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8" uniqueCount="19">
  <si>
    <t xml:space="preserve">Horizon</t>
  </si>
  <si>
    <t xml:space="preserve">Sample</t>
  </si>
  <si>
    <t xml:space="preserve">W_1</t>
  </si>
  <si>
    <t xml:space="preserve">W_05</t>
  </si>
  <si>
    <t xml:space="preserve">N_min</t>
  </si>
  <si>
    <t xml:space="preserve">N_avg</t>
  </si>
  <si>
    <t xml:space="preserve">N_max</t>
  </si>
  <si>
    <t xml:space="preserve">D</t>
  </si>
  <si>
    <t xml:space="preserve">D_min</t>
  </si>
  <si>
    <t xml:space="preserve">D_avg</t>
  </si>
  <si>
    <t xml:space="preserve">D_max</t>
  </si>
  <si>
    <t xml:space="preserve">Spec</t>
  </si>
  <si>
    <t xml:space="preserve">MaxD</t>
  </si>
  <si>
    <t xml:space="preserve">MinD</t>
  </si>
  <si>
    <t xml:space="preserve">Diam</t>
  </si>
  <si>
    <t xml:space="preserve">Drilled</t>
  </si>
  <si>
    <t xml:space="preserve">Count</t>
  </si>
  <si>
    <t xml:space="preserve">Ndrill</t>
  </si>
  <si>
    <t xml:space="preserve">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"/>
    <numFmt numFmtId="167" formatCode="0.###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320" activePane="bottomLeft" state="frozen"/>
      <selection pane="topLeft" activeCell="A1" activeCellId="0" sqref="A1"/>
      <selection pane="bottomLeft" activeCell="U336" activeCellId="0" sqref="U336"/>
    </sheetView>
  </sheetViews>
  <sheetFormatPr defaultColWidth="7.9921875" defaultRowHeight="15" zeroHeight="false" outlineLevelRow="0" outlineLevelCol="0"/>
  <cols>
    <col collapsed="false" customWidth="false" hidden="false" outlineLevel="0" max="1" min="1" style="1" width="7.99"/>
    <col collapsed="false" customWidth="true" hidden="false" outlineLevel="0" max="2" min="2" style="1" width="7.42"/>
    <col collapsed="false" customWidth="true" hidden="false" outlineLevel="0" max="3" min="3" style="2" width="6.28"/>
    <col collapsed="false" customWidth="true" hidden="false" outlineLevel="0" max="4" min="4" style="2" width="6.85"/>
    <col collapsed="false" customWidth="true" hidden="false" outlineLevel="0" max="7" min="5" style="1" width="7.14"/>
    <col collapsed="false" customWidth="true" hidden="false" outlineLevel="0" max="8" min="8" style="1" width="4.14"/>
    <col collapsed="false" customWidth="true" hidden="false" outlineLevel="0" max="11" min="9" style="2" width="7.14"/>
    <col collapsed="false" customWidth="true" hidden="false" outlineLevel="0" max="12" min="12" style="1" width="6.41"/>
    <col collapsed="false" customWidth="false" hidden="false" outlineLevel="0" max="15" min="13" style="2" width="7.99"/>
    <col collapsed="false" customWidth="false" hidden="false" outlineLevel="0" max="18" min="16" style="1" width="7.99"/>
    <col collapsed="false" customWidth="true" hidden="false" outlineLevel="0" max="19" min="19" style="3" width="9.7"/>
    <col collapsed="false" customWidth="false" hidden="false" outlineLevel="0" max="257" min="20" style="3" width="7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1" t="s">
        <v>15</v>
      </c>
      <c r="Q1" s="1" t="s">
        <v>16</v>
      </c>
      <c r="R1" s="1" t="s">
        <v>17</v>
      </c>
    </row>
    <row r="2" customFormat="false" ht="15" hidden="false" customHeight="false" outlineLevel="0" collapsed="false">
      <c r="A2" s="1" t="n">
        <v>1</v>
      </c>
      <c r="B2" s="1" t="n">
        <v>0</v>
      </c>
      <c r="C2" s="2" t="n">
        <v>2.73</v>
      </c>
      <c r="D2" s="2" t="n">
        <v>0.1</v>
      </c>
      <c r="E2" s="1" t="n">
        <f aca="false">ROUND((C2+D2)/0.01133,0)</f>
        <v>250</v>
      </c>
      <c r="F2" s="1" t="n">
        <f aca="false">ROUND((C2+D2)/0.00633,0)</f>
        <v>447</v>
      </c>
      <c r="G2" s="1" t="n">
        <f aca="false">ROUND((C2+D2)/0.00133,0)</f>
        <v>2128</v>
      </c>
      <c r="H2" s="1" t="n">
        <v>14</v>
      </c>
      <c r="I2" s="2" t="n">
        <f aca="false">H2/E2</f>
        <v>0.056</v>
      </c>
      <c r="J2" s="2" t="n">
        <f aca="false">H2/F2</f>
        <v>0.0313199105145414</v>
      </c>
      <c r="K2" s="2" t="n">
        <f aca="false">H2/G2</f>
        <v>0.00657894736842105</v>
      </c>
      <c r="L2" s="4" t="n">
        <v>1</v>
      </c>
      <c r="M2" s="5" t="n">
        <v>0.221023046806984</v>
      </c>
      <c r="N2" s="5" t="n">
        <v>0.151129983149336</v>
      </c>
      <c r="O2" s="5" t="n">
        <v>1.10607088592978</v>
      </c>
      <c r="P2" s="4" t="n">
        <v>1</v>
      </c>
      <c r="Q2" s="4" t="n">
        <v>1</v>
      </c>
      <c r="R2" s="1" t="n">
        <v>1</v>
      </c>
    </row>
    <row r="3" customFormat="false" ht="15" hidden="false" customHeight="false" outlineLevel="0" collapsed="false">
      <c r="A3" s="1" t="n">
        <v>1</v>
      </c>
      <c r="B3" s="1" t="n">
        <v>0</v>
      </c>
      <c r="C3" s="2" t="n">
        <v>2.73</v>
      </c>
      <c r="D3" s="2" t="n">
        <v>0.1</v>
      </c>
      <c r="E3" s="1" t="n">
        <f aca="false">ROUND((C3+D3)/0.01133,0)</f>
        <v>250</v>
      </c>
      <c r="F3" s="1" t="n">
        <f aca="false">ROUND((C3+D3)/0.00633,0)</f>
        <v>447</v>
      </c>
      <c r="G3" s="1" t="n">
        <f aca="false">ROUND((C3+D3)/0.00133,0)</f>
        <v>2128</v>
      </c>
      <c r="H3" s="1" t="n">
        <v>14</v>
      </c>
      <c r="I3" s="2" t="n">
        <f aca="false">H3/E3</f>
        <v>0.056</v>
      </c>
      <c r="J3" s="2" t="n">
        <f aca="false">H3/F3</f>
        <v>0.0313199105145414</v>
      </c>
      <c r="K3" s="2" t="n">
        <f aca="false">H3/G3</f>
        <v>0.00657894736842105</v>
      </c>
      <c r="L3" s="4" t="n">
        <v>2</v>
      </c>
      <c r="M3" s="5" t="n">
        <v>0.614203699790802</v>
      </c>
      <c r="N3" s="5" t="n">
        <v>0.292084740308954</v>
      </c>
      <c r="O3" s="5" t="n">
        <v>0.896818022903217</v>
      </c>
      <c r="P3" s="4" t="n">
        <v>1</v>
      </c>
      <c r="Q3" s="4" t="n">
        <v>1</v>
      </c>
      <c r="R3" s="1" t="n">
        <v>1</v>
      </c>
    </row>
    <row r="4" customFormat="false" ht="15" hidden="false" customHeight="false" outlineLevel="0" collapsed="false">
      <c r="A4" s="1" t="n">
        <v>1</v>
      </c>
      <c r="B4" s="1" t="n">
        <v>0</v>
      </c>
      <c r="C4" s="2" t="n">
        <v>2.73</v>
      </c>
      <c r="D4" s="2" t="n">
        <v>0.1</v>
      </c>
      <c r="E4" s="1" t="n">
        <f aca="false">ROUND((C4+D4)/0.01133,0)</f>
        <v>250</v>
      </c>
      <c r="F4" s="1" t="n">
        <f aca="false">ROUND((C4+D4)/0.00633,0)</f>
        <v>447</v>
      </c>
      <c r="G4" s="1" t="n">
        <f aca="false">ROUND((C4+D4)/0.00133,0)</f>
        <v>2128</v>
      </c>
      <c r="H4" s="1" t="n">
        <v>14</v>
      </c>
      <c r="I4" s="2" t="n">
        <f aca="false">H4/E4</f>
        <v>0.056</v>
      </c>
      <c r="J4" s="2" t="n">
        <f aca="false">H4/F4</f>
        <v>0.0313199105145414</v>
      </c>
      <c r="K4" s="2" t="n">
        <f aca="false">H4/G4</f>
        <v>0.00657894736842105</v>
      </c>
      <c r="L4" s="4" t="n">
        <v>3</v>
      </c>
      <c r="M4" s="5" t="n">
        <v>0.587376834743053</v>
      </c>
      <c r="N4" s="5" t="n">
        <v>0.347530362447667</v>
      </c>
      <c r="O4" s="5" t="n">
        <v>1.00084146980839</v>
      </c>
      <c r="P4" s="4" t="n">
        <v>1</v>
      </c>
      <c r="Q4" s="4" t="n">
        <v>1</v>
      </c>
      <c r="R4" s="1" t="n">
        <v>1</v>
      </c>
    </row>
    <row r="5" customFormat="false" ht="15" hidden="false" customHeight="false" outlineLevel="0" collapsed="false">
      <c r="A5" s="1" t="n">
        <v>1</v>
      </c>
      <c r="B5" s="1" t="n">
        <v>0</v>
      </c>
      <c r="C5" s="2" t="n">
        <v>2.73</v>
      </c>
      <c r="D5" s="2" t="n">
        <v>0.1</v>
      </c>
      <c r="E5" s="1" t="n">
        <f aca="false">ROUND((C5+D5)/0.01133,0)</f>
        <v>250</v>
      </c>
      <c r="F5" s="1" t="n">
        <f aca="false">ROUND((C5+D5)/0.00633,0)</f>
        <v>447</v>
      </c>
      <c r="G5" s="1" t="n">
        <f aca="false">ROUND((C5+D5)/0.00133,0)</f>
        <v>2128</v>
      </c>
      <c r="H5" s="1" t="n">
        <v>14</v>
      </c>
      <c r="I5" s="2" t="n">
        <f aca="false">H5/E5</f>
        <v>0.056</v>
      </c>
      <c r="J5" s="2" t="n">
        <f aca="false">H5/F5</f>
        <v>0.0313199105145414</v>
      </c>
      <c r="K5" s="2" t="n">
        <f aca="false">H5/G5</f>
        <v>0.00657894736842105</v>
      </c>
      <c r="L5" s="4" t="n">
        <v>4</v>
      </c>
      <c r="M5" s="5" t="n">
        <v>0.782523222446487</v>
      </c>
      <c r="N5" s="5" t="n">
        <v>0.423180775557557</v>
      </c>
      <c r="O5" s="5" t="n">
        <v>0.924097532913289</v>
      </c>
      <c r="P5" s="4" t="n">
        <v>1</v>
      </c>
      <c r="Q5" s="4" t="n">
        <v>1</v>
      </c>
      <c r="R5" s="1" t="n">
        <v>1</v>
      </c>
    </row>
    <row r="6" customFormat="false" ht="15" hidden="false" customHeight="false" outlineLevel="0" collapsed="false">
      <c r="A6" s="1" t="n">
        <v>1</v>
      </c>
      <c r="B6" s="1" t="n">
        <v>0</v>
      </c>
      <c r="C6" s="2" t="n">
        <v>2.73</v>
      </c>
      <c r="D6" s="2" t="n">
        <v>0.1</v>
      </c>
      <c r="E6" s="1" t="n">
        <f aca="false">ROUND((C6+D6)/0.01133,0)</f>
        <v>250</v>
      </c>
      <c r="F6" s="1" t="n">
        <f aca="false">ROUND((C6+D6)/0.00633,0)</f>
        <v>447</v>
      </c>
      <c r="G6" s="1" t="n">
        <f aca="false">ROUND((C6+D6)/0.00133,0)</f>
        <v>2128</v>
      </c>
      <c r="H6" s="1" t="n">
        <v>14</v>
      </c>
      <c r="I6" s="2" t="n">
        <f aca="false">H6/E6</f>
        <v>0.056</v>
      </c>
      <c r="J6" s="2" t="n">
        <f aca="false">H6/F6</f>
        <v>0.0313199105145414</v>
      </c>
      <c r="K6" s="2" t="n">
        <f aca="false">H6/G6</f>
        <v>0.00657894736842105</v>
      </c>
      <c r="L6" s="4" t="n">
        <v>5</v>
      </c>
      <c r="M6" s="5" t="n">
        <v>0.674308352172375</v>
      </c>
      <c r="N6" s="5" t="n">
        <v>0.459819389436285</v>
      </c>
      <c r="O6" s="5" t="n">
        <v>1.21989361966486</v>
      </c>
      <c r="P6" s="4" t="n">
        <v>1</v>
      </c>
      <c r="Q6" s="4" t="n">
        <v>1</v>
      </c>
      <c r="R6" s="1" t="n">
        <v>1</v>
      </c>
    </row>
    <row r="7" customFormat="false" ht="15" hidden="false" customHeight="false" outlineLevel="0" collapsed="false">
      <c r="A7" s="1" t="n">
        <v>1</v>
      </c>
      <c r="B7" s="1" t="n">
        <v>0</v>
      </c>
      <c r="C7" s="2" t="n">
        <v>2.73</v>
      </c>
      <c r="D7" s="2" t="n">
        <v>0.1</v>
      </c>
      <c r="E7" s="1" t="n">
        <f aca="false">ROUND((C7+D7)/0.01133,0)</f>
        <v>250</v>
      </c>
      <c r="F7" s="1" t="n">
        <f aca="false">ROUND((C7+D7)/0.00633,0)</f>
        <v>447</v>
      </c>
      <c r="G7" s="1" t="n">
        <f aca="false">ROUND((C7+D7)/0.00133,0)</f>
        <v>2128</v>
      </c>
      <c r="H7" s="1" t="n">
        <v>14</v>
      </c>
      <c r="I7" s="2" t="n">
        <f aca="false">H7/E7</f>
        <v>0.056</v>
      </c>
      <c r="J7" s="2" t="n">
        <f aca="false">H7/F7</f>
        <v>0.0313199105145414</v>
      </c>
      <c r="K7" s="2" t="n">
        <f aca="false">H7/G7</f>
        <v>0.00657894736842105</v>
      </c>
      <c r="L7" s="4" t="n">
        <v>6</v>
      </c>
      <c r="M7" s="5" t="n">
        <v>0.878361946381869</v>
      </c>
      <c r="N7" s="5" t="n">
        <v>0.485714146314417</v>
      </c>
      <c r="O7" s="5" t="n">
        <v>0.948584641542084</v>
      </c>
      <c r="P7" s="4" t="n">
        <v>1</v>
      </c>
      <c r="Q7" s="4" t="n">
        <v>1</v>
      </c>
      <c r="R7" s="1" t="n">
        <v>1</v>
      </c>
    </row>
    <row r="8" customFormat="false" ht="15" hidden="false" customHeight="false" outlineLevel="0" collapsed="false">
      <c r="A8" s="1" t="n">
        <v>1</v>
      </c>
      <c r="B8" s="1" t="n">
        <v>0</v>
      </c>
      <c r="C8" s="2" t="n">
        <v>2.73</v>
      </c>
      <c r="D8" s="2" t="n">
        <v>0.1</v>
      </c>
      <c r="E8" s="1" t="n">
        <f aca="false">ROUND((C8+D8)/0.01133,0)</f>
        <v>250</v>
      </c>
      <c r="F8" s="1" t="n">
        <f aca="false">ROUND((C8+D8)/0.00633,0)</f>
        <v>447</v>
      </c>
      <c r="G8" s="1" t="n">
        <f aca="false">ROUND((C8+D8)/0.00133,0)</f>
        <v>2128</v>
      </c>
      <c r="H8" s="1" t="n">
        <v>14</v>
      </c>
      <c r="I8" s="2" t="n">
        <f aca="false">H8/E8</f>
        <v>0.056</v>
      </c>
      <c r="J8" s="2" t="n">
        <f aca="false">H8/F8</f>
        <v>0.0313199105145414</v>
      </c>
      <c r="K8" s="2" t="n">
        <f aca="false">H8/G8</f>
        <v>0.00657894736842105</v>
      </c>
      <c r="L8" s="4" t="n">
        <v>7</v>
      </c>
      <c r="M8" s="5" t="n">
        <v>0.774601409586676</v>
      </c>
      <c r="N8" s="5" t="n">
        <v>0.477682517179991</v>
      </c>
      <c r="O8" s="5" t="n">
        <v>1.25048369300515</v>
      </c>
      <c r="P8" s="4" t="n">
        <v>1</v>
      </c>
      <c r="Q8" s="4" t="n">
        <v>1</v>
      </c>
      <c r="R8" s="1" t="n">
        <v>1</v>
      </c>
    </row>
    <row r="9" customFormat="false" ht="15" hidden="false" customHeight="false" outlineLevel="0" collapsed="false">
      <c r="A9" s="1" t="n">
        <v>1</v>
      </c>
      <c r="B9" s="1" t="n">
        <v>0</v>
      </c>
      <c r="C9" s="2" t="n">
        <v>2.73</v>
      </c>
      <c r="D9" s="2" t="n">
        <v>0.1</v>
      </c>
      <c r="E9" s="1" t="n">
        <f aca="false">ROUND((C9+D9)/0.01133,0)</f>
        <v>250</v>
      </c>
      <c r="F9" s="1" t="n">
        <f aca="false">ROUND((C9+D9)/0.00633,0)</f>
        <v>447</v>
      </c>
      <c r="G9" s="1" t="n">
        <f aca="false">ROUND((C9+D9)/0.00133,0)</f>
        <v>2128</v>
      </c>
      <c r="H9" s="1" t="n">
        <v>14</v>
      </c>
      <c r="I9" s="2" t="n">
        <f aca="false">H9/E9</f>
        <v>0.056</v>
      </c>
      <c r="J9" s="2" t="n">
        <f aca="false">H9/F9</f>
        <v>0.0313199105145414</v>
      </c>
      <c r="K9" s="2" t="n">
        <f aca="false">H9/G9</f>
        <v>0.00657894736842105</v>
      </c>
      <c r="L9" s="4" t="n">
        <v>8</v>
      </c>
      <c r="M9" s="5" t="n">
        <v>0.602214930798029</v>
      </c>
      <c r="N9" s="5" t="n">
        <v>0.318094730377197</v>
      </c>
      <c r="O9" s="5" t="n">
        <v>0.890769451721064</v>
      </c>
      <c r="P9" s="4" t="n">
        <v>1</v>
      </c>
      <c r="Q9" s="4" t="n">
        <v>1</v>
      </c>
      <c r="R9" s="1" t="n">
        <v>1</v>
      </c>
    </row>
    <row r="10" customFormat="false" ht="15" hidden="false" customHeight="false" outlineLevel="0" collapsed="false">
      <c r="A10" s="1" t="n">
        <v>1</v>
      </c>
      <c r="B10" s="1" t="n">
        <v>0</v>
      </c>
      <c r="C10" s="2" t="n">
        <v>2.73</v>
      </c>
      <c r="D10" s="2" t="n">
        <v>0.1</v>
      </c>
      <c r="E10" s="1" t="n">
        <f aca="false">ROUND((C10+D10)/0.01133,0)</f>
        <v>250</v>
      </c>
      <c r="F10" s="1" t="n">
        <f aca="false">ROUND((C10+D10)/0.00633,0)</f>
        <v>447</v>
      </c>
      <c r="G10" s="1" t="n">
        <f aca="false">ROUND((C10+D10)/0.00133,0)</f>
        <v>2128</v>
      </c>
      <c r="H10" s="1" t="n">
        <v>14</v>
      </c>
      <c r="I10" s="2" t="n">
        <f aca="false">H10/E10</f>
        <v>0.056</v>
      </c>
      <c r="J10" s="2" t="n">
        <f aca="false">H10/F10</f>
        <v>0.0313199105145414</v>
      </c>
      <c r="K10" s="2" t="n">
        <f aca="false">H10/G10</f>
        <v>0.00657894736842105</v>
      </c>
      <c r="L10" s="4" t="n">
        <v>9</v>
      </c>
      <c r="M10" s="5" t="n">
        <v>0.687663658933507</v>
      </c>
      <c r="N10" s="5" t="n">
        <v>0.424160104938359</v>
      </c>
      <c r="O10" s="5" t="n">
        <v>1.19722890976293</v>
      </c>
      <c r="P10" s="4" t="n">
        <v>1</v>
      </c>
      <c r="Q10" s="4" t="n">
        <v>1</v>
      </c>
      <c r="R10" s="1" t="n">
        <v>1</v>
      </c>
    </row>
    <row r="11" customFormat="false" ht="15" hidden="false" customHeight="false" outlineLevel="0" collapsed="false">
      <c r="A11" s="1" t="n">
        <v>1</v>
      </c>
      <c r="B11" s="1" t="n">
        <v>0</v>
      </c>
      <c r="C11" s="2" t="n">
        <v>2.73</v>
      </c>
      <c r="D11" s="2" t="n">
        <v>0.1</v>
      </c>
      <c r="E11" s="1" t="n">
        <f aca="false">ROUND((C11+D11)/0.01133,0)</f>
        <v>250</v>
      </c>
      <c r="F11" s="1" t="n">
        <f aca="false">ROUND((C11+D11)/0.00633,0)</f>
        <v>447</v>
      </c>
      <c r="G11" s="1" t="n">
        <f aca="false">ROUND((C11+D11)/0.00133,0)</f>
        <v>2128</v>
      </c>
      <c r="H11" s="1" t="n">
        <v>14</v>
      </c>
      <c r="I11" s="2" t="n">
        <f aca="false">H11/E11</f>
        <v>0.056</v>
      </c>
      <c r="J11" s="2" t="n">
        <f aca="false">H11/F11</f>
        <v>0.0313199105145414</v>
      </c>
      <c r="K11" s="2" t="n">
        <f aca="false">H11/G11</f>
        <v>0.00657894736842105</v>
      </c>
      <c r="L11" s="4" t="n">
        <v>10</v>
      </c>
      <c r="M11" s="5" t="n">
        <v>0.851660490298042</v>
      </c>
      <c r="N11" s="5" t="n">
        <v>0.506149471514332</v>
      </c>
      <c r="O11" s="5" t="n">
        <v>0.958198282432196</v>
      </c>
      <c r="P11" s="4" t="n">
        <v>1</v>
      </c>
      <c r="Q11" s="4" t="n">
        <v>1</v>
      </c>
      <c r="R11" s="1" t="n">
        <v>1</v>
      </c>
    </row>
    <row r="12" customFormat="false" ht="15" hidden="false" customHeight="false" outlineLevel="0" collapsed="false">
      <c r="A12" s="1" t="n">
        <v>1</v>
      </c>
      <c r="B12" s="1" t="n">
        <v>0</v>
      </c>
      <c r="C12" s="2" t="n">
        <v>2.73</v>
      </c>
      <c r="D12" s="2" t="n">
        <v>0.1</v>
      </c>
      <c r="E12" s="1" t="n">
        <f aca="false">ROUND((C12+D12)/0.01133,0)</f>
        <v>250</v>
      </c>
      <c r="F12" s="1" t="n">
        <f aca="false">ROUND((C12+D12)/0.00633,0)</f>
        <v>447</v>
      </c>
      <c r="G12" s="1" t="n">
        <f aca="false">ROUND((C12+D12)/0.00133,0)</f>
        <v>2128</v>
      </c>
      <c r="H12" s="1" t="n">
        <v>14</v>
      </c>
      <c r="I12" s="2" t="n">
        <f aca="false">H12/E12</f>
        <v>0.056</v>
      </c>
      <c r="J12" s="2" t="n">
        <f aca="false">H12/F12</f>
        <v>0.0313199105145414</v>
      </c>
      <c r="K12" s="2" t="n">
        <f aca="false">H12/G12</f>
        <v>0.00657894736842105</v>
      </c>
      <c r="L12" s="4" t="n">
        <v>11</v>
      </c>
      <c r="M12" s="5" t="n">
        <v>0.507167996860372</v>
      </c>
      <c r="N12" s="5" t="n">
        <v>0.276646697524382</v>
      </c>
      <c r="O12" s="5" t="n">
        <v>0.843514000461272</v>
      </c>
      <c r="P12" s="4" t="n">
        <v>1</v>
      </c>
      <c r="Q12" s="4" t="n">
        <v>1</v>
      </c>
      <c r="R12" s="1" t="n">
        <v>1</v>
      </c>
    </row>
    <row r="13" customFormat="false" ht="15" hidden="false" customHeight="false" outlineLevel="0" collapsed="false">
      <c r="A13" s="1" t="n">
        <v>1</v>
      </c>
      <c r="B13" s="1" t="n">
        <v>0</v>
      </c>
      <c r="C13" s="2" t="n">
        <v>2.73</v>
      </c>
      <c r="D13" s="2" t="n">
        <v>0.1</v>
      </c>
      <c r="E13" s="1" t="n">
        <f aca="false">ROUND((C13+D13)/0.01133,0)</f>
        <v>250</v>
      </c>
      <c r="F13" s="1" t="n">
        <f aca="false">ROUND((C13+D13)/0.00633,0)</f>
        <v>447</v>
      </c>
      <c r="G13" s="1" t="n">
        <f aca="false">ROUND((C13+D13)/0.00133,0)</f>
        <v>2128</v>
      </c>
      <c r="H13" s="1" t="n">
        <v>14</v>
      </c>
      <c r="I13" s="2" t="n">
        <f aca="false">H13/E13</f>
        <v>0.056</v>
      </c>
      <c r="J13" s="2" t="n">
        <f aca="false">H13/F13</f>
        <v>0.0313199105145414</v>
      </c>
      <c r="K13" s="2" t="n">
        <f aca="false">H13/G13</f>
        <v>0.00657894736842105</v>
      </c>
      <c r="L13" s="4" t="n">
        <v>12</v>
      </c>
      <c r="M13" s="5" t="n">
        <v>0.61346822604537</v>
      </c>
      <c r="N13" s="5" t="n">
        <v>0.420339345932007</v>
      </c>
      <c r="O13" s="5" t="n">
        <v>0.932670586281831</v>
      </c>
      <c r="P13" s="4" t="n">
        <v>1</v>
      </c>
      <c r="Q13" s="4" t="n">
        <v>1</v>
      </c>
      <c r="R13" s="1" t="n">
        <v>1</v>
      </c>
    </row>
    <row r="14" customFormat="false" ht="15" hidden="false" customHeight="false" outlineLevel="0" collapsed="false">
      <c r="A14" s="1" t="n">
        <v>1</v>
      </c>
      <c r="B14" s="1" t="n">
        <v>0</v>
      </c>
      <c r="C14" s="2" t="n">
        <v>2.73</v>
      </c>
      <c r="D14" s="2" t="n">
        <v>0.1</v>
      </c>
      <c r="E14" s="1" t="n">
        <f aca="false">ROUND((C14+D14)/0.01133,0)</f>
        <v>250</v>
      </c>
      <c r="F14" s="1" t="n">
        <f aca="false">ROUND((C14+D14)/0.00633,0)</f>
        <v>447</v>
      </c>
      <c r="G14" s="1" t="n">
        <f aca="false">ROUND((C14+D14)/0.00133,0)</f>
        <v>2128</v>
      </c>
      <c r="H14" s="1" t="n">
        <v>14</v>
      </c>
      <c r="I14" s="2" t="n">
        <f aca="false">H14/E14</f>
        <v>0.056</v>
      </c>
      <c r="J14" s="2" t="n">
        <f aca="false">H14/F14</f>
        <v>0.0313199105145414</v>
      </c>
      <c r="K14" s="2" t="n">
        <f aca="false">H14/G14</f>
        <v>0.00657894736842105</v>
      </c>
      <c r="L14" s="4" t="n">
        <v>13</v>
      </c>
      <c r="M14" s="5" t="n">
        <v>0.648445942628862</v>
      </c>
      <c r="N14" s="5" t="n">
        <v>0.434084976766976</v>
      </c>
      <c r="O14" s="5" t="n">
        <v>0.872396349055472</v>
      </c>
      <c r="P14" s="4" t="n">
        <v>1</v>
      </c>
      <c r="Q14" s="4" t="n">
        <v>1</v>
      </c>
      <c r="R14" s="1" t="n">
        <v>1</v>
      </c>
    </row>
    <row r="15" customFormat="false" ht="15" hidden="false" customHeight="false" outlineLevel="0" collapsed="false">
      <c r="A15" s="1" t="n">
        <v>1</v>
      </c>
      <c r="B15" s="1" t="n">
        <v>0</v>
      </c>
      <c r="C15" s="2" t="n">
        <v>2.73</v>
      </c>
      <c r="D15" s="2" t="n">
        <v>0.1</v>
      </c>
      <c r="E15" s="1" t="n">
        <f aca="false">ROUND((C15+D15)/0.01133,0)</f>
        <v>250</v>
      </c>
      <c r="F15" s="1" t="n">
        <f aca="false">ROUND((C15+D15)/0.00633,0)</f>
        <v>447</v>
      </c>
      <c r="G15" s="1" t="n">
        <f aca="false">ROUND((C15+D15)/0.00133,0)</f>
        <v>2128</v>
      </c>
      <c r="H15" s="1" t="n">
        <v>14</v>
      </c>
      <c r="I15" s="2" t="n">
        <f aca="false">H15/E15</f>
        <v>0.056</v>
      </c>
      <c r="J15" s="2" t="n">
        <f aca="false">H15/F15</f>
        <v>0.0313199105145414</v>
      </c>
      <c r="K15" s="2" t="n">
        <f aca="false">H15/G15</f>
        <v>0.00657894736842105</v>
      </c>
      <c r="L15" s="4" t="n">
        <v>14</v>
      </c>
      <c r="M15" s="5" t="n">
        <v>0.27210310805121</v>
      </c>
      <c r="N15" s="5" t="n">
        <v>0.21373010630909</v>
      </c>
      <c r="O15" s="5" t="n">
        <v>0.845701852907486</v>
      </c>
      <c r="P15" s="4" t="n">
        <v>1</v>
      </c>
      <c r="Q15" s="4" t="n">
        <v>1</v>
      </c>
      <c r="R15" s="1" t="n">
        <v>1</v>
      </c>
    </row>
    <row r="16" customFormat="false" ht="15" hidden="false" customHeight="false" outlineLevel="0" collapsed="false">
      <c r="A16" s="1" t="n">
        <v>1</v>
      </c>
      <c r="B16" s="1" t="n">
        <v>0</v>
      </c>
      <c r="C16" s="2" t="n">
        <v>2.73</v>
      </c>
      <c r="D16" s="2" t="n">
        <v>0.1</v>
      </c>
      <c r="E16" s="1" t="n">
        <f aca="false">ROUND((C16+D16)/0.01133,0)</f>
        <v>250</v>
      </c>
      <c r="F16" s="1" t="n">
        <f aca="false">ROUND((C16+D16)/0.00633,0)</f>
        <v>447</v>
      </c>
      <c r="G16" s="1" t="n">
        <f aca="false">ROUND((C16+D16)/0.00133,0)</f>
        <v>2128</v>
      </c>
      <c r="H16" s="1" t="n">
        <v>14</v>
      </c>
      <c r="I16" s="2" t="n">
        <f aca="false">H16/E16</f>
        <v>0.056</v>
      </c>
      <c r="J16" s="2" t="n">
        <f aca="false">H16/F16</f>
        <v>0.0313199105145414</v>
      </c>
      <c r="K16" s="2" t="n">
        <f aca="false">H16/G16</f>
        <v>0.00657894736842105</v>
      </c>
      <c r="L16" s="4" t="n">
        <v>101</v>
      </c>
      <c r="M16" s="5" t="s">
        <v>18</v>
      </c>
      <c r="N16" s="5" t="s">
        <v>18</v>
      </c>
      <c r="O16" s="5" t="n">
        <v>0.58</v>
      </c>
      <c r="P16" s="4" t="n">
        <v>0</v>
      </c>
      <c r="Q16" s="4" t="n">
        <v>1</v>
      </c>
      <c r="R16" s="1" t="n">
        <v>0</v>
      </c>
    </row>
    <row r="17" customFormat="false" ht="15" hidden="false" customHeight="false" outlineLevel="0" collapsed="false">
      <c r="A17" s="1" t="n">
        <v>1</v>
      </c>
      <c r="B17" s="1" t="n">
        <v>0</v>
      </c>
      <c r="C17" s="2" t="n">
        <v>2.73</v>
      </c>
      <c r="D17" s="2" t="n">
        <v>0.1</v>
      </c>
      <c r="E17" s="1" t="n">
        <f aca="false">ROUND((C17+D17)/0.01133,0)</f>
        <v>250</v>
      </c>
      <c r="F17" s="1" t="n">
        <f aca="false">ROUND((C17+D17)/0.00633,0)</f>
        <v>447</v>
      </c>
      <c r="G17" s="1" t="n">
        <f aca="false">ROUND((C17+D17)/0.00133,0)</f>
        <v>2128</v>
      </c>
      <c r="H17" s="1" t="n">
        <v>14</v>
      </c>
      <c r="I17" s="2" t="n">
        <f aca="false">H17/E17</f>
        <v>0.056</v>
      </c>
      <c r="J17" s="2" t="n">
        <f aca="false">H17/F17</f>
        <v>0.0313199105145414</v>
      </c>
      <c r="K17" s="2" t="n">
        <f aca="false">H17/G17</f>
        <v>0.00657894736842105</v>
      </c>
      <c r="L17" s="4" t="n">
        <v>102</v>
      </c>
      <c r="M17" s="5" t="s">
        <v>18</v>
      </c>
      <c r="N17" s="5" t="s">
        <v>18</v>
      </c>
      <c r="O17" s="5" t="n">
        <v>1.371</v>
      </c>
      <c r="P17" s="4" t="n">
        <v>0</v>
      </c>
      <c r="Q17" s="4" t="n">
        <v>1</v>
      </c>
      <c r="R17" s="1" t="n">
        <v>0</v>
      </c>
    </row>
    <row r="18" customFormat="false" ht="15" hidden="false" customHeight="false" outlineLevel="0" collapsed="false">
      <c r="A18" s="1" t="n">
        <v>1</v>
      </c>
      <c r="B18" s="1" t="n">
        <v>0</v>
      </c>
      <c r="C18" s="2" t="n">
        <v>2.73</v>
      </c>
      <c r="D18" s="2" t="n">
        <v>0.1</v>
      </c>
      <c r="E18" s="1" t="n">
        <f aca="false">ROUND((C18+D18)/0.01133,0)</f>
        <v>250</v>
      </c>
      <c r="F18" s="1" t="n">
        <f aca="false">ROUND((C18+D18)/0.00633,0)</f>
        <v>447</v>
      </c>
      <c r="G18" s="1" t="n">
        <f aca="false">ROUND((C18+D18)/0.00133,0)</f>
        <v>2128</v>
      </c>
      <c r="H18" s="1" t="n">
        <v>14</v>
      </c>
      <c r="I18" s="2" t="n">
        <f aca="false">H18/E18</f>
        <v>0.056</v>
      </c>
      <c r="J18" s="2" t="n">
        <f aca="false">H18/F18</f>
        <v>0.0313199105145414</v>
      </c>
      <c r="K18" s="2" t="n">
        <f aca="false">H18/G18</f>
        <v>0.00657894736842105</v>
      </c>
      <c r="L18" s="4" t="n">
        <v>103</v>
      </c>
      <c r="M18" s="5" t="s">
        <v>18</v>
      </c>
      <c r="N18" s="5" t="s">
        <v>18</v>
      </c>
      <c r="O18" s="5" t="n">
        <v>1.312</v>
      </c>
      <c r="P18" s="4" t="n">
        <v>0</v>
      </c>
      <c r="Q18" s="4" t="n">
        <v>1</v>
      </c>
      <c r="R18" s="1" t="n">
        <v>0</v>
      </c>
    </row>
    <row r="19" customFormat="false" ht="15" hidden="false" customHeight="false" outlineLevel="0" collapsed="false">
      <c r="A19" s="1" t="n">
        <v>1</v>
      </c>
      <c r="B19" s="1" t="n">
        <v>0</v>
      </c>
      <c r="C19" s="2" t="n">
        <v>2.73</v>
      </c>
      <c r="D19" s="2" t="n">
        <v>0.1</v>
      </c>
      <c r="E19" s="1" t="n">
        <f aca="false">ROUND((C19+D19)/0.01133,0)</f>
        <v>250</v>
      </c>
      <c r="F19" s="1" t="n">
        <f aca="false">ROUND((C19+D19)/0.00633,0)</f>
        <v>447</v>
      </c>
      <c r="G19" s="1" t="n">
        <f aca="false">ROUND((C19+D19)/0.00133,0)</f>
        <v>2128</v>
      </c>
      <c r="H19" s="1" t="n">
        <v>14</v>
      </c>
      <c r="I19" s="2" t="n">
        <f aca="false">H19/E19</f>
        <v>0.056</v>
      </c>
      <c r="J19" s="2" t="n">
        <f aca="false">H19/F19</f>
        <v>0.0313199105145414</v>
      </c>
      <c r="K19" s="2" t="n">
        <f aca="false">H19/G19</f>
        <v>0.00657894736842105</v>
      </c>
      <c r="L19" s="4" t="n">
        <v>104</v>
      </c>
      <c r="M19" s="5" t="s">
        <v>18</v>
      </c>
      <c r="N19" s="5" t="s">
        <v>18</v>
      </c>
      <c r="O19" s="5" t="n">
        <v>1.223</v>
      </c>
      <c r="P19" s="4" t="n">
        <v>0</v>
      </c>
      <c r="Q19" s="4" t="n">
        <v>1</v>
      </c>
      <c r="R19" s="1" t="n">
        <v>0</v>
      </c>
    </row>
    <row r="20" customFormat="false" ht="15" hidden="false" customHeight="false" outlineLevel="0" collapsed="false">
      <c r="A20" s="1" t="n">
        <v>1</v>
      </c>
      <c r="B20" s="1" t="n">
        <v>0</v>
      </c>
      <c r="C20" s="2" t="n">
        <v>2.73</v>
      </c>
      <c r="D20" s="2" t="n">
        <v>0.1</v>
      </c>
      <c r="E20" s="1" t="n">
        <f aca="false">ROUND((C20+D20)/0.01133,0)</f>
        <v>250</v>
      </c>
      <c r="F20" s="1" t="n">
        <f aca="false">ROUND((C20+D20)/0.00633,0)</f>
        <v>447</v>
      </c>
      <c r="G20" s="1" t="n">
        <f aca="false">ROUND((C20+D20)/0.00133,0)</f>
        <v>2128</v>
      </c>
      <c r="H20" s="1" t="n">
        <v>14</v>
      </c>
      <c r="I20" s="2" t="n">
        <f aca="false">H20/E20</f>
        <v>0.056</v>
      </c>
      <c r="J20" s="2" t="n">
        <f aca="false">H20/F20</f>
        <v>0.0313199105145414</v>
      </c>
      <c r="K20" s="2" t="n">
        <f aca="false">H20/G20</f>
        <v>0.00657894736842105</v>
      </c>
      <c r="L20" s="4" t="n">
        <v>105</v>
      </c>
      <c r="M20" s="5" t="s">
        <v>18</v>
      </c>
      <c r="N20" s="5" t="s">
        <v>18</v>
      </c>
      <c r="O20" s="5" t="n">
        <v>1.122</v>
      </c>
      <c r="P20" s="4" t="n">
        <v>0</v>
      </c>
      <c r="Q20" s="4" t="n">
        <v>1</v>
      </c>
      <c r="R20" s="1" t="n">
        <v>0</v>
      </c>
    </row>
    <row r="21" customFormat="false" ht="15" hidden="false" customHeight="false" outlineLevel="0" collapsed="false">
      <c r="A21" s="1" t="n">
        <v>1</v>
      </c>
      <c r="B21" s="1" t="n">
        <v>0</v>
      </c>
      <c r="C21" s="2" t="n">
        <v>2.73</v>
      </c>
      <c r="D21" s="2" t="n">
        <v>0.1</v>
      </c>
      <c r="E21" s="1" t="n">
        <f aca="false">ROUND((C21+D21)/0.01133,0)</f>
        <v>250</v>
      </c>
      <c r="F21" s="1" t="n">
        <f aca="false">ROUND((C21+D21)/0.00633,0)</f>
        <v>447</v>
      </c>
      <c r="G21" s="1" t="n">
        <f aca="false">ROUND((C21+D21)/0.00133,0)</f>
        <v>2128</v>
      </c>
      <c r="H21" s="1" t="n">
        <v>14</v>
      </c>
      <c r="I21" s="2" t="n">
        <f aca="false">H21/E21</f>
        <v>0.056</v>
      </c>
      <c r="J21" s="2" t="n">
        <f aca="false">H21/F21</f>
        <v>0.0313199105145414</v>
      </c>
      <c r="K21" s="2" t="n">
        <f aca="false">H21/G21</f>
        <v>0.00657894736842105</v>
      </c>
      <c r="L21" s="4" t="n">
        <v>106</v>
      </c>
      <c r="M21" s="5" t="s">
        <v>18</v>
      </c>
      <c r="N21" s="5" t="s">
        <v>18</v>
      </c>
      <c r="O21" s="5" t="n">
        <v>1.385</v>
      </c>
      <c r="P21" s="4" t="n">
        <v>0</v>
      </c>
      <c r="Q21" s="4" t="n">
        <v>1</v>
      </c>
      <c r="R21" s="1" t="n">
        <v>0</v>
      </c>
    </row>
    <row r="22" customFormat="false" ht="15" hidden="false" customHeight="false" outlineLevel="0" collapsed="false">
      <c r="A22" s="1" t="n">
        <v>1</v>
      </c>
      <c r="B22" s="1" t="n">
        <v>0</v>
      </c>
      <c r="C22" s="2" t="n">
        <v>2.73</v>
      </c>
      <c r="D22" s="2" t="n">
        <v>0.1</v>
      </c>
      <c r="E22" s="1" t="n">
        <f aca="false">ROUND((C22+D22)/0.01133,0)</f>
        <v>250</v>
      </c>
      <c r="F22" s="1" t="n">
        <f aca="false">ROUND((C22+D22)/0.00633,0)</f>
        <v>447</v>
      </c>
      <c r="G22" s="1" t="n">
        <f aca="false">ROUND((C22+D22)/0.00133,0)</f>
        <v>2128</v>
      </c>
      <c r="H22" s="1" t="n">
        <v>14</v>
      </c>
      <c r="I22" s="2" t="n">
        <f aca="false">H22/E22</f>
        <v>0.056</v>
      </c>
      <c r="J22" s="2" t="n">
        <f aca="false">H22/F22</f>
        <v>0.0313199105145414</v>
      </c>
      <c r="K22" s="2" t="n">
        <f aca="false">H22/G22</f>
        <v>0.00657894736842105</v>
      </c>
      <c r="L22" s="4" t="n">
        <v>107</v>
      </c>
      <c r="M22" s="5" t="s">
        <v>18</v>
      </c>
      <c r="N22" s="5" t="s">
        <v>18</v>
      </c>
      <c r="O22" s="5" t="n">
        <v>1.075</v>
      </c>
      <c r="P22" s="4" t="n">
        <v>0</v>
      </c>
      <c r="Q22" s="4" t="n">
        <v>1</v>
      </c>
      <c r="R22" s="1" t="n">
        <v>0</v>
      </c>
    </row>
    <row r="23" customFormat="false" ht="15" hidden="false" customHeight="false" outlineLevel="0" collapsed="false">
      <c r="A23" s="1" t="n">
        <v>1</v>
      </c>
      <c r="B23" s="1" t="n">
        <v>0</v>
      </c>
      <c r="C23" s="2" t="n">
        <v>2.73</v>
      </c>
      <c r="D23" s="2" t="n">
        <v>0.1</v>
      </c>
      <c r="E23" s="1" t="n">
        <f aca="false">ROUND((C23+D23)/0.01133,0)</f>
        <v>250</v>
      </c>
      <c r="F23" s="1" t="n">
        <f aca="false">ROUND((C23+D23)/0.00633,0)</f>
        <v>447</v>
      </c>
      <c r="G23" s="1" t="n">
        <f aca="false">ROUND((C23+D23)/0.00133,0)</f>
        <v>2128</v>
      </c>
      <c r="H23" s="1" t="n">
        <v>14</v>
      </c>
      <c r="I23" s="2" t="n">
        <f aca="false">H23/E23</f>
        <v>0.056</v>
      </c>
      <c r="J23" s="2" t="n">
        <f aca="false">H23/F23</f>
        <v>0.0313199105145414</v>
      </c>
      <c r="K23" s="2" t="n">
        <f aca="false">H23/G23</f>
        <v>0.00657894736842105</v>
      </c>
      <c r="L23" s="4" t="n">
        <v>108</v>
      </c>
      <c r="M23" s="5" t="s">
        <v>18</v>
      </c>
      <c r="N23" s="5" t="s">
        <v>18</v>
      </c>
      <c r="O23" s="5" t="n">
        <v>1.106</v>
      </c>
      <c r="P23" s="4" t="n">
        <v>0</v>
      </c>
      <c r="Q23" s="4" t="n">
        <v>1</v>
      </c>
      <c r="R23" s="1" t="n">
        <v>0</v>
      </c>
    </row>
    <row r="24" customFormat="false" ht="15" hidden="false" customHeight="false" outlineLevel="0" collapsed="false">
      <c r="A24" s="1" t="n">
        <v>1</v>
      </c>
      <c r="B24" s="1" t="n">
        <v>0</v>
      </c>
      <c r="C24" s="2" t="n">
        <v>2.73</v>
      </c>
      <c r="D24" s="2" t="n">
        <v>0.1</v>
      </c>
      <c r="E24" s="1" t="n">
        <f aca="false">ROUND((C24+D24)/0.01133,0)</f>
        <v>250</v>
      </c>
      <c r="F24" s="1" t="n">
        <f aca="false">ROUND((C24+D24)/0.00633,0)</f>
        <v>447</v>
      </c>
      <c r="G24" s="1" t="n">
        <f aca="false">ROUND((C24+D24)/0.00133,0)</f>
        <v>2128</v>
      </c>
      <c r="H24" s="1" t="n">
        <v>14</v>
      </c>
      <c r="I24" s="2" t="n">
        <f aca="false">H24/E24</f>
        <v>0.056</v>
      </c>
      <c r="J24" s="2" t="n">
        <f aca="false">H24/F24</f>
        <v>0.0313199105145414</v>
      </c>
      <c r="K24" s="2" t="n">
        <f aca="false">H24/G24</f>
        <v>0.00657894736842105</v>
      </c>
      <c r="L24" s="4" t="n">
        <v>109</v>
      </c>
      <c r="M24" s="5" t="s">
        <v>18</v>
      </c>
      <c r="N24" s="5" t="s">
        <v>18</v>
      </c>
      <c r="O24" s="5" t="n">
        <v>1.179</v>
      </c>
      <c r="P24" s="4" t="n">
        <v>0</v>
      </c>
      <c r="Q24" s="4" t="n">
        <v>1</v>
      </c>
      <c r="R24" s="1" t="n">
        <v>0</v>
      </c>
    </row>
    <row r="25" customFormat="false" ht="15" hidden="false" customHeight="false" outlineLevel="0" collapsed="false">
      <c r="A25" s="1" t="n">
        <v>1</v>
      </c>
      <c r="B25" s="1" t="n">
        <v>0</v>
      </c>
      <c r="C25" s="2" t="n">
        <v>2.73</v>
      </c>
      <c r="D25" s="2" t="n">
        <v>0.1</v>
      </c>
      <c r="E25" s="1" t="n">
        <f aca="false">ROUND((C25+D25)/0.01133,0)</f>
        <v>250</v>
      </c>
      <c r="F25" s="1" t="n">
        <f aca="false">ROUND((C25+D25)/0.00633,0)</f>
        <v>447</v>
      </c>
      <c r="G25" s="1" t="n">
        <f aca="false">ROUND((C25+D25)/0.00133,0)</f>
        <v>2128</v>
      </c>
      <c r="H25" s="1" t="n">
        <v>14</v>
      </c>
      <c r="I25" s="2" t="n">
        <f aca="false">H25/E25</f>
        <v>0.056</v>
      </c>
      <c r="J25" s="2" t="n">
        <f aca="false">H25/F25</f>
        <v>0.0313199105145414</v>
      </c>
      <c r="K25" s="2" t="n">
        <f aca="false">H25/G25</f>
        <v>0.00657894736842105</v>
      </c>
      <c r="L25" s="4" t="n">
        <v>110</v>
      </c>
      <c r="M25" s="5" t="s">
        <v>18</v>
      </c>
      <c r="N25" s="5" t="s">
        <v>18</v>
      </c>
      <c r="O25" s="5" t="n">
        <v>0.964</v>
      </c>
      <c r="P25" s="4" t="n">
        <v>0</v>
      </c>
      <c r="Q25" s="4" t="n">
        <v>1</v>
      </c>
      <c r="R25" s="1" t="n">
        <v>0</v>
      </c>
    </row>
    <row r="26" customFormat="false" ht="15" hidden="false" customHeight="false" outlineLevel="0" collapsed="false">
      <c r="A26" s="1" t="n">
        <v>1</v>
      </c>
      <c r="B26" s="1" t="n">
        <v>0</v>
      </c>
      <c r="C26" s="2" t="n">
        <v>2.73</v>
      </c>
      <c r="D26" s="2" t="n">
        <v>0.1</v>
      </c>
      <c r="E26" s="1" t="n">
        <f aca="false">ROUND((C26+D26)/0.01133,0)</f>
        <v>250</v>
      </c>
      <c r="F26" s="1" t="n">
        <f aca="false">ROUND((C26+D26)/0.00633,0)</f>
        <v>447</v>
      </c>
      <c r="G26" s="1" t="n">
        <f aca="false">ROUND((C26+D26)/0.00133,0)</f>
        <v>2128</v>
      </c>
      <c r="H26" s="1" t="n">
        <v>14</v>
      </c>
      <c r="I26" s="2" t="n">
        <f aca="false">H26/E26</f>
        <v>0.056</v>
      </c>
      <c r="J26" s="2" t="n">
        <f aca="false">H26/F26</f>
        <v>0.0313199105145414</v>
      </c>
      <c r="K26" s="2" t="n">
        <f aca="false">H26/G26</f>
        <v>0.00657894736842105</v>
      </c>
      <c r="L26" s="4" t="n">
        <v>111</v>
      </c>
      <c r="M26" s="5" t="s">
        <v>18</v>
      </c>
      <c r="N26" s="5" t="s">
        <v>18</v>
      </c>
      <c r="O26" s="5" t="n">
        <v>1.109</v>
      </c>
      <c r="P26" s="4" t="n">
        <v>0</v>
      </c>
      <c r="Q26" s="4" t="n">
        <v>1</v>
      </c>
      <c r="R26" s="1" t="n">
        <v>0</v>
      </c>
    </row>
    <row r="27" customFormat="false" ht="15" hidden="false" customHeight="false" outlineLevel="0" collapsed="false">
      <c r="A27" s="1" t="n">
        <v>1</v>
      </c>
      <c r="B27" s="1" t="n">
        <v>0</v>
      </c>
      <c r="C27" s="2" t="n">
        <v>2.73</v>
      </c>
      <c r="D27" s="2" t="n">
        <v>0.1</v>
      </c>
      <c r="E27" s="1" t="n">
        <f aca="false">ROUND((C27+D27)/0.01133,0)</f>
        <v>250</v>
      </c>
      <c r="F27" s="1" t="n">
        <f aca="false">ROUND((C27+D27)/0.00633,0)</f>
        <v>447</v>
      </c>
      <c r="G27" s="1" t="n">
        <f aca="false">ROUND((C27+D27)/0.00133,0)</f>
        <v>2128</v>
      </c>
      <c r="H27" s="1" t="n">
        <v>14</v>
      </c>
      <c r="I27" s="2" t="n">
        <f aca="false">H27/E27</f>
        <v>0.056</v>
      </c>
      <c r="J27" s="2" t="n">
        <f aca="false">H27/F27</f>
        <v>0.0313199105145414</v>
      </c>
      <c r="K27" s="2" t="n">
        <f aca="false">H27/G27</f>
        <v>0.00657894736842105</v>
      </c>
      <c r="L27" s="4" t="n">
        <v>112</v>
      </c>
      <c r="M27" s="5" t="s">
        <v>18</v>
      </c>
      <c r="N27" s="5" t="s">
        <v>18</v>
      </c>
      <c r="O27" s="5" t="n">
        <v>0.996</v>
      </c>
      <c r="P27" s="4" t="n">
        <v>0</v>
      </c>
      <c r="Q27" s="4" t="n">
        <v>1</v>
      </c>
      <c r="R27" s="1" t="n">
        <v>0</v>
      </c>
    </row>
    <row r="28" customFormat="false" ht="15" hidden="false" customHeight="false" outlineLevel="0" collapsed="false">
      <c r="A28" s="1" t="n">
        <v>1</v>
      </c>
      <c r="B28" s="1" t="n">
        <v>0</v>
      </c>
      <c r="C28" s="2" t="n">
        <v>2.73</v>
      </c>
      <c r="D28" s="2" t="n">
        <v>0.1</v>
      </c>
      <c r="E28" s="1" t="n">
        <f aca="false">ROUND((C28+D28)/0.01133,0)</f>
        <v>250</v>
      </c>
      <c r="F28" s="1" t="n">
        <f aca="false">ROUND((C28+D28)/0.00633,0)</f>
        <v>447</v>
      </c>
      <c r="G28" s="1" t="n">
        <f aca="false">ROUND((C28+D28)/0.00133,0)</f>
        <v>2128</v>
      </c>
      <c r="H28" s="1" t="n">
        <v>14</v>
      </c>
      <c r="I28" s="2" t="n">
        <f aca="false">H28/E28</f>
        <v>0.056</v>
      </c>
      <c r="J28" s="2" t="n">
        <f aca="false">H28/F28</f>
        <v>0.0313199105145414</v>
      </c>
      <c r="K28" s="2" t="n">
        <f aca="false">H28/G28</f>
        <v>0.00657894736842105</v>
      </c>
      <c r="L28" s="4" t="n">
        <v>113</v>
      </c>
      <c r="M28" s="5" t="s">
        <v>18</v>
      </c>
      <c r="N28" s="5" t="s">
        <v>18</v>
      </c>
      <c r="O28" s="5" t="n">
        <v>1.04</v>
      </c>
      <c r="P28" s="4" t="n">
        <v>0</v>
      </c>
      <c r="Q28" s="4" t="n">
        <v>1</v>
      </c>
      <c r="R28" s="1" t="n">
        <v>0</v>
      </c>
    </row>
    <row r="29" customFormat="false" ht="15" hidden="false" customHeight="false" outlineLevel="0" collapsed="false">
      <c r="A29" s="1" t="n">
        <v>1</v>
      </c>
      <c r="B29" s="1" t="n">
        <v>0</v>
      </c>
      <c r="C29" s="2" t="n">
        <v>2.73</v>
      </c>
      <c r="D29" s="2" t="n">
        <v>0.1</v>
      </c>
      <c r="E29" s="1" t="n">
        <f aca="false">ROUND((C29+D29)/0.01133,0)</f>
        <v>250</v>
      </c>
      <c r="F29" s="1" t="n">
        <f aca="false">ROUND((C29+D29)/0.00633,0)</f>
        <v>447</v>
      </c>
      <c r="G29" s="1" t="n">
        <f aca="false">ROUND((C29+D29)/0.00133,0)</f>
        <v>2128</v>
      </c>
      <c r="H29" s="1" t="n">
        <v>14</v>
      </c>
      <c r="I29" s="2" t="n">
        <f aca="false">H29/E29</f>
        <v>0.056</v>
      </c>
      <c r="J29" s="2" t="n">
        <f aca="false">H29/F29</f>
        <v>0.0313199105145414</v>
      </c>
      <c r="K29" s="2" t="n">
        <f aca="false">H29/G29</f>
        <v>0.00657894736842105</v>
      </c>
      <c r="L29" s="4" t="n">
        <v>114</v>
      </c>
      <c r="M29" s="5" t="s">
        <v>18</v>
      </c>
      <c r="N29" s="5" t="s">
        <v>18</v>
      </c>
      <c r="O29" s="5" t="n">
        <v>0.788</v>
      </c>
      <c r="P29" s="4" t="n">
        <v>0</v>
      </c>
      <c r="Q29" s="4" t="n">
        <v>1</v>
      </c>
      <c r="R29" s="1" t="n">
        <v>0</v>
      </c>
    </row>
    <row r="30" customFormat="false" ht="15" hidden="false" customHeight="false" outlineLevel="0" collapsed="false">
      <c r="A30" s="1" t="n">
        <v>1</v>
      </c>
      <c r="B30" s="1" t="n">
        <v>0</v>
      </c>
      <c r="C30" s="2" t="n">
        <v>2.73</v>
      </c>
      <c r="D30" s="2" t="n">
        <v>0.1</v>
      </c>
      <c r="E30" s="1" t="n">
        <f aca="false">ROUND((C30+D30)/0.01133,0)</f>
        <v>250</v>
      </c>
      <c r="F30" s="1" t="n">
        <f aca="false">ROUND((C30+D30)/0.00633,0)</f>
        <v>447</v>
      </c>
      <c r="G30" s="1" t="n">
        <f aca="false">ROUND((C30+D30)/0.00133,0)</f>
        <v>2128</v>
      </c>
      <c r="H30" s="1" t="n">
        <v>14</v>
      </c>
      <c r="I30" s="2" t="n">
        <f aca="false">H30/E30</f>
        <v>0.056</v>
      </c>
      <c r="J30" s="2" t="n">
        <f aca="false">H30/F30</f>
        <v>0.0313199105145414</v>
      </c>
      <c r="K30" s="2" t="n">
        <f aca="false">H30/G30</f>
        <v>0.00657894736842105</v>
      </c>
      <c r="L30" s="4" t="n">
        <v>115</v>
      </c>
      <c r="M30" s="5" t="s">
        <v>18</v>
      </c>
      <c r="N30" s="5" t="s">
        <v>18</v>
      </c>
      <c r="O30" s="5" t="n">
        <v>1.141</v>
      </c>
      <c r="P30" s="4" t="n">
        <v>0</v>
      </c>
      <c r="Q30" s="4" t="n">
        <v>1</v>
      </c>
      <c r="R30" s="1" t="n">
        <v>0</v>
      </c>
    </row>
    <row r="31" customFormat="false" ht="15" hidden="false" customHeight="false" outlineLevel="0" collapsed="false">
      <c r="A31" s="1" t="n">
        <v>1</v>
      </c>
      <c r="B31" s="1" t="n">
        <v>0</v>
      </c>
      <c r="C31" s="2" t="n">
        <v>2.73</v>
      </c>
      <c r="D31" s="2" t="n">
        <v>0.1</v>
      </c>
      <c r="E31" s="1" t="n">
        <f aca="false">ROUND((C31+D31)/0.01133,0)</f>
        <v>250</v>
      </c>
      <c r="F31" s="1" t="n">
        <f aca="false">ROUND((C31+D31)/0.00633,0)</f>
        <v>447</v>
      </c>
      <c r="G31" s="1" t="n">
        <f aca="false">ROUND((C31+D31)/0.00133,0)</f>
        <v>2128</v>
      </c>
      <c r="H31" s="1" t="n">
        <v>14</v>
      </c>
      <c r="I31" s="2" t="n">
        <f aca="false">H31/E31</f>
        <v>0.056</v>
      </c>
      <c r="J31" s="2" t="n">
        <f aca="false">H31/F31</f>
        <v>0.0313199105145414</v>
      </c>
      <c r="K31" s="2" t="n">
        <f aca="false">H31/G31</f>
        <v>0.00657894736842105</v>
      </c>
      <c r="L31" s="4" t="n">
        <v>116</v>
      </c>
      <c r="M31" s="5" t="s">
        <v>18</v>
      </c>
      <c r="N31" s="5" t="s">
        <v>18</v>
      </c>
      <c r="O31" s="5" t="n">
        <v>1.118</v>
      </c>
      <c r="P31" s="4" t="n">
        <v>0</v>
      </c>
      <c r="Q31" s="4" t="n">
        <v>1</v>
      </c>
      <c r="R31" s="1" t="n">
        <v>0</v>
      </c>
    </row>
    <row r="32" customFormat="false" ht="15" hidden="false" customHeight="false" outlineLevel="0" collapsed="false">
      <c r="A32" s="1" t="n">
        <v>1</v>
      </c>
      <c r="B32" s="1" t="n">
        <v>0</v>
      </c>
      <c r="C32" s="2" t="n">
        <v>2.73</v>
      </c>
      <c r="D32" s="2" t="n">
        <v>0.1</v>
      </c>
      <c r="E32" s="1" t="n">
        <f aca="false">ROUND((C32+D32)/0.01133,0)</f>
        <v>250</v>
      </c>
      <c r="F32" s="1" t="n">
        <f aca="false">ROUND((C32+D32)/0.00633,0)</f>
        <v>447</v>
      </c>
      <c r="G32" s="1" t="n">
        <f aca="false">ROUND((C32+D32)/0.00133,0)</f>
        <v>2128</v>
      </c>
      <c r="H32" s="1" t="n">
        <v>14</v>
      </c>
      <c r="I32" s="2" t="n">
        <f aca="false">H32/E32</f>
        <v>0.056</v>
      </c>
      <c r="J32" s="2" t="n">
        <f aca="false">H32/F32</f>
        <v>0.0313199105145414</v>
      </c>
      <c r="K32" s="2" t="n">
        <f aca="false">H32/G32</f>
        <v>0.00657894736842105</v>
      </c>
      <c r="L32" s="4" t="n">
        <v>117</v>
      </c>
      <c r="M32" s="5" t="s">
        <v>18</v>
      </c>
      <c r="N32" s="5" t="s">
        <v>18</v>
      </c>
      <c r="O32" s="5" t="n">
        <v>1.06</v>
      </c>
      <c r="P32" s="4" t="n">
        <v>0</v>
      </c>
      <c r="Q32" s="4" t="n">
        <v>1</v>
      </c>
      <c r="R32" s="1" t="n">
        <v>0</v>
      </c>
    </row>
    <row r="33" customFormat="false" ht="15" hidden="false" customHeight="false" outlineLevel="0" collapsed="false">
      <c r="A33" s="1" t="n">
        <v>1</v>
      </c>
      <c r="B33" s="1" t="n">
        <v>0</v>
      </c>
      <c r="C33" s="2" t="n">
        <v>2.73</v>
      </c>
      <c r="D33" s="2" t="n">
        <v>0.1</v>
      </c>
      <c r="E33" s="1" t="n">
        <f aca="false">ROUND((C33+D33)/0.01133,0)</f>
        <v>250</v>
      </c>
      <c r="F33" s="1" t="n">
        <f aca="false">ROUND((C33+D33)/0.00633,0)</f>
        <v>447</v>
      </c>
      <c r="G33" s="1" t="n">
        <f aca="false">ROUND((C33+D33)/0.00133,0)</f>
        <v>2128</v>
      </c>
      <c r="H33" s="1" t="n">
        <v>14</v>
      </c>
      <c r="I33" s="2" t="n">
        <f aca="false">H33/E33</f>
        <v>0.056</v>
      </c>
      <c r="J33" s="2" t="n">
        <f aca="false">H33/F33</f>
        <v>0.0313199105145414</v>
      </c>
      <c r="K33" s="2" t="n">
        <f aca="false">H33/G33</f>
        <v>0.00657894736842105</v>
      </c>
      <c r="L33" s="4" t="n">
        <v>118</v>
      </c>
      <c r="M33" s="5" t="s">
        <v>18</v>
      </c>
      <c r="N33" s="5" t="s">
        <v>18</v>
      </c>
      <c r="O33" s="5" t="n">
        <v>0.876</v>
      </c>
      <c r="P33" s="4" t="n">
        <v>0</v>
      </c>
      <c r="Q33" s="4" t="n">
        <v>1</v>
      </c>
      <c r="R33" s="1" t="n">
        <v>0</v>
      </c>
    </row>
    <row r="34" customFormat="false" ht="15" hidden="false" customHeight="false" outlineLevel="0" collapsed="false">
      <c r="A34" s="1" t="n">
        <v>1</v>
      </c>
      <c r="B34" s="1" t="n">
        <v>0</v>
      </c>
      <c r="C34" s="2" t="n">
        <v>2.73</v>
      </c>
      <c r="D34" s="2" t="n">
        <v>0.1</v>
      </c>
      <c r="E34" s="1" t="n">
        <f aca="false">ROUND((C34+D34)/0.01133,0)</f>
        <v>250</v>
      </c>
      <c r="F34" s="1" t="n">
        <f aca="false">ROUND((C34+D34)/0.00633,0)</f>
        <v>447</v>
      </c>
      <c r="G34" s="1" t="n">
        <f aca="false">ROUND((C34+D34)/0.00133,0)</f>
        <v>2128</v>
      </c>
      <c r="H34" s="1" t="n">
        <v>14</v>
      </c>
      <c r="I34" s="2" t="n">
        <f aca="false">H34/E34</f>
        <v>0.056</v>
      </c>
      <c r="J34" s="2" t="n">
        <f aca="false">H34/F34</f>
        <v>0.0313199105145414</v>
      </c>
      <c r="K34" s="2" t="n">
        <f aca="false">H34/G34</f>
        <v>0.00657894736842105</v>
      </c>
      <c r="L34" s="4" t="n">
        <v>119</v>
      </c>
      <c r="M34" s="5" t="s">
        <v>18</v>
      </c>
      <c r="N34" s="5" t="s">
        <v>18</v>
      </c>
      <c r="O34" s="5" t="n">
        <v>1.095</v>
      </c>
      <c r="P34" s="4" t="n">
        <v>0</v>
      </c>
      <c r="Q34" s="4" t="n">
        <v>1</v>
      </c>
      <c r="R34" s="1" t="n">
        <v>0</v>
      </c>
    </row>
    <row r="35" customFormat="false" ht="15" hidden="false" customHeight="false" outlineLevel="0" collapsed="false">
      <c r="A35" s="1" t="n">
        <v>1</v>
      </c>
      <c r="B35" s="1" t="n">
        <v>0</v>
      </c>
      <c r="C35" s="2" t="n">
        <v>2.73</v>
      </c>
      <c r="D35" s="2" t="n">
        <v>0.1</v>
      </c>
      <c r="E35" s="1" t="n">
        <f aca="false">ROUND((C35+D35)/0.01133,0)</f>
        <v>250</v>
      </c>
      <c r="F35" s="1" t="n">
        <f aca="false">ROUND((C35+D35)/0.00633,0)</f>
        <v>447</v>
      </c>
      <c r="G35" s="1" t="n">
        <f aca="false">ROUND((C35+D35)/0.00133,0)</f>
        <v>2128</v>
      </c>
      <c r="H35" s="1" t="n">
        <v>14</v>
      </c>
      <c r="I35" s="2" t="n">
        <f aca="false">H35/E35</f>
        <v>0.056</v>
      </c>
      <c r="J35" s="2" t="n">
        <f aca="false">H35/F35</f>
        <v>0.0313199105145414</v>
      </c>
      <c r="K35" s="2" t="n">
        <f aca="false">H35/G35</f>
        <v>0.00657894736842105</v>
      </c>
      <c r="L35" s="4" t="n">
        <v>120</v>
      </c>
      <c r="M35" s="5" t="s">
        <v>18</v>
      </c>
      <c r="N35" s="5" t="s">
        <v>18</v>
      </c>
      <c r="O35" s="5" t="n">
        <v>1.29</v>
      </c>
      <c r="P35" s="4" t="n">
        <v>0</v>
      </c>
      <c r="Q35" s="4" t="n">
        <v>1</v>
      </c>
      <c r="R35" s="1" t="n">
        <v>0</v>
      </c>
    </row>
    <row r="36" customFormat="false" ht="15" hidden="false" customHeight="false" outlineLevel="0" collapsed="false">
      <c r="A36" s="1" t="n">
        <v>1</v>
      </c>
      <c r="B36" s="1" t="n">
        <v>0</v>
      </c>
      <c r="C36" s="2" t="n">
        <v>2.73</v>
      </c>
      <c r="D36" s="2" t="n">
        <v>0.1</v>
      </c>
      <c r="E36" s="1" t="n">
        <f aca="false">ROUND((C36+D36)/0.01133,0)</f>
        <v>250</v>
      </c>
      <c r="F36" s="1" t="n">
        <f aca="false">ROUND((C36+D36)/0.00633,0)</f>
        <v>447</v>
      </c>
      <c r="G36" s="1" t="n">
        <f aca="false">ROUND((C36+D36)/0.00133,0)</f>
        <v>2128</v>
      </c>
      <c r="H36" s="1" t="n">
        <v>14</v>
      </c>
      <c r="I36" s="2" t="n">
        <f aca="false">H36/E36</f>
        <v>0.056</v>
      </c>
      <c r="J36" s="2" t="n">
        <f aca="false">H36/F36</f>
        <v>0.0313199105145414</v>
      </c>
      <c r="K36" s="2" t="n">
        <f aca="false">H36/G36</f>
        <v>0.00657894736842105</v>
      </c>
      <c r="L36" s="4" t="n">
        <v>121</v>
      </c>
      <c r="M36" s="5" t="s">
        <v>18</v>
      </c>
      <c r="N36" s="5" t="s">
        <v>18</v>
      </c>
      <c r="O36" s="5" t="n">
        <v>1.293</v>
      </c>
      <c r="P36" s="4" t="n">
        <v>0</v>
      </c>
      <c r="Q36" s="4" t="n">
        <v>1</v>
      </c>
      <c r="R36" s="1" t="n">
        <v>0</v>
      </c>
    </row>
    <row r="37" customFormat="false" ht="15" hidden="false" customHeight="false" outlineLevel="0" collapsed="false">
      <c r="A37" s="1" t="n">
        <v>1</v>
      </c>
      <c r="B37" s="1" t="n">
        <v>0</v>
      </c>
      <c r="C37" s="2" t="n">
        <v>2.73</v>
      </c>
      <c r="D37" s="2" t="n">
        <v>0.1</v>
      </c>
      <c r="E37" s="1" t="n">
        <f aca="false">ROUND((C37+D37)/0.01133,0)</f>
        <v>250</v>
      </c>
      <c r="F37" s="1" t="n">
        <f aca="false">ROUND((C37+D37)/0.00633,0)</f>
        <v>447</v>
      </c>
      <c r="G37" s="1" t="n">
        <f aca="false">ROUND((C37+D37)/0.00133,0)</f>
        <v>2128</v>
      </c>
      <c r="H37" s="1" t="n">
        <v>14</v>
      </c>
      <c r="I37" s="2" t="n">
        <f aca="false">H37/E37</f>
        <v>0.056</v>
      </c>
      <c r="J37" s="2" t="n">
        <f aca="false">H37/F37</f>
        <v>0.0313199105145414</v>
      </c>
      <c r="K37" s="2" t="n">
        <f aca="false">H37/G37</f>
        <v>0.00657894736842105</v>
      </c>
      <c r="L37" s="4" t="n">
        <v>122</v>
      </c>
      <c r="M37" s="5" t="s">
        <v>18</v>
      </c>
      <c r="N37" s="5" t="s">
        <v>18</v>
      </c>
      <c r="O37" s="5" t="n">
        <v>1.203</v>
      </c>
      <c r="P37" s="4" t="n">
        <v>0</v>
      </c>
      <c r="Q37" s="4" t="n">
        <v>1</v>
      </c>
      <c r="R37" s="1" t="n">
        <v>0</v>
      </c>
    </row>
    <row r="38" customFormat="false" ht="15" hidden="false" customHeight="false" outlineLevel="0" collapsed="false">
      <c r="A38" s="1" t="n">
        <v>1</v>
      </c>
      <c r="B38" s="1" t="n">
        <v>0</v>
      </c>
      <c r="C38" s="2" t="n">
        <v>2.73</v>
      </c>
      <c r="D38" s="2" t="n">
        <v>0.1</v>
      </c>
      <c r="E38" s="1" t="n">
        <f aca="false">ROUND((C38+D38)/0.01133,0)</f>
        <v>250</v>
      </c>
      <c r="F38" s="1" t="n">
        <f aca="false">ROUND((C38+D38)/0.00633,0)</f>
        <v>447</v>
      </c>
      <c r="G38" s="1" t="n">
        <f aca="false">ROUND((C38+D38)/0.00133,0)</f>
        <v>2128</v>
      </c>
      <c r="H38" s="1" t="n">
        <v>14</v>
      </c>
      <c r="I38" s="2" t="n">
        <f aca="false">H38/E38</f>
        <v>0.056</v>
      </c>
      <c r="J38" s="2" t="n">
        <f aca="false">H38/F38</f>
        <v>0.0313199105145414</v>
      </c>
      <c r="K38" s="2" t="n">
        <f aca="false">H38/G38</f>
        <v>0.00657894736842105</v>
      </c>
      <c r="L38" s="4" t="n">
        <v>123</v>
      </c>
      <c r="M38" s="5" t="s">
        <v>18</v>
      </c>
      <c r="N38" s="5" t="s">
        <v>18</v>
      </c>
      <c r="O38" s="5" t="n">
        <v>0.961</v>
      </c>
      <c r="P38" s="4" t="n">
        <v>0</v>
      </c>
      <c r="Q38" s="4" t="n">
        <v>1</v>
      </c>
      <c r="R38" s="1" t="n">
        <v>0</v>
      </c>
    </row>
    <row r="39" customFormat="false" ht="15" hidden="false" customHeight="false" outlineLevel="0" collapsed="false">
      <c r="A39" s="1" t="n">
        <v>1</v>
      </c>
      <c r="B39" s="1" t="n">
        <v>0</v>
      </c>
      <c r="C39" s="2" t="n">
        <v>2.73</v>
      </c>
      <c r="D39" s="2" t="n">
        <v>0.1</v>
      </c>
      <c r="E39" s="1" t="n">
        <f aca="false">ROUND((C39+D39)/0.01133,0)</f>
        <v>250</v>
      </c>
      <c r="F39" s="1" t="n">
        <f aca="false">ROUND((C39+D39)/0.00633,0)</f>
        <v>447</v>
      </c>
      <c r="G39" s="1" t="n">
        <f aca="false">ROUND((C39+D39)/0.00133,0)</f>
        <v>2128</v>
      </c>
      <c r="H39" s="1" t="n">
        <v>14</v>
      </c>
      <c r="I39" s="2" t="n">
        <f aca="false">H39/E39</f>
        <v>0.056</v>
      </c>
      <c r="J39" s="2" t="n">
        <f aca="false">H39/F39</f>
        <v>0.0313199105145414</v>
      </c>
      <c r="K39" s="2" t="n">
        <f aca="false">H39/G39</f>
        <v>0.00657894736842105</v>
      </c>
      <c r="L39" s="4" t="n">
        <v>124</v>
      </c>
      <c r="M39" s="5" t="s">
        <v>18</v>
      </c>
      <c r="N39" s="5" t="s">
        <v>18</v>
      </c>
      <c r="O39" s="5" t="n">
        <v>1.041</v>
      </c>
      <c r="P39" s="4" t="n">
        <v>0</v>
      </c>
      <c r="Q39" s="4" t="n">
        <v>1</v>
      </c>
      <c r="R39" s="1" t="n">
        <v>0</v>
      </c>
    </row>
    <row r="40" customFormat="false" ht="15" hidden="false" customHeight="false" outlineLevel="0" collapsed="false">
      <c r="A40" s="1" t="n">
        <v>1</v>
      </c>
      <c r="B40" s="1" t="n">
        <v>0</v>
      </c>
      <c r="C40" s="2" t="n">
        <v>2.73</v>
      </c>
      <c r="D40" s="2" t="n">
        <v>0.1</v>
      </c>
      <c r="E40" s="1" t="n">
        <f aca="false">ROUND((C40+D40)/0.01133,0)</f>
        <v>250</v>
      </c>
      <c r="F40" s="1" t="n">
        <f aca="false">ROUND((C40+D40)/0.00633,0)</f>
        <v>447</v>
      </c>
      <c r="G40" s="1" t="n">
        <f aca="false">ROUND((C40+D40)/0.00133,0)</f>
        <v>2128</v>
      </c>
      <c r="H40" s="1" t="n">
        <v>14</v>
      </c>
      <c r="I40" s="2" t="n">
        <f aca="false">H40/E40</f>
        <v>0.056</v>
      </c>
      <c r="J40" s="2" t="n">
        <f aca="false">H40/F40</f>
        <v>0.0313199105145414</v>
      </c>
      <c r="K40" s="2" t="n">
        <f aca="false">H40/G40</f>
        <v>0.00657894736842105</v>
      </c>
      <c r="L40" s="4" t="n">
        <v>125</v>
      </c>
      <c r="M40" s="5" t="s">
        <v>18</v>
      </c>
      <c r="N40" s="5" t="s">
        <v>18</v>
      </c>
      <c r="O40" s="5" t="n">
        <v>0.729</v>
      </c>
      <c r="P40" s="4" t="n">
        <v>0</v>
      </c>
      <c r="Q40" s="4" t="n">
        <v>1</v>
      </c>
      <c r="R40" s="1" t="n">
        <v>0</v>
      </c>
    </row>
    <row r="41" customFormat="false" ht="15" hidden="false" customHeight="false" outlineLevel="0" collapsed="false">
      <c r="A41" s="1" t="n">
        <v>1</v>
      </c>
      <c r="B41" s="1" t="n">
        <v>0</v>
      </c>
      <c r="C41" s="2" t="n">
        <v>2.73</v>
      </c>
      <c r="D41" s="2" t="n">
        <v>0.1</v>
      </c>
      <c r="E41" s="1" t="n">
        <f aca="false">ROUND((C41+D41)/0.01133,0)</f>
        <v>250</v>
      </c>
      <c r="F41" s="1" t="n">
        <f aca="false">ROUND((C41+D41)/0.00633,0)</f>
        <v>447</v>
      </c>
      <c r="G41" s="1" t="n">
        <f aca="false">ROUND((C41+D41)/0.00133,0)</f>
        <v>2128</v>
      </c>
      <c r="H41" s="1" t="n">
        <v>14</v>
      </c>
      <c r="I41" s="2" t="n">
        <f aca="false">H41/E41</f>
        <v>0.056</v>
      </c>
      <c r="J41" s="2" t="n">
        <f aca="false">H41/F41</f>
        <v>0.0313199105145414</v>
      </c>
      <c r="K41" s="2" t="n">
        <f aca="false">H41/G41</f>
        <v>0.00657894736842105</v>
      </c>
      <c r="L41" s="4" t="n">
        <v>126</v>
      </c>
      <c r="M41" s="5" t="s">
        <v>18</v>
      </c>
      <c r="N41" s="5" t="s">
        <v>18</v>
      </c>
      <c r="O41" s="5" t="n">
        <v>1.097</v>
      </c>
      <c r="P41" s="4" t="n">
        <v>0</v>
      </c>
      <c r="Q41" s="4" t="n">
        <v>1</v>
      </c>
      <c r="R41" s="1" t="n">
        <v>0</v>
      </c>
    </row>
    <row r="42" customFormat="false" ht="15" hidden="false" customHeight="false" outlineLevel="0" collapsed="false">
      <c r="A42" s="1" t="n">
        <v>1</v>
      </c>
      <c r="B42" s="1" t="n">
        <v>0</v>
      </c>
      <c r="C42" s="2" t="n">
        <v>2.73</v>
      </c>
      <c r="D42" s="2" t="n">
        <v>0.1</v>
      </c>
      <c r="E42" s="1" t="n">
        <f aca="false">ROUND((C42+D42)/0.01133,0)</f>
        <v>250</v>
      </c>
      <c r="F42" s="1" t="n">
        <f aca="false">ROUND((C42+D42)/0.00633,0)</f>
        <v>447</v>
      </c>
      <c r="G42" s="1" t="n">
        <f aca="false">ROUND((C42+D42)/0.00133,0)</f>
        <v>2128</v>
      </c>
      <c r="H42" s="1" t="n">
        <v>14</v>
      </c>
      <c r="I42" s="2" t="n">
        <f aca="false">H42/E42</f>
        <v>0.056</v>
      </c>
      <c r="J42" s="2" t="n">
        <f aca="false">H42/F42</f>
        <v>0.0313199105145414</v>
      </c>
      <c r="K42" s="2" t="n">
        <f aca="false">H42/G42</f>
        <v>0.00657894736842105</v>
      </c>
      <c r="L42" s="4" t="n">
        <v>127</v>
      </c>
      <c r="M42" s="5" t="s">
        <v>18</v>
      </c>
      <c r="N42" s="5" t="s">
        <v>18</v>
      </c>
      <c r="O42" s="5" t="n">
        <v>1.002</v>
      </c>
      <c r="P42" s="4" t="n">
        <v>0</v>
      </c>
      <c r="Q42" s="4" t="n">
        <v>1</v>
      </c>
      <c r="R42" s="1" t="n">
        <v>0</v>
      </c>
    </row>
    <row r="43" customFormat="false" ht="15" hidden="false" customHeight="false" outlineLevel="0" collapsed="false">
      <c r="A43" s="1" t="n">
        <v>1</v>
      </c>
      <c r="B43" s="1" t="n">
        <v>0</v>
      </c>
      <c r="C43" s="2" t="n">
        <v>2.73</v>
      </c>
      <c r="D43" s="2" t="n">
        <v>0.1</v>
      </c>
      <c r="E43" s="1" t="n">
        <f aca="false">ROUND((C43+D43)/0.01133,0)</f>
        <v>250</v>
      </c>
      <c r="F43" s="1" t="n">
        <f aca="false">ROUND((C43+D43)/0.00633,0)</f>
        <v>447</v>
      </c>
      <c r="G43" s="1" t="n">
        <f aca="false">ROUND((C43+D43)/0.00133,0)</f>
        <v>2128</v>
      </c>
      <c r="H43" s="1" t="n">
        <v>14</v>
      </c>
      <c r="I43" s="2" t="n">
        <f aca="false">H43/E43</f>
        <v>0.056</v>
      </c>
      <c r="J43" s="2" t="n">
        <f aca="false">H43/F43</f>
        <v>0.0313199105145414</v>
      </c>
      <c r="K43" s="2" t="n">
        <f aca="false">H43/G43</f>
        <v>0.00657894736842105</v>
      </c>
      <c r="L43" s="4" t="n">
        <v>128</v>
      </c>
      <c r="M43" s="5" t="s">
        <v>18</v>
      </c>
      <c r="N43" s="5" t="s">
        <v>18</v>
      </c>
      <c r="O43" s="5" t="n">
        <v>1.21</v>
      </c>
      <c r="P43" s="4" t="n">
        <v>0</v>
      </c>
      <c r="Q43" s="4" t="n">
        <v>1</v>
      </c>
      <c r="R43" s="1" t="n">
        <v>0</v>
      </c>
    </row>
    <row r="44" customFormat="false" ht="15" hidden="false" customHeight="false" outlineLevel="0" collapsed="false">
      <c r="A44" s="1" t="n">
        <v>1</v>
      </c>
      <c r="B44" s="1" t="n">
        <v>0</v>
      </c>
      <c r="C44" s="2" t="n">
        <v>2.73</v>
      </c>
      <c r="D44" s="2" t="n">
        <v>0.1</v>
      </c>
      <c r="E44" s="1" t="n">
        <f aca="false">ROUND((C44+D44)/0.01133,0)</f>
        <v>250</v>
      </c>
      <c r="F44" s="1" t="n">
        <f aca="false">ROUND((C44+D44)/0.00633,0)</f>
        <v>447</v>
      </c>
      <c r="G44" s="1" t="n">
        <f aca="false">ROUND((C44+D44)/0.00133,0)</f>
        <v>2128</v>
      </c>
      <c r="H44" s="1" t="n">
        <v>14</v>
      </c>
      <c r="I44" s="2" t="n">
        <f aca="false">H44/E44</f>
        <v>0.056</v>
      </c>
      <c r="J44" s="2" t="n">
        <f aca="false">H44/F44</f>
        <v>0.0313199105145414</v>
      </c>
      <c r="K44" s="2" t="n">
        <f aca="false">H44/G44</f>
        <v>0.00657894736842105</v>
      </c>
      <c r="L44" s="4" t="n">
        <v>129</v>
      </c>
      <c r="M44" s="5" t="s">
        <v>18</v>
      </c>
      <c r="N44" s="5" t="s">
        <v>18</v>
      </c>
      <c r="O44" s="5" t="n">
        <v>1.237</v>
      </c>
      <c r="P44" s="4" t="n">
        <v>0</v>
      </c>
      <c r="Q44" s="4" t="n">
        <v>1</v>
      </c>
      <c r="R44" s="1" t="n">
        <v>0</v>
      </c>
    </row>
    <row r="45" customFormat="false" ht="15" hidden="false" customHeight="false" outlineLevel="0" collapsed="false">
      <c r="A45" s="1" t="n">
        <v>1</v>
      </c>
      <c r="B45" s="1" t="n">
        <v>0</v>
      </c>
      <c r="C45" s="2" t="n">
        <v>2.73</v>
      </c>
      <c r="D45" s="2" t="n">
        <v>0.1</v>
      </c>
      <c r="E45" s="1" t="n">
        <f aca="false">ROUND((C45+D45)/0.01133,0)</f>
        <v>250</v>
      </c>
      <c r="F45" s="1" t="n">
        <f aca="false">ROUND((C45+D45)/0.00633,0)</f>
        <v>447</v>
      </c>
      <c r="G45" s="1" t="n">
        <f aca="false">ROUND((C45+D45)/0.00133,0)</f>
        <v>2128</v>
      </c>
      <c r="H45" s="1" t="n">
        <v>14</v>
      </c>
      <c r="I45" s="2" t="n">
        <f aca="false">H45/E45</f>
        <v>0.056</v>
      </c>
      <c r="J45" s="2" t="n">
        <f aca="false">H45/F45</f>
        <v>0.0313199105145414</v>
      </c>
      <c r="K45" s="2" t="n">
        <f aca="false">H45/G45</f>
        <v>0.00657894736842105</v>
      </c>
      <c r="L45" s="4" t="n">
        <v>130</v>
      </c>
      <c r="M45" s="5" t="s">
        <v>18</v>
      </c>
      <c r="N45" s="5" t="s">
        <v>18</v>
      </c>
      <c r="O45" s="5" t="n">
        <v>1.16</v>
      </c>
      <c r="P45" s="4" t="n">
        <v>0</v>
      </c>
      <c r="Q45" s="4" t="n">
        <v>1</v>
      </c>
      <c r="R45" s="1" t="n">
        <v>0</v>
      </c>
    </row>
    <row r="46" customFormat="false" ht="15" hidden="false" customHeight="false" outlineLevel="0" collapsed="false">
      <c r="A46" s="1" t="n">
        <v>1</v>
      </c>
      <c r="B46" s="1" t="n">
        <v>1</v>
      </c>
      <c r="C46" s="2" t="n">
        <v>2.76</v>
      </c>
      <c r="D46" s="2" t="n">
        <v>0.15</v>
      </c>
      <c r="E46" s="1" t="n">
        <f aca="false">ROUND((C46+D46)/0.01133,0)</f>
        <v>257</v>
      </c>
      <c r="F46" s="1" t="n">
        <f aca="false">ROUND((C46+D46)/0.00633,0)</f>
        <v>460</v>
      </c>
      <c r="G46" s="1" t="n">
        <f aca="false">ROUND((C46+D46)/0.00133,0)</f>
        <v>2188</v>
      </c>
      <c r="H46" s="1" t="n">
        <v>15</v>
      </c>
      <c r="I46" s="2" t="n">
        <f aca="false">H46/E46</f>
        <v>0.0583657587548638</v>
      </c>
      <c r="J46" s="2" t="n">
        <f aca="false">H46/F46</f>
        <v>0.0326086956521739</v>
      </c>
      <c r="K46" s="2" t="n">
        <f aca="false">H46/G46</f>
        <v>0.00685557586837294</v>
      </c>
      <c r="L46" s="4" t="n">
        <v>1</v>
      </c>
      <c r="M46" s="5" t="n">
        <v>0.895966478793453</v>
      </c>
      <c r="N46" s="5" t="n">
        <v>0.548558222220671</v>
      </c>
      <c r="O46" s="5" t="n">
        <v>1.29243674245907</v>
      </c>
      <c r="P46" s="4" t="n">
        <v>1</v>
      </c>
      <c r="Q46" s="4" t="n">
        <v>1</v>
      </c>
      <c r="R46" s="1" t="n">
        <v>1</v>
      </c>
    </row>
    <row r="47" customFormat="false" ht="15" hidden="false" customHeight="false" outlineLevel="0" collapsed="false">
      <c r="A47" s="1" t="n">
        <v>1</v>
      </c>
      <c r="B47" s="1" t="n">
        <v>1</v>
      </c>
      <c r="C47" s="2" t="n">
        <v>2.76</v>
      </c>
      <c r="D47" s="2" t="n">
        <v>0.15</v>
      </c>
      <c r="E47" s="1" t="n">
        <f aca="false">ROUND((C47+D47)/0.01133,0)</f>
        <v>257</v>
      </c>
      <c r="F47" s="1" t="n">
        <f aca="false">ROUND((C47+D47)/0.00633,0)</f>
        <v>460</v>
      </c>
      <c r="G47" s="1" t="n">
        <f aca="false">ROUND((C47+D47)/0.00133,0)</f>
        <v>2188</v>
      </c>
      <c r="H47" s="1" t="n">
        <v>15</v>
      </c>
      <c r="I47" s="2" t="n">
        <f aca="false">H47/E47</f>
        <v>0.0583657587548638</v>
      </c>
      <c r="J47" s="2" t="n">
        <f aca="false">H47/F47</f>
        <v>0.0326086956521739</v>
      </c>
      <c r="K47" s="2" t="n">
        <f aca="false">H47/G47</f>
        <v>0.00685557586837294</v>
      </c>
      <c r="L47" s="4" t="n">
        <v>2</v>
      </c>
      <c r="M47" s="5" t="n">
        <v>0.600817705617085</v>
      </c>
      <c r="N47" s="5" t="n">
        <v>0.371695040779286</v>
      </c>
      <c r="O47" s="5" t="n">
        <v>0.864380220373999</v>
      </c>
      <c r="P47" s="4" t="n">
        <v>1</v>
      </c>
      <c r="Q47" s="4" t="n">
        <v>1</v>
      </c>
      <c r="R47" s="1" t="n">
        <v>1</v>
      </c>
    </row>
    <row r="48" customFormat="false" ht="15" hidden="false" customHeight="false" outlineLevel="0" collapsed="false">
      <c r="A48" s="1" t="n">
        <v>1</v>
      </c>
      <c r="B48" s="1" t="n">
        <v>1</v>
      </c>
      <c r="C48" s="2" t="n">
        <v>2.76</v>
      </c>
      <c r="D48" s="2" t="n">
        <v>0.15</v>
      </c>
      <c r="E48" s="1" t="n">
        <f aca="false">ROUND((C48+D48)/0.01133,0)</f>
        <v>257</v>
      </c>
      <c r="F48" s="1" t="n">
        <f aca="false">ROUND((C48+D48)/0.00633,0)</f>
        <v>460</v>
      </c>
      <c r="G48" s="1" t="n">
        <f aca="false">ROUND((C48+D48)/0.00133,0)</f>
        <v>2188</v>
      </c>
      <c r="H48" s="1" t="n">
        <v>15</v>
      </c>
      <c r="I48" s="2" t="n">
        <f aca="false">H48/E48</f>
        <v>0.0583657587548638</v>
      </c>
      <c r="J48" s="2" t="n">
        <f aca="false">H48/F48</f>
        <v>0.0326086956521739</v>
      </c>
      <c r="K48" s="2" t="n">
        <f aca="false">H48/G48</f>
        <v>0.00685557586837294</v>
      </c>
      <c r="L48" s="4" t="n">
        <v>3</v>
      </c>
      <c r="M48" s="5" t="n">
        <v>0.684076994038429</v>
      </c>
      <c r="N48" s="5" t="n">
        <v>0.375545066046599</v>
      </c>
      <c r="O48" s="5" t="n">
        <v>0.850547879934311</v>
      </c>
      <c r="P48" s="4" t="n">
        <v>1</v>
      </c>
      <c r="Q48" s="4" t="n">
        <v>1</v>
      </c>
      <c r="R48" s="1" t="n">
        <v>1</v>
      </c>
    </row>
    <row r="49" customFormat="false" ht="15" hidden="false" customHeight="false" outlineLevel="0" collapsed="false">
      <c r="A49" s="1" t="n">
        <v>1</v>
      </c>
      <c r="B49" s="1" t="n">
        <v>1</v>
      </c>
      <c r="C49" s="2" t="n">
        <v>2.76</v>
      </c>
      <c r="D49" s="2" t="n">
        <v>0.15</v>
      </c>
      <c r="E49" s="1" t="n">
        <f aca="false">ROUND((C49+D49)/0.01133,0)</f>
        <v>257</v>
      </c>
      <c r="F49" s="1" t="n">
        <f aca="false">ROUND((C49+D49)/0.00633,0)</f>
        <v>460</v>
      </c>
      <c r="G49" s="1" t="n">
        <f aca="false">ROUND((C49+D49)/0.00133,0)</f>
        <v>2188</v>
      </c>
      <c r="H49" s="1" t="n">
        <v>15</v>
      </c>
      <c r="I49" s="2" t="n">
        <f aca="false">H49/E49</f>
        <v>0.0583657587548638</v>
      </c>
      <c r="J49" s="2" t="n">
        <f aca="false">H49/F49</f>
        <v>0.0326086956521739</v>
      </c>
      <c r="K49" s="2" t="n">
        <f aca="false">H49/G49</f>
        <v>0.00685557586837294</v>
      </c>
      <c r="L49" s="4" t="n">
        <v>4</v>
      </c>
      <c r="M49" s="5" t="n">
        <v>0.965517262376377</v>
      </c>
      <c r="N49" s="5" t="n">
        <v>0.436768054962158</v>
      </c>
      <c r="O49" s="5" t="n">
        <v>0.847089442732748</v>
      </c>
      <c r="P49" s="4" t="n">
        <v>1</v>
      </c>
      <c r="Q49" s="4" t="n">
        <v>1</v>
      </c>
      <c r="R49" s="1" t="n">
        <v>1</v>
      </c>
    </row>
    <row r="50" customFormat="false" ht="15" hidden="false" customHeight="false" outlineLevel="0" collapsed="false">
      <c r="A50" s="1" t="n">
        <v>1</v>
      </c>
      <c r="B50" s="1" t="n">
        <v>1</v>
      </c>
      <c r="C50" s="2" t="n">
        <v>2.76</v>
      </c>
      <c r="D50" s="2" t="n">
        <v>0.15</v>
      </c>
      <c r="E50" s="1" t="n">
        <f aca="false">ROUND((C50+D50)/0.01133,0)</f>
        <v>257</v>
      </c>
      <c r="F50" s="1" t="n">
        <f aca="false">ROUND((C50+D50)/0.00633,0)</f>
        <v>460</v>
      </c>
      <c r="G50" s="1" t="n">
        <f aca="false">ROUND((C50+D50)/0.00133,0)</f>
        <v>2188</v>
      </c>
      <c r="H50" s="1" t="n">
        <v>15</v>
      </c>
      <c r="I50" s="2" t="n">
        <f aca="false">H50/E50</f>
        <v>0.0583657587548638</v>
      </c>
      <c r="J50" s="2" t="n">
        <f aca="false">H50/F50</f>
        <v>0.0326086956521739</v>
      </c>
      <c r="K50" s="2" t="n">
        <f aca="false">H50/G50</f>
        <v>0.00685557586837294</v>
      </c>
      <c r="L50" s="4" t="n">
        <v>5</v>
      </c>
      <c r="M50" s="5" t="n">
        <v>0.513622372065379</v>
      </c>
      <c r="N50" s="5" t="n">
        <v>0.283515974879265</v>
      </c>
      <c r="O50" s="5" t="n">
        <v>0.884523556466459</v>
      </c>
      <c r="P50" s="4" t="n">
        <v>1</v>
      </c>
      <c r="Q50" s="4" t="n">
        <v>1</v>
      </c>
      <c r="R50" s="1" t="n">
        <v>1</v>
      </c>
    </row>
    <row r="51" customFormat="false" ht="15" hidden="false" customHeight="false" outlineLevel="0" collapsed="false">
      <c r="A51" s="1" t="n">
        <v>1</v>
      </c>
      <c r="B51" s="1" t="n">
        <v>1</v>
      </c>
      <c r="C51" s="2" t="n">
        <v>2.76</v>
      </c>
      <c r="D51" s="2" t="n">
        <v>0.15</v>
      </c>
      <c r="E51" s="1" t="n">
        <f aca="false">ROUND((C51+D51)/0.01133,0)</f>
        <v>257</v>
      </c>
      <c r="F51" s="1" t="n">
        <f aca="false">ROUND((C51+D51)/0.00633,0)</f>
        <v>460</v>
      </c>
      <c r="G51" s="1" t="n">
        <f aca="false">ROUND((C51+D51)/0.00133,0)</f>
        <v>2188</v>
      </c>
      <c r="H51" s="1" t="n">
        <v>15</v>
      </c>
      <c r="I51" s="2" t="n">
        <f aca="false">H51/E51</f>
        <v>0.0583657587548638</v>
      </c>
      <c r="J51" s="2" t="n">
        <f aca="false">H51/F51</f>
        <v>0.0326086956521739</v>
      </c>
      <c r="K51" s="2" t="n">
        <f aca="false">H51/G51</f>
        <v>0.00685557586837294</v>
      </c>
      <c r="L51" s="4" t="n">
        <v>6</v>
      </c>
      <c r="M51" s="5" t="n">
        <v>0.598467922776957</v>
      </c>
      <c r="N51" s="5" t="n">
        <v>0.337937038748016</v>
      </c>
      <c r="O51" s="5" t="n">
        <v>0.785331681214861</v>
      </c>
      <c r="P51" s="4" t="n">
        <v>1</v>
      </c>
      <c r="Q51" s="4" t="n">
        <v>1</v>
      </c>
      <c r="R51" s="1" t="n">
        <v>1</v>
      </c>
    </row>
    <row r="52" customFormat="false" ht="15" hidden="false" customHeight="false" outlineLevel="0" collapsed="false">
      <c r="A52" s="1" t="n">
        <v>1</v>
      </c>
      <c r="B52" s="1" t="n">
        <v>1</v>
      </c>
      <c r="C52" s="2" t="n">
        <v>2.76</v>
      </c>
      <c r="D52" s="2" t="n">
        <v>0.15</v>
      </c>
      <c r="E52" s="1" t="n">
        <f aca="false">ROUND((C52+D52)/0.01133,0)</f>
        <v>257</v>
      </c>
      <c r="F52" s="1" t="n">
        <f aca="false">ROUND((C52+D52)/0.00633,0)</f>
        <v>460</v>
      </c>
      <c r="G52" s="1" t="n">
        <f aca="false">ROUND((C52+D52)/0.00133,0)</f>
        <v>2188</v>
      </c>
      <c r="H52" s="1" t="n">
        <v>15</v>
      </c>
      <c r="I52" s="2" t="n">
        <f aca="false">H52/E52</f>
        <v>0.0583657587548638</v>
      </c>
      <c r="J52" s="2" t="n">
        <f aca="false">H52/F52</f>
        <v>0.0326086956521739</v>
      </c>
      <c r="K52" s="2" t="n">
        <f aca="false">H52/G52</f>
        <v>0.00685557586837294</v>
      </c>
      <c r="L52" s="4" t="n">
        <v>7</v>
      </c>
      <c r="M52" s="5" t="n">
        <v>0.391092773358367</v>
      </c>
      <c r="N52" s="5" t="n">
        <v>0.275960036533154</v>
      </c>
      <c r="O52" s="5" t="n">
        <v>0.795028439269026</v>
      </c>
      <c r="P52" s="4" t="n">
        <v>1</v>
      </c>
      <c r="Q52" s="4" t="n">
        <v>1</v>
      </c>
      <c r="R52" s="1" t="n">
        <v>1</v>
      </c>
    </row>
    <row r="53" customFormat="false" ht="15" hidden="false" customHeight="false" outlineLevel="0" collapsed="false">
      <c r="A53" s="1" t="n">
        <v>1</v>
      </c>
      <c r="B53" s="1" t="n">
        <v>1</v>
      </c>
      <c r="C53" s="2" t="n">
        <v>2.76</v>
      </c>
      <c r="D53" s="2" t="n">
        <v>0.15</v>
      </c>
      <c r="E53" s="1" t="n">
        <f aca="false">ROUND((C53+D53)/0.01133,0)</f>
        <v>257</v>
      </c>
      <c r="F53" s="1" t="n">
        <f aca="false">ROUND((C53+D53)/0.00633,0)</f>
        <v>460</v>
      </c>
      <c r="G53" s="1" t="n">
        <f aca="false">ROUND((C53+D53)/0.00133,0)</f>
        <v>2188</v>
      </c>
      <c r="H53" s="1" t="n">
        <v>15</v>
      </c>
      <c r="I53" s="2" t="n">
        <f aca="false">H53/E53</f>
        <v>0.0583657587548638</v>
      </c>
      <c r="J53" s="2" t="n">
        <f aca="false">H53/F53</f>
        <v>0.0326086956521739</v>
      </c>
      <c r="K53" s="2" t="n">
        <f aca="false">H53/G53</f>
        <v>0.00685557586837294</v>
      </c>
      <c r="L53" s="4" t="n">
        <v>8</v>
      </c>
      <c r="M53" s="5" t="n">
        <v>0.518004851899566</v>
      </c>
      <c r="N53" s="5" t="n">
        <v>0.326268045321092</v>
      </c>
      <c r="O53" s="5" t="n">
        <v>1.0350177951885</v>
      </c>
      <c r="P53" s="4" t="n">
        <v>1</v>
      </c>
      <c r="Q53" s="4" t="n">
        <v>1</v>
      </c>
      <c r="R53" s="1" t="n">
        <v>1</v>
      </c>
    </row>
    <row r="54" customFormat="false" ht="15" hidden="false" customHeight="false" outlineLevel="0" collapsed="false">
      <c r="A54" s="1" t="n">
        <v>1</v>
      </c>
      <c r="B54" s="1" t="n">
        <v>1</v>
      </c>
      <c r="C54" s="2" t="n">
        <v>2.76</v>
      </c>
      <c r="D54" s="2" t="n">
        <v>0.15</v>
      </c>
      <c r="E54" s="1" t="n">
        <f aca="false">ROUND((C54+D54)/0.01133,0)</f>
        <v>257</v>
      </c>
      <c r="F54" s="1" t="n">
        <f aca="false">ROUND((C54+D54)/0.00633,0)</f>
        <v>460</v>
      </c>
      <c r="G54" s="1" t="n">
        <f aca="false">ROUND((C54+D54)/0.00133,0)</f>
        <v>2188</v>
      </c>
      <c r="H54" s="1" t="n">
        <v>15</v>
      </c>
      <c r="I54" s="2" t="n">
        <f aca="false">H54/E54</f>
        <v>0.0583657587548638</v>
      </c>
      <c r="J54" s="2" t="n">
        <f aca="false">H54/F54</f>
        <v>0.0326086956521739</v>
      </c>
      <c r="K54" s="2" t="n">
        <f aca="false">H54/G54</f>
        <v>0.00685557586837294</v>
      </c>
      <c r="L54" s="4" t="n">
        <v>9</v>
      </c>
      <c r="M54" s="5" t="n">
        <v>0.755650114901444</v>
      </c>
      <c r="N54" s="5" t="n">
        <v>0.42151243001238</v>
      </c>
      <c r="O54" s="5" t="n">
        <v>0.814004150018517</v>
      </c>
      <c r="P54" s="4" t="n">
        <v>1</v>
      </c>
      <c r="Q54" s="4" t="n">
        <v>1</v>
      </c>
      <c r="R54" s="1" t="n">
        <v>1</v>
      </c>
    </row>
    <row r="55" customFormat="false" ht="15" hidden="false" customHeight="false" outlineLevel="0" collapsed="false">
      <c r="A55" s="1" t="n">
        <v>1</v>
      </c>
      <c r="B55" s="1" t="n">
        <v>1</v>
      </c>
      <c r="C55" s="2" t="n">
        <v>2.76</v>
      </c>
      <c r="D55" s="2" t="n">
        <v>0.15</v>
      </c>
      <c r="E55" s="1" t="n">
        <f aca="false">ROUND((C55+D55)/0.01133,0)</f>
        <v>257</v>
      </c>
      <c r="F55" s="1" t="n">
        <f aca="false">ROUND((C55+D55)/0.00633,0)</f>
        <v>460</v>
      </c>
      <c r="G55" s="1" t="n">
        <f aca="false">ROUND((C55+D55)/0.00133,0)</f>
        <v>2188</v>
      </c>
      <c r="H55" s="1" t="n">
        <v>15</v>
      </c>
      <c r="I55" s="2" t="n">
        <f aca="false">H55/E55</f>
        <v>0.0583657587548638</v>
      </c>
      <c r="J55" s="2" t="n">
        <f aca="false">H55/F55</f>
        <v>0.0326086956521739</v>
      </c>
      <c r="K55" s="2" t="n">
        <f aca="false">H55/G55</f>
        <v>0.00685557586837294</v>
      </c>
      <c r="L55" s="4" t="n">
        <v>10</v>
      </c>
      <c r="M55" s="5" t="n">
        <v>0.604714105459178</v>
      </c>
      <c r="N55" s="5" t="n">
        <v>0.309932813944708</v>
      </c>
      <c r="O55" s="5" t="n">
        <v>0.827560275793076</v>
      </c>
      <c r="P55" s="4" t="n">
        <v>1</v>
      </c>
      <c r="Q55" s="4" t="n">
        <v>1</v>
      </c>
      <c r="R55" s="1" t="n">
        <v>1</v>
      </c>
    </row>
    <row r="56" customFormat="false" ht="15" hidden="false" customHeight="false" outlineLevel="0" collapsed="false">
      <c r="A56" s="1" t="n">
        <v>1</v>
      </c>
      <c r="B56" s="1" t="n">
        <v>1</v>
      </c>
      <c r="C56" s="2" t="n">
        <v>2.76</v>
      </c>
      <c r="D56" s="2" t="n">
        <v>0.15</v>
      </c>
      <c r="E56" s="1" t="n">
        <f aca="false">ROUND((C56+D56)/0.01133,0)</f>
        <v>257</v>
      </c>
      <c r="F56" s="1" t="n">
        <f aca="false">ROUND((C56+D56)/0.00633,0)</f>
        <v>460</v>
      </c>
      <c r="G56" s="1" t="n">
        <f aca="false">ROUND((C56+D56)/0.00133,0)</f>
        <v>2188</v>
      </c>
      <c r="H56" s="1" t="n">
        <v>15</v>
      </c>
      <c r="I56" s="2" t="n">
        <f aca="false">H56/E56</f>
        <v>0.0583657587548638</v>
      </c>
      <c r="J56" s="2" t="n">
        <f aca="false">H56/F56</f>
        <v>0.0326086956521739</v>
      </c>
      <c r="K56" s="2" t="n">
        <f aca="false">H56/G56</f>
        <v>0.00685557586837294</v>
      </c>
      <c r="L56" s="4" t="n">
        <v>11</v>
      </c>
      <c r="M56" s="5" t="n">
        <v>0.722887672527969</v>
      </c>
      <c r="N56" s="5" t="n">
        <v>0.521281970383371</v>
      </c>
      <c r="O56" s="5" t="n">
        <v>1.02260466560936</v>
      </c>
      <c r="P56" s="4" t="n">
        <v>1</v>
      </c>
      <c r="Q56" s="4" t="n">
        <v>1</v>
      </c>
      <c r="R56" s="1" t="n">
        <v>1</v>
      </c>
    </row>
    <row r="57" customFormat="false" ht="15" hidden="false" customHeight="false" outlineLevel="0" collapsed="false">
      <c r="A57" s="1" t="n">
        <v>1</v>
      </c>
      <c r="B57" s="1" t="n">
        <v>1</v>
      </c>
      <c r="C57" s="2" t="n">
        <v>2.76</v>
      </c>
      <c r="D57" s="2" t="n">
        <v>0.15</v>
      </c>
      <c r="E57" s="1" t="n">
        <f aca="false">ROUND((C57+D57)/0.01133,0)</f>
        <v>257</v>
      </c>
      <c r="F57" s="1" t="n">
        <f aca="false">ROUND((C57+D57)/0.00633,0)</f>
        <v>460</v>
      </c>
      <c r="G57" s="1" t="n">
        <f aca="false">ROUND((C57+D57)/0.00133,0)</f>
        <v>2188</v>
      </c>
      <c r="H57" s="1" t="n">
        <v>15</v>
      </c>
      <c r="I57" s="2" t="n">
        <f aca="false">H57/E57</f>
        <v>0.0583657587548638</v>
      </c>
      <c r="J57" s="2" t="n">
        <f aca="false">H57/F57</f>
        <v>0.0326086956521739</v>
      </c>
      <c r="K57" s="2" t="n">
        <f aca="false">H57/G57</f>
        <v>0.00685557586837294</v>
      </c>
      <c r="L57" s="4" t="n">
        <v>12</v>
      </c>
      <c r="M57" s="5" t="n">
        <v>0.716606292976338</v>
      </c>
      <c r="N57" s="5" t="n">
        <v>0.477361847863529</v>
      </c>
      <c r="O57" s="5" t="n">
        <v>1.25932581939251</v>
      </c>
      <c r="P57" s="4" t="n">
        <v>1</v>
      </c>
      <c r="Q57" s="4" t="n">
        <v>1</v>
      </c>
      <c r="R57" s="1" t="n">
        <v>1</v>
      </c>
    </row>
    <row r="58" customFormat="false" ht="15" hidden="false" customHeight="false" outlineLevel="0" collapsed="false">
      <c r="A58" s="1" t="n">
        <v>1</v>
      </c>
      <c r="B58" s="1" t="n">
        <v>1</v>
      </c>
      <c r="C58" s="2" t="n">
        <v>2.76</v>
      </c>
      <c r="D58" s="2" t="n">
        <v>0.15</v>
      </c>
      <c r="E58" s="1" t="n">
        <f aca="false">ROUND((C58+D58)/0.01133,0)</f>
        <v>257</v>
      </c>
      <c r="F58" s="1" t="n">
        <f aca="false">ROUND((C58+D58)/0.00633,0)</f>
        <v>460</v>
      </c>
      <c r="G58" s="1" t="n">
        <f aca="false">ROUND((C58+D58)/0.00133,0)</f>
        <v>2188</v>
      </c>
      <c r="H58" s="1" t="n">
        <v>15</v>
      </c>
      <c r="I58" s="2" t="n">
        <f aca="false">H58/E58</f>
        <v>0.0583657587548638</v>
      </c>
      <c r="J58" s="2" t="n">
        <f aca="false">H58/F58</f>
        <v>0.0326086956521739</v>
      </c>
      <c r="K58" s="2" t="n">
        <f aca="false">H58/G58</f>
        <v>0.00685557586837294</v>
      </c>
      <c r="L58" s="4" t="n">
        <v>13</v>
      </c>
      <c r="M58" s="5" t="n">
        <v>0.559316842913414</v>
      </c>
      <c r="N58" s="5" t="n">
        <v>0.423942911042147</v>
      </c>
      <c r="O58" s="5" t="n">
        <v>1.07377548056377</v>
      </c>
      <c r="P58" s="4" t="n">
        <v>1</v>
      </c>
      <c r="Q58" s="4" t="n">
        <v>1</v>
      </c>
      <c r="R58" s="1" t="n">
        <v>1</v>
      </c>
    </row>
    <row r="59" customFormat="false" ht="15" hidden="false" customHeight="false" outlineLevel="0" collapsed="false">
      <c r="A59" s="1" t="n">
        <v>1</v>
      </c>
      <c r="B59" s="1" t="n">
        <v>1</v>
      </c>
      <c r="C59" s="2" t="n">
        <v>2.76</v>
      </c>
      <c r="D59" s="2" t="n">
        <v>0.15</v>
      </c>
      <c r="E59" s="1" t="n">
        <f aca="false">ROUND((C59+D59)/0.01133,0)</f>
        <v>257</v>
      </c>
      <c r="F59" s="1" t="n">
        <f aca="false">ROUND((C59+D59)/0.00633,0)</f>
        <v>460</v>
      </c>
      <c r="G59" s="1" t="n">
        <f aca="false">ROUND((C59+D59)/0.00133,0)</f>
        <v>2188</v>
      </c>
      <c r="H59" s="1" t="n">
        <v>15</v>
      </c>
      <c r="I59" s="2" t="n">
        <f aca="false">H59/E59</f>
        <v>0.0583657587548638</v>
      </c>
      <c r="J59" s="2" t="n">
        <f aca="false">H59/F59</f>
        <v>0.0326086956521739</v>
      </c>
      <c r="K59" s="2" t="n">
        <f aca="false">H59/G59</f>
        <v>0.00685557586837294</v>
      </c>
      <c r="L59" s="4" t="n">
        <v>14</v>
      </c>
      <c r="M59" s="5" t="n">
        <v>0.260640776556082</v>
      </c>
      <c r="N59" s="5" t="n">
        <v>0.199227601289749</v>
      </c>
      <c r="O59" s="5" t="n">
        <v>0.656707279454509</v>
      </c>
      <c r="P59" s="4" t="n">
        <v>1</v>
      </c>
      <c r="Q59" s="4" t="n">
        <v>1</v>
      </c>
      <c r="R59" s="1" t="n">
        <v>1</v>
      </c>
    </row>
    <row r="60" customFormat="false" ht="15" hidden="false" customHeight="false" outlineLevel="0" collapsed="false">
      <c r="A60" s="1" t="n">
        <v>1</v>
      </c>
      <c r="B60" s="1" t="n">
        <v>1</v>
      </c>
      <c r="C60" s="2" t="n">
        <v>2.76</v>
      </c>
      <c r="D60" s="2" t="n">
        <v>0.15</v>
      </c>
      <c r="E60" s="1" t="n">
        <f aca="false">ROUND((C60+D60)/0.01133,0)</f>
        <v>257</v>
      </c>
      <c r="F60" s="1" t="n">
        <f aca="false">ROUND((C60+D60)/0.00633,0)</f>
        <v>460</v>
      </c>
      <c r="G60" s="1" t="n">
        <f aca="false">ROUND((C60+D60)/0.00133,0)</f>
        <v>2188</v>
      </c>
      <c r="H60" s="1" t="n">
        <v>15</v>
      </c>
      <c r="I60" s="2" t="n">
        <f aca="false">H60/E60</f>
        <v>0.0583657587548638</v>
      </c>
      <c r="J60" s="2" t="n">
        <f aca="false">H60/F60</f>
        <v>0.0326086956521739</v>
      </c>
      <c r="K60" s="2" t="n">
        <f aca="false">H60/G60</f>
        <v>0.00685557586837294</v>
      </c>
      <c r="L60" s="4" t="n">
        <v>15</v>
      </c>
      <c r="M60" s="5" t="n">
        <v>0.795508584172652</v>
      </c>
      <c r="N60" s="5" t="n">
        <v>0.529218568572</v>
      </c>
      <c r="O60" s="5" t="n">
        <v>1.0970629558503</v>
      </c>
      <c r="P60" s="4" t="n">
        <v>1</v>
      </c>
      <c r="Q60" s="4" t="n">
        <v>1</v>
      </c>
      <c r="R60" s="1" t="n">
        <v>1</v>
      </c>
    </row>
    <row r="61" customFormat="false" ht="15" hidden="false" customHeight="false" outlineLevel="0" collapsed="false">
      <c r="A61" s="1" t="n">
        <v>1</v>
      </c>
      <c r="B61" s="1" t="n">
        <v>1</v>
      </c>
      <c r="C61" s="2" t="n">
        <v>2.76</v>
      </c>
      <c r="D61" s="2" t="n">
        <v>0.15</v>
      </c>
      <c r="E61" s="1" t="n">
        <f aca="false">ROUND((C61+D61)/0.01133,0)</f>
        <v>257</v>
      </c>
      <c r="F61" s="1" t="n">
        <f aca="false">ROUND((C61+D61)/0.00633,0)</f>
        <v>460</v>
      </c>
      <c r="G61" s="1" t="n">
        <f aca="false">ROUND((C61+D61)/0.00133,0)</f>
        <v>2188</v>
      </c>
      <c r="H61" s="1" t="n">
        <v>15</v>
      </c>
      <c r="I61" s="2" t="n">
        <f aca="false">H61/E61</f>
        <v>0.0583657587548638</v>
      </c>
      <c r="J61" s="2" t="n">
        <f aca="false">H61/F61</f>
        <v>0.0326086956521739</v>
      </c>
      <c r="K61" s="2" t="n">
        <f aca="false">H61/G61</f>
        <v>0.00685557586837294</v>
      </c>
      <c r="L61" s="4" t="n">
        <v>101</v>
      </c>
      <c r="M61" s="5" t="s">
        <v>18</v>
      </c>
      <c r="N61" s="5" t="s">
        <v>18</v>
      </c>
      <c r="O61" s="5" t="n">
        <v>0.827</v>
      </c>
      <c r="P61" s="4" t="n">
        <v>0</v>
      </c>
      <c r="Q61" s="4" t="n">
        <v>1</v>
      </c>
      <c r="R61" s="1" t="n">
        <v>0</v>
      </c>
    </row>
    <row r="62" customFormat="false" ht="15" hidden="false" customHeight="false" outlineLevel="0" collapsed="false">
      <c r="A62" s="1" t="n">
        <v>1</v>
      </c>
      <c r="B62" s="1" t="n">
        <v>1</v>
      </c>
      <c r="C62" s="2" t="n">
        <v>2.76</v>
      </c>
      <c r="D62" s="2" t="n">
        <v>0.15</v>
      </c>
      <c r="E62" s="1" t="n">
        <f aca="false">ROUND((C62+D62)/0.01133,0)</f>
        <v>257</v>
      </c>
      <c r="F62" s="1" t="n">
        <f aca="false">ROUND((C62+D62)/0.00633,0)</f>
        <v>460</v>
      </c>
      <c r="G62" s="1" t="n">
        <f aca="false">ROUND((C62+D62)/0.00133,0)</f>
        <v>2188</v>
      </c>
      <c r="H62" s="1" t="n">
        <v>15</v>
      </c>
      <c r="I62" s="2" t="n">
        <f aca="false">H62/E62</f>
        <v>0.0583657587548638</v>
      </c>
      <c r="J62" s="2" t="n">
        <f aca="false">H62/F62</f>
        <v>0.0326086956521739</v>
      </c>
      <c r="K62" s="2" t="n">
        <f aca="false">H62/G62</f>
        <v>0.00685557586837294</v>
      </c>
      <c r="L62" s="4" t="n">
        <v>102</v>
      </c>
      <c r="M62" s="5" t="s">
        <v>18</v>
      </c>
      <c r="N62" s="5" t="s">
        <v>18</v>
      </c>
      <c r="O62" s="5" t="n">
        <v>0.77</v>
      </c>
      <c r="P62" s="4" t="n">
        <v>0</v>
      </c>
      <c r="Q62" s="4" t="n">
        <v>1</v>
      </c>
      <c r="R62" s="1" t="n">
        <v>0</v>
      </c>
    </row>
    <row r="63" customFormat="false" ht="15" hidden="false" customHeight="false" outlineLevel="0" collapsed="false">
      <c r="A63" s="1" t="n">
        <v>1</v>
      </c>
      <c r="B63" s="1" t="n">
        <v>1</v>
      </c>
      <c r="C63" s="2" t="n">
        <v>2.76</v>
      </c>
      <c r="D63" s="2" t="n">
        <v>0.15</v>
      </c>
      <c r="E63" s="1" t="n">
        <f aca="false">ROUND((C63+D63)/0.01133,0)</f>
        <v>257</v>
      </c>
      <c r="F63" s="1" t="n">
        <f aca="false">ROUND((C63+D63)/0.00633,0)</f>
        <v>460</v>
      </c>
      <c r="G63" s="1" t="n">
        <f aca="false">ROUND((C63+D63)/0.00133,0)</f>
        <v>2188</v>
      </c>
      <c r="H63" s="1" t="n">
        <v>15</v>
      </c>
      <c r="I63" s="2" t="n">
        <f aca="false">H63/E63</f>
        <v>0.0583657587548638</v>
      </c>
      <c r="J63" s="2" t="n">
        <f aca="false">H63/F63</f>
        <v>0.0326086956521739</v>
      </c>
      <c r="K63" s="2" t="n">
        <f aca="false">H63/G63</f>
        <v>0.00685557586837294</v>
      </c>
      <c r="L63" s="4" t="n">
        <v>103</v>
      </c>
      <c r="M63" s="5" t="s">
        <v>18</v>
      </c>
      <c r="N63" s="5" t="s">
        <v>18</v>
      </c>
      <c r="O63" s="5" t="n">
        <v>1.182</v>
      </c>
      <c r="P63" s="4" t="n">
        <v>0</v>
      </c>
      <c r="Q63" s="4" t="n">
        <v>1</v>
      </c>
      <c r="R63" s="1" t="n">
        <v>0</v>
      </c>
    </row>
    <row r="64" customFormat="false" ht="15" hidden="false" customHeight="false" outlineLevel="0" collapsed="false">
      <c r="A64" s="1" t="n">
        <v>1</v>
      </c>
      <c r="B64" s="1" t="n">
        <v>1</v>
      </c>
      <c r="C64" s="2" t="n">
        <v>2.76</v>
      </c>
      <c r="D64" s="2" t="n">
        <v>0.15</v>
      </c>
      <c r="E64" s="1" t="n">
        <f aca="false">ROUND((C64+D64)/0.01133,0)</f>
        <v>257</v>
      </c>
      <c r="F64" s="1" t="n">
        <f aca="false">ROUND((C64+D64)/0.00633,0)</f>
        <v>460</v>
      </c>
      <c r="G64" s="1" t="n">
        <f aca="false">ROUND((C64+D64)/0.00133,0)</f>
        <v>2188</v>
      </c>
      <c r="H64" s="1" t="n">
        <v>15</v>
      </c>
      <c r="I64" s="2" t="n">
        <f aca="false">H64/E64</f>
        <v>0.0583657587548638</v>
      </c>
      <c r="J64" s="2" t="n">
        <f aca="false">H64/F64</f>
        <v>0.0326086956521739</v>
      </c>
      <c r="K64" s="2" t="n">
        <f aca="false">H64/G64</f>
        <v>0.00685557586837294</v>
      </c>
      <c r="L64" s="4" t="n">
        <v>104</v>
      </c>
      <c r="M64" s="5" t="s">
        <v>18</v>
      </c>
      <c r="N64" s="5" t="s">
        <v>18</v>
      </c>
      <c r="O64" s="5" t="n">
        <v>1.099</v>
      </c>
      <c r="P64" s="4" t="n">
        <v>0</v>
      </c>
      <c r="Q64" s="4" t="n">
        <v>1</v>
      </c>
      <c r="R64" s="1" t="n">
        <v>0</v>
      </c>
    </row>
    <row r="65" customFormat="false" ht="15" hidden="false" customHeight="false" outlineLevel="0" collapsed="false">
      <c r="A65" s="1" t="n">
        <v>1</v>
      </c>
      <c r="B65" s="1" t="n">
        <v>1</v>
      </c>
      <c r="C65" s="2" t="n">
        <v>2.76</v>
      </c>
      <c r="D65" s="2" t="n">
        <v>0.15</v>
      </c>
      <c r="E65" s="1" t="n">
        <f aca="false">ROUND((C65+D65)/0.01133,0)</f>
        <v>257</v>
      </c>
      <c r="F65" s="1" t="n">
        <f aca="false">ROUND((C65+D65)/0.00633,0)</f>
        <v>460</v>
      </c>
      <c r="G65" s="1" t="n">
        <f aca="false">ROUND((C65+D65)/0.00133,0)</f>
        <v>2188</v>
      </c>
      <c r="H65" s="1" t="n">
        <v>15</v>
      </c>
      <c r="I65" s="2" t="n">
        <f aca="false">H65/E65</f>
        <v>0.0583657587548638</v>
      </c>
      <c r="J65" s="2" t="n">
        <f aca="false">H65/F65</f>
        <v>0.0326086956521739</v>
      </c>
      <c r="K65" s="2" t="n">
        <f aca="false">H65/G65</f>
        <v>0.00685557586837294</v>
      </c>
      <c r="L65" s="4" t="n">
        <v>105</v>
      </c>
      <c r="M65" s="5" t="s">
        <v>18</v>
      </c>
      <c r="N65" s="5" t="s">
        <v>18</v>
      </c>
      <c r="O65" s="5" t="n">
        <v>1.194</v>
      </c>
      <c r="P65" s="4" t="n">
        <v>0</v>
      </c>
      <c r="Q65" s="4" t="n">
        <v>1</v>
      </c>
      <c r="R65" s="1" t="n">
        <v>0</v>
      </c>
    </row>
    <row r="66" customFormat="false" ht="15" hidden="false" customHeight="false" outlineLevel="0" collapsed="false">
      <c r="A66" s="1" t="n">
        <v>1</v>
      </c>
      <c r="B66" s="1" t="n">
        <v>1</v>
      </c>
      <c r="C66" s="2" t="n">
        <v>2.76</v>
      </c>
      <c r="D66" s="2" t="n">
        <v>0.15</v>
      </c>
      <c r="E66" s="1" t="n">
        <f aca="false">ROUND((C66+D66)/0.01133,0)</f>
        <v>257</v>
      </c>
      <c r="F66" s="1" t="n">
        <f aca="false">ROUND((C66+D66)/0.00633,0)</f>
        <v>460</v>
      </c>
      <c r="G66" s="1" t="n">
        <f aca="false">ROUND((C66+D66)/0.00133,0)</f>
        <v>2188</v>
      </c>
      <c r="H66" s="1" t="n">
        <v>15</v>
      </c>
      <c r="I66" s="2" t="n">
        <f aca="false">H66/E66</f>
        <v>0.0583657587548638</v>
      </c>
      <c r="J66" s="2" t="n">
        <f aca="false">H66/F66</f>
        <v>0.0326086956521739</v>
      </c>
      <c r="K66" s="2" t="n">
        <f aca="false">H66/G66</f>
        <v>0.00685557586837294</v>
      </c>
      <c r="L66" s="4" t="n">
        <v>106</v>
      </c>
      <c r="M66" s="5" t="s">
        <v>18</v>
      </c>
      <c r="N66" s="5" t="s">
        <v>18</v>
      </c>
      <c r="O66" s="5" t="n">
        <v>1.379</v>
      </c>
      <c r="P66" s="4" t="n">
        <v>0</v>
      </c>
      <c r="Q66" s="4" t="n">
        <v>1</v>
      </c>
      <c r="R66" s="1" t="n">
        <v>0</v>
      </c>
    </row>
    <row r="67" customFormat="false" ht="15" hidden="false" customHeight="false" outlineLevel="0" collapsed="false">
      <c r="A67" s="1" t="n">
        <v>1</v>
      </c>
      <c r="B67" s="1" t="n">
        <v>1</v>
      </c>
      <c r="C67" s="2" t="n">
        <v>2.76</v>
      </c>
      <c r="D67" s="2" t="n">
        <v>0.15</v>
      </c>
      <c r="E67" s="1" t="n">
        <f aca="false">ROUND((C67+D67)/0.01133,0)</f>
        <v>257</v>
      </c>
      <c r="F67" s="1" t="n">
        <f aca="false">ROUND((C67+D67)/0.00633,0)</f>
        <v>460</v>
      </c>
      <c r="G67" s="1" t="n">
        <f aca="false">ROUND((C67+D67)/0.00133,0)</f>
        <v>2188</v>
      </c>
      <c r="H67" s="1" t="n">
        <v>15</v>
      </c>
      <c r="I67" s="2" t="n">
        <f aca="false">H67/E67</f>
        <v>0.0583657587548638</v>
      </c>
      <c r="J67" s="2" t="n">
        <f aca="false">H67/F67</f>
        <v>0.0326086956521739</v>
      </c>
      <c r="K67" s="2" t="n">
        <f aca="false">H67/G67</f>
        <v>0.00685557586837294</v>
      </c>
      <c r="L67" s="4" t="n">
        <v>107</v>
      </c>
      <c r="M67" s="5" t="s">
        <v>18</v>
      </c>
      <c r="N67" s="5" t="s">
        <v>18</v>
      </c>
      <c r="O67" s="5" t="n">
        <v>1.304</v>
      </c>
      <c r="P67" s="4" t="n">
        <v>0</v>
      </c>
      <c r="Q67" s="4" t="n">
        <v>1</v>
      </c>
      <c r="R67" s="1" t="n">
        <v>0</v>
      </c>
    </row>
    <row r="68" customFormat="false" ht="15" hidden="false" customHeight="false" outlineLevel="0" collapsed="false">
      <c r="A68" s="1" t="n">
        <v>1</v>
      </c>
      <c r="B68" s="1" t="n">
        <v>1</v>
      </c>
      <c r="C68" s="2" t="n">
        <v>2.76</v>
      </c>
      <c r="D68" s="2" t="n">
        <v>0.15</v>
      </c>
      <c r="E68" s="1" t="n">
        <f aca="false">ROUND((C68+D68)/0.01133,0)</f>
        <v>257</v>
      </c>
      <c r="F68" s="1" t="n">
        <f aca="false">ROUND((C68+D68)/0.00633,0)</f>
        <v>460</v>
      </c>
      <c r="G68" s="1" t="n">
        <f aca="false">ROUND((C68+D68)/0.00133,0)</f>
        <v>2188</v>
      </c>
      <c r="H68" s="1" t="n">
        <v>15</v>
      </c>
      <c r="I68" s="2" t="n">
        <f aca="false">H68/E68</f>
        <v>0.0583657587548638</v>
      </c>
      <c r="J68" s="2" t="n">
        <f aca="false">H68/F68</f>
        <v>0.0326086956521739</v>
      </c>
      <c r="K68" s="2" t="n">
        <f aca="false">H68/G68</f>
        <v>0.00685557586837294</v>
      </c>
      <c r="L68" s="4" t="n">
        <v>108</v>
      </c>
      <c r="M68" s="5" t="s">
        <v>18</v>
      </c>
      <c r="N68" s="5" t="s">
        <v>18</v>
      </c>
      <c r="O68" s="5" t="n">
        <v>1.045</v>
      </c>
      <c r="P68" s="4" t="n">
        <v>0</v>
      </c>
      <c r="Q68" s="4" t="n">
        <v>1</v>
      </c>
      <c r="R68" s="1" t="n">
        <v>0</v>
      </c>
    </row>
    <row r="69" customFormat="false" ht="15" hidden="false" customHeight="false" outlineLevel="0" collapsed="false">
      <c r="A69" s="1" t="n">
        <v>1</v>
      </c>
      <c r="B69" s="1" t="n">
        <v>1</v>
      </c>
      <c r="C69" s="2" t="n">
        <v>2.76</v>
      </c>
      <c r="D69" s="2" t="n">
        <v>0.15</v>
      </c>
      <c r="E69" s="1" t="n">
        <f aca="false">ROUND((C69+D69)/0.01133,0)</f>
        <v>257</v>
      </c>
      <c r="F69" s="1" t="n">
        <f aca="false">ROUND((C69+D69)/0.00633,0)</f>
        <v>460</v>
      </c>
      <c r="G69" s="1" t="n">
        <f aca="false">ROUND((C69+D69)/0.00133,0)</f>
        <v>2188</v>
      </c>
      <c r="H69" s="1" t="n">
        <v>15</v>
      </c>
      <c r="I69" s="2" t="n">
        <f aca="false">H69/E69</f>
        <v>0.0583657587548638</v>
      </c>
      <c r="J69" s="2" t="n">
        <f aca="false">H69/F69</f>
        <v>0.0326086956521739</v>
      </c>
      <c r="K69" s="2" t="n">
        <f aca="false">H69/G69</f>
        <v>0.00685557586837294</v>
      </c>
      <c r="L69" s="4" t="n">
        <v>109</v>
      </c>
      <c r="M69" s="5" t="s">
        <v>18</v>
      </c>
      <c r="N69" s="5" t="s">
        <v>18</v>
      </c>
      <c r="O69" s="5" t="n">
        <v>0.959</v>
      </c>
      <c r="P69" s="4" t="n">
        <v>0</v>
      </c>
      <c r="Q69" s="4" t="n">
        <v>1</v>
      </c>
      <c r="R69" s="1" t="n">
        <v>0</v>
      </c>
    </row>
    <row r="70" customFormat="false" ht="15" hidden="false" customHeight="false" outlineLevel="0" collapsed="false">
      <c r="A70" s="1" t="n">
        <v>1</v>
      </c>
      <c r="B70" s="1" t="n">
        <v>1</v>
      </c>
      <c r="C70" s="2" t="n">
        <v>2.76</v>
      </c>
      <c r="D70" s="2" t="n">
        <v>0.15</v>
      </c>
      <c r="E70" s="1" t="n">
        <f aca="false">ROUND((C70+D70)/0.01133,0)</f>
        <v>257</v>
      </c>
      <c r="F70" s="1" t="n">
        <f aca="false">ROUND((C70+D70)/0.00633,0)</f>
        <v>460</v>
      </c>
      <c r="G70" s="1" t="n">
        <f aca="false">ROUND((C70+D70)/0.00133,0)</f>
        <v>2188</v>
      </c>
      <c r="H70" s="1" t="n">
        <v>15</v>
      </c>
      <c r="I70" s="2" t="n">
        <f aca="false">H70/E70</f>
        <v>0.0583657587548638</v>
      </c>
      <c r="J70" s="2" t="n">
        <f aca="false">H70/F70</f>
        <v>0.0326086956521739</v>
      </c>
      <c r="K70" s="2" t="n">
        <f aca="false">H70/G70</f>
        <v>0.00685557586837294</v>
      </c>
      <c r="L70" s="4" t="n">
        <v>110</v>
      </c>
      <c r="M70" s="5" t="s">
        <v>18</v>
      </c>
      <c r="N70" s="5" t="s">
        <v>18</v>
      </c>
      <c r="O70" s="5" t="n">
        <v>1.096</v>
      </c>
      <c r="P70" s="4" t="n">
        <v>0</v>
      </c>
      <c r="Q70" s="4" t="n">
        <v>1</v>
      </c>
      <c r="R70" s="1" t="n">
        <v>0</v>
      </c>
    </row>
    <row r="71" customFormat="false" ht="15" hidden="false" customHeight="false" outlineLevel="0" collapsed="false">
      <c r="A71" s="1" t="n">
        <v>1</v>
      </c>
      <c r="B71" s="1" t="n">
        <v>1</v>
      </c>
      <c r="C71" s="2" t="n">
        <v>2.76</v>
      </c>
      <c r="D71" s="2" t="n">
        <v>0.15</v>
      </c>
      <c r="E71" s="1" t="n">
        <f aca="false">ROUND((C71+D71)/0.01133,0)</f>
        <v>257</v>
      </c>
      <c r="F71" s="1" t="n">
        <f aca="false">ROUND((C71+D71)/0.00633,0)</f>
        <v>460</v>
      </c>
      <c r="G71" s="1" t="n">
        <f aca="false">ROUND((C71+D71)/0.00133,0)</f>
        <v>2188</v>
      </c>
      <c r="H71" s="1" t="n">
        <v>15</v>
      </c>
      <c r="I71" s="2" t="n">
        <f aca="false">H71/E71</f>
        <v>0.0583657587548638</v>
      </c>
      <c r="J71" s="2" t="n">
        <f aca="false">H71/F71</f>
        <v>0.0326086956521739</v>
      </c>
      <c r="K71" s="2" t="n">
        <f aca="false">H71/G71</f>
        <v>0.00685557586837294</v>
      </c>
      <c r="L71" s="4" t="n">
        <v>111</v>
      </c>
      <c r="M71" s="5" t="s">
        <v>18</v>
      </c>
      <c r="N71" s="5" t="s">
        <v>18</v>
      </c>
      <c r="O71" s="5" t="n">
        <v>1.156</v>
      </c>
      <c r="P71" s="4" t="n">
        <v>0</v>
      </c>
      <c r="Q71" s="4" t="n">
        <v>1</v>
      </c>
      <c r="R71" s="1" t="n">
        <v>0</v>
      </c>
    </row>
    <row r="72" customFormat="false" ht="15" hidden="false" customHeight="false" outlineLevel="0" collapsed="false">
      <c r="A72" s="1" t="n">
        <v>1</v>
      </c>
      <c r="B72" s="1" t="n">
        <v>1</v>
      </c>
      <c r="C72" s="2" t="n">
        <v>2.76</v>
      </c>
      <c r="D72" s="2" t="n">
        <v>0.15</v>
      </c>
      <c r="E72" s="1" t="n">
        <f aca="false">ROUND((C72+D72)/0.01133,0)</f>
        <v>257</v>
      </c>
      <c r="F72" s="1" t="n">
        <f aca="false">ROUND((C72+D72)/0.00633,0)</f>
        <v>460</v>
      </c>
      <c r="G72" s="1" t="n">
        <f aca="false">ROUND((C72+D72)/0.00133,0)</f>
        <v>2188</v>
      </c>
      <c r="H72" s="1" t="n">
        <v>15</v>
      </c>
      <c r="I72" s="2" t="n">
        <f aca="false">H72/E72</f>
        <v>0.0583657587548638</v>
      </c>
      <c r="J72" s="2" t="n">
        <f aca="false">H72/F72</f>
        <v>0.0326086956521739</v>
      </c>
      <c r="K72" s="2" t="n">
        <f aca="false">H72/G72</f>
        <v>0.00685557586837294</v>
      </c>
      <c r="L72" s="4" t="n">
        <v>112</v>
      </c>
      <c r="M72" s="5" t="s">
        <v>18</v>
      </c>
      <c r="N72" s="5" t="s">
        <v>18</v>
      </c>
      <c r="O72" s="5" t="n">
        <v>1.01</v>
      </c>
      <c r="P72" s="4" t="n">
        <v>0</v>
      </c>
      <c r="Q72" s="4" t="n">
        <v>1</v>
      </c>
      <c r="R72" s="1" t="n">
        <v>0</v>
      </c>
    </row>
    <row r="73" customFormat="false" ht="15" hidden="false" customHeight="false" outlineLevel="0" collapsed="false">
      <c r="A73" s="1" t="n">
        <v>1</v>
      </c>
      <c r="B73" s="1" t="n">
        <v>1</v>
      </c>
      <c r="C73" s="2" t="n">
        <v>2.76</v>
      </c>
      <c r="D73" s="2" t="n">
        <v>0.15</v>
      </c>
      <c r="E73" s="1" t="n">
        <f aca="false">ROUND((C73+D73)/0.01133,0)</f>
        <v>257</v>
      </c>
      <c r="F73" s="1" t="n">
        <f aca="false">ROUND((C73+D73)/0.00633,0)</f>
        <v>460</v>
      </c>
      <c r="G73" s="1" t="n">
        <f aca="false">ROUND((C73+D73)/0.00133,0)</f>
        <v>2188</v>
      </c>
      <c r="H73" s="1" t="n">
        <v>15</v>
      </c>
      <c r="I73" s="2" t="n">
        <f aca="false">H73/E73</f>
        <v>0.0583657587548638</v>
      </c>
      <c r="J73" s="2" t="n">
        <f aca="false">H73/F73</f>
        <v>0.0326086956521739</v>
      </c>
      <c r="K73" s="2" t="n">
        <f aca="false">H73/G73</f>
        <v>0.00685557586837294</v>
      </c>
      <c r="L73" s="4" t="n">
        <v>113</v>
      </c>
      <c r="M73" s="5" t="s">
        <v>18</v>
      </c>
      <c r="N73" s="5" t="s">
        <v>18</v>
      </c>
      <c r="O73" s="5" t="n">
        <v>1.137</v>
      </c>
      <c r="P73" s="4" t="n">
        <v>0</v>
      </c>
      <c r="Q73" s="4" t="n">
        <v>1</v>
      </c>
      <c r="R73" s="1" t="n">
        <v>0</v>
      </c>
    </row>
    <row r="74" customFormat="false" ht="15" hidden="false" customHeight="false" outlineLevel="0" collapsed="false">
      <c r="A74" s="1" t="n">
        <v>1</v>
      </c>
      <c r="B74" s="1" t="n">
        <v>1</v>
      </c>
      <c r="C74" s="2" t="n">
        <v>2.76</v>
      </c>
      <c r="D74" s="2" t="n">
        <v>0.15</v>
      </c>
      <c r="E74" s="1" t="n">
        <f aca="false">ROUND((C74+D74)/0.01133,0)</f>
        <v>257</v>
      </c>
      <c r="F74" s="1" t="n">
        <f aca="false">ROUND((C74+D74)/0.00633,0)</f>
        <v>460</v>
      </c>
      <c r="G74" s="1" t="n">
        <f aca="false">ROUND((C74+D74)/0.00133,0)</f>
        <v>2188</v>
      </c>
      <c r="H74" s="1" t="n">
        <v>15</v>
      </c>
      <c r="I74" s="2" t="n">
        <f aca="false">H74/E74</f>
        <v>0.0583657587548638</v>
      </c>
      <c r="J74" s="2" t="n">
        <f aca="false">H74/F74</f>
        <v>0.0326086956521739</v>
      </c>
      <c r="K74" s="2" t="n">
        <f aca="false">H74/G74</f>
        <v>0.00685557586837294</v>
      </c>
      <c r="L74" s="4" t="n">
        <v>114</v>
      </c>
      <c r="M74" s="5" t="s">
        <v>18</v>
      </c>
      <c r="N74" s="5" t="s">
        <v>18</v>
      </c>
      <c r="O74" s="5" t="n">
        <v>1.117</v>
      </c>
      <c r="P74" s="4" t="n">
        <v>0</v>
      </c>
      <c r="Q74" s="4" t="n">
        <v>1</v>
      </c>
      <c r="R74" s="1" t="n">
        <v>0</v>
      </c>
    </row>
    <row r="75" customFormat="false" ht="15" hidden="false" customHeight="false" outlineLevel="0" collapsed="false">
      <c r="A75" s="1" t="n">
        <v>1</v>
      </c>
      <c r="B75" s="1" t="n">
        <v>1</v>
      </c>
      <c r="C75" s="2" t="n">
        <v>2.76</v>
      </c>
      <c r="D75" s="2" t="n">
        <v>0.15</v>
      </c>
      <c r="E75" s="1" t="n">
        <f aca="false">ROUND((C75+D75)/0.01133,0)</f>
        <v>257</v>
      </c>
      <c r="F75" s="1" t="n">
        <f aca="false">ROUND((C75+D75)/0.00633,0)</f>
        <v>460</v>
      </c>
      <c r="G75" s="1" t="n">
        <f aca="false">ROUND((C75+D75)/0.00133,0)</f>
        <v>2188</v>
      </c>
      <c r="H75" s="1" t="n">
        <v>15</v>
      </c>
      <c r="I75" s="2" t="n">
        <f aca="false">H75/E75</f>
        <v>0.0583657587548638</v>
      </c>
      <c r="J75" s="2" t="n">
        <f aca="false">H75/F75</f>
        <v>0.0326086956521739</v>
      </c>
      <c r="K75" s="2" t="n">
        <f aca="false">H75/G75</f>
        <v>0.00685557586837294</v>
      </c>
      <c r="L75" s="4" t="n">
        <v>115</v>
      </c>
      <c r="M75" s="5" t="s">
        <v>18</v>
      </c>
      <c r="N75" s="5" t="s">
        <v>18</v>
      </c>
      <c r="O75" s="5" t="n">
        <v>1.019</v>
      </c>
      <c r="P75" s="4" t="n">
        <v>0</v>
      </c>
      <c r="Q75" s="4" t="n">
        <v>1</v>
      </c>
      <c r="R75" s="1" t="n">
        <v>0</v>
      </c>
    </row>
    <row r="76" customFormat="false" ht="15" hidden="false" customHeight="false" outlineLevel="0" collapsed="false">
      <c r="A76" s="1" t="n">
        <v>1</v>
      </c>
      <c r="B76" s="1" t="n">
        <v>1</v>
      </c>
      <c r="C76" s="2" t="n">
        <v>2.76</v>
      </c>
      <c r="D76" s="2" t="n">
        <v>0.15</v>
      </c>
      <c r="E76" s="1" t="n">
        <f aca="false">ROUND((C76+D76)/0.01133,0)</f>
        <v>257</v>
      </c>
      <c r="F76" s="1" t="n">
        <f aca="false">ROUND((C76+D76)/0.00633,0)</f>
        <v>460</v>
      </c>
      <c r="G76" s="1" t="n">
        <f aca="false">ROUND((C76+D76)/0.00133,0)</f>
        <v>2188</v>
      </c>
      <c r="H76" s="1" t="n">
        <v>15</v>
      </c>
      <c r="I76" s="2" t="n">
        <f aca="false">H76/E76</f>
        <v>0.0583657587548638</v>
      </c>
      <c r="J76" s="2" t="n">
        <f aca="false">H76/F76</f>
        <v>0.0326086956521739</v>
      </c>
      <c r="K76" s="2" t="n">
        <f aca="false">H76/G76</f>
        <v>0.00685557586837294</v>
      </c>
      <c r="L76" s="4" t="n">
        <v>116</v>
      </c>
      <c r="M76" s="5" t="s">
        <v>18</v>
      </c>
      <c r="N76" s="5" t="s">
        <v>18</v>
      </c>
      <c r="O76" s="5" t="n">
        <v>1.148</v>
      </c>
      <c r="P76" s="4" t="n">
        <v>0</v>
      </c>
      <c r="Q76" s="4" t="n">
        <v>1</v>
      </c>
      <c r="R76" s="1" t="n">
        <v>0</v>
      </c>
    </row>
    <row r="77" customFormat="false" ht="15" hidden="false" customHeight="false" outlineLevel="0" collapsed="false">
      <c r="A77" s="1" t="n">
        <v>1</v>
      </c>
      <c r="B77" s="1" t="n">
        <v>1</v>
      </c>
      <c r="C77" s="2" t="n">
        <v>2.76</v>
      </c>
      <c r="D77" s="2" t="n">
        <v>0.15</v>
      </c>
      <c r="E77" s="1" t="n">
        <f aca="false">ROUND((C77+D77)/0.01133,0)</f>
        <v>257</v>
      </c>
      <c r="F77" s="1" t="n">
        <f aca="false">ROUND((C77+D77)/0.00633,0)</f>
        <v>460</v>
      </c>
      <c r="G77" s="1" t="n">
        <f aca="false">ROUND((C77+D77)/0.00133,0)</f>
        <v>2188</v>
      </c>
      <c r="H77" s="1" t="n">
        <v>15</v>
      </c>
      <c r="I77" s="2" t="n">
        <f aca="false">H77/E77</f>
        <v>0.0583657587548638</v>
      </c>
      <c r="J77" s="2" t="n">
        <f aca="false">H77/F77</f>
        <v>0.0326086956521739</v>
      </c>
      <c r="K77" s="2" t="n">
        <f aca="false">H77/G77</f>
        <v>0.00685557586837294</v>
      </c>
      <c r="L77" s="4" t="n">
        <v>117</v>
      </c>
      <c r="M77" s="5" t="s">
        <v>18</v>
      </c>
      <c r="N77" s="5" t="s">
        <v>18</v>
      </c>
      <c r="O77" s="5" t="n">
        <v>1.214</v>
      </c>
      <c r="P77" s="4" t="n">
        <v>0</v>
      </c>
      <c r="Q77" s="4" t="n">
        <v>1</v>
      </c>
      <c r="R77" s="1" t="n">
        <v>0</v>
      </c>
    </row>
    <row r="78" customFormat="false" ht="15" hidden="false" customHeight="false" outlineLevel="0" collapsed="false">
      <c r="A78" s="1" t="n">
        <v>1</v>
      </c>
      <c r="B78" s="1" t="n">
        <v>1</v>
      </c>
      <c r="C78" s="2" t="n">
        <v>2.76</v>
      </c>
      <c r="D78" s="2" t="n">
        <v>0.15</v>
      </c>
      <c r="E78" s="1" t="n">
        <f aca="false">ROUND((C78+D78)/0.01133,0)</f>
        <v>257</v>
      </c>
      <c r="F78" s="1" t="n">
        <f aca="false">ROUND((C78+D78)/0.00633,0)</f>
        <v>460</v>
      </c>
      <c r="G78" s="1" t="n">
        <f aca="false">ROUND((C78+D78)/0.00133,0)</f>
        <v>2188</v>
      </c>
      <c r="H78" s="1" t="n">
        <v>15</v>
      </c>
      <c r="I78" s="2" t="n">
        <f aca="false">H78/E78</f>
        <v>0.0583657587548638</v>
      </c>
      <c r="J78" s="2" t="n">
        <f aca="false">H78/F78</f>
        <v>0.0326086956521739</v>
      </c>
      <c r="K78" s="2" t="n">
        <f aca="false">H78/G78</f>
        <v>0.00685557586837294</v>
      </c>
      <c r="L78" s="4" t="n">
        <v>118</v>
      </c>
      <c r="M78" s="5" t="s">
        <v>18</v>
      </c>
      <c r="N78" s="5" t="s">
        <v>18</v>
      </c>
      <c r="O78" s="5" t="n">
        <v>1.296</v>
      </c>
      <c r="P78" s="4" t="n">
        <v>0</v>
      </c>
      <c r="Q78" s="4" t="n">
        <v>1</v>
      </c>
      <c r="R78" s="1" t="n">
        <v>0</v>
      </c>
    </row>
    <row r="79" customFormat="false" ht="15" hidden="false" customHeight="false" outlineLevel="0" collapsed="false">
      <c r="A79" s="1" t="n">
        <v>1</v>
      </c>
      <c r="B79" s="1" t="n">
        <v>1</v>
      </c>
      <c r="C79" s="2" t="n">
        <v>2.76</v>
      </c>
      <c r="D79" s="2" t="n">
        <v>0.15</v>
      </c>
      <c r="E79" s="1" t="n">
        <f aca="false">ROUND((C79+D79)/0.01133,0)</f>
        <v>257</v>
      </c>
      <c r="F79" s="1" t="n">
        <f aca="false">ROUND((C79+D79)/0.00633,0)</f>
        <v>460</v>
      </c>
      <c r="G79" s="1" t="n">
        <f aca="false">ROUND((C79+D79)/0.00133,0)</f>
        <v>2188</v>
      </c>
      <c r="H79" s="1" t="n">
        <v>15</v>
      </c>
      <c r="I79" s="2" t="n">
        <f aca="false">H79/E79</f>
        <v>0.0583657587548638</v>
      </c>
      <c r="J79" s="2" t="n">
        <f aca="false">H79/F79</f>
        <v>0.0326086956521739</v>
      </c>
      <c r="K79" s="2" t="n">
        <f aca="false">H79/G79</f>
        <v>0.00685557586837294</v>
      </c>
      <c r="L79" s="4" t="n">
        <v>119</v>
      </c>
      <c r="M79" s="5" t="s">
        <v>18</v>
      </c>
      <c r="N79" s="5" t="s">
        <v>18</v>
      </c>
      <c r="O79" s="5" t="n">
        <v>1.127</v>
      </c>
      <c r="P79" s="4" t="n">
        <v>0</v>
      </c>
      <c r="Q79" s="4" t="n">
        <v>1</v>
      </c>
      <c r="R79" s="1" t="n">
        <v>0</v>
      </c>
    </row>
    <row r="80" customFormat="false" ht="15" hidden="false" customHeight="false" outlineLevel="0" collapsed="false">
      <c r="A80" s="1" t="n">
        <v>1</v>
      </c>
      <c r="B80" s="1" t="n">
        <v>1</v>
      </c>
      <c r="C80" s="2" t="n">
        <v>2.76</v>
      </c>
      <c r="D80" s="2" t="n">
        <v>0.15</v>
      </c>
      <c r="E80" s="1" t="n">
        <f aca="false">ROUND((C80+D80)/0.01133,0)</f>
        <v>257</v>
      </c>
      <c r="F80" s="1" t="n">
        <f aca="false">ROUND((C80+D80)/0.00633,0)</f>
        <v>460</v>
      </c>
      <c r="G80" s="1" t="n">
        <f aca="false">ROUND((C80+D80)/0.00133,0)</f>
        <v>2188</v>
      </c>
      <c r="H80" s="1" t="n">
        <v>15</v>
      </c>
      <c r="I80" s="2" t="n">
        <f aca="false">H80/E80</f>
        <v>0.0583657587548638</v>
      </c>
      <c r="J80" s="2" t="n">
        <f aca="false">H80/F80</f>
        <v>0.0326086956521739</v>
      </c>
      <c r="K80" s="2" t="n">
        <f aca="false">H80/G80</f>
        <v>0.00685557586837294</v>
      </c>
      <c r="L80" s="4" t="n">
        <v>120</v>
      </c>
      <c r="M80" s="5" t="s">
        <v>18</v>
      </c>
      <c r="N80" s="5" t="s">
        <v>18</v>
      </c>
      <c r="O80" s="5" t="n">
        <v>0.986</v>
      </c>
      <c r="P80" s="4" t="n">
        <v>0</v>
      </c>
      <c r="Q80" s="4" t="n">
        <v>1</v>
      </c>
      <c r="R80" s="1" t="n">
        <v>0</v>
      </c>
    </row>
    <row r="81" customFormat="false" ht="15" hidden="false" customHeight="false" outlineLevel="0" collapsed="false">
      <c r="A81" s="1" t="n">
        <v>1</v>
      </c>
      <c r="B81" s="1" t="n">
        <v>1</v>
      </c>
      <c r="C81" s="2" t="n">
        <v>2.76</v>
      </c>
      <c r="D81" s="2" t="n">
        <v>0.15</v>
      </c>
      <c r="E81" s="1" t="n">
        <f aca="false">ROUND((C81+D81)/0.01133,0)</f>
        <v>257</v>
      </c>
      <c r="F81" s="1" t="n">
        <f aca="false">ROUND((C81+D81)/0.00633,0)</f>
        <v>460</v>
      </c>
      <c r="G81" s="1" t="n">
        <f aca="false">ROUND((C81+D81)/0.00133,0)</f>
        <v>2188</v>
      </c>
      <c r="H81" s="1" t="n">
        <v>15</v>
      </c>
      <c r="I81" s="2" t="n">
        <f aca="false">H81/E81</f>
        <v>0.0583657587548638</v>
      </c>
      <c r="J81" s="2" t="n">
        <f aca="false">H81/F81</f>
        <v>0.0326086956521739</v>
      </c>
      <c r="K81" s="2" t="n">
        <f aca="false">H81/G81</f>
        <v>0.00685557586837294</v>
      </c>
      <c r="L81" s="4" t="n">
        <v>121</v>
      </c>
      <c r="M81" s="5" t="s">
        <v>18</v>
      </c>
      <c r="N81" s="5" t="s">
        <v>18</v>
      </c>
      <c r="O81" s="5" t="n">
        <v>1.186</v>
      </c>
      <c r="P81" s="4" t="n">
        <v>0</v>
      </c>
      <c r="Q81" s="4" t="n">
        <v>1</v>
      </c>
      <c r="R81" s="1" t="n">
        <v>0</v>
      </c>
    </row>
    <row r="82" customFormat="false" ht="15" hidden="false" customHeight="false" outlineLevel="0" collapsed="false">
      <c r="A82" s="1" t="n">
        <v>1</v>
      </c>
      <c r="B82" s="1" t="n">
        <v>1</v>
      </c>
      <c r="C82" s="2" t="n">
        <v>2.76</v>
      </c>
      <c r="D82" s="2" t="n">
        <v>0.15</v>
      </c>
      <c r="E82" s="1" t="n">
        <f aca="false">ROUND((C82+D82)/0.01133,0)</f>
        <v>257</v>
      </c>
      <c r="F82" s="1" t="n">
        <f aca="false">ROUND((C82+D82)/0.00633,0)</f>
        <v>460</v>
      </c>
      <c r="G82" s="1" t="n">
        <f aca="false">ROUND((C82+D82)/0.00133,0)</f>
        <v>2188</v>
      </c>
      <c r="H82" s="1" t="n">
        <v>15</v>
      </c>
      <c r="I82" s="2" t="n">
        <f aca="false">H82/E82</f>
        <v>0.0583657587548638</v>
      </c>
      <c r="J82" s="2" t="n">
        <f aca="false">H82/F82</f>
        <v>0.0326086956521739</v>
      </c>
      <c r="K82" s="2" t="n">
        <f aca="false">H82/G82</f>
        <v>0.00685557586837294</v>
      </c>
      <c r="L82" s="4" t="n">
        <v>122</v>
      </c>
      <c r="M82" s="5" t="s">
        <v>18</v>
      </c>
      <c r="N82" s="5" t="s">
        <v>18</v>
      </c>
      <c r="O82" s="5" t="n">
        <v>1.02</v>
      </c>
      <c r="P82" s="4" t="n">
        <v>0</v>
      </c>
      <c r="Q82" s="4" t="n">
        <v>1</v>
      </c>
      <c r="R82" s="1" t="n">
        <v>0</v>
      </c>
    </row>
    <row r="83" customFormat="false" ht="15" hidden="false" customHeight="false" outlineLevel="0" collapsed="false">
      <c r="A83" s="1" t="n">
        <v>1</v>
      </c>
      <c r="B83" s="1" t="n">
        <v>1</v>
      </c>
      <c r="C83" s="2" t="n">
        <v>2.76</v>
      </c>
      <c r="D83" s="2" t="n">
        <v>0.15</v>
      </c>
      <c r="E83" s="1" t="n">
        <f aca="false">ROUND((C83+D83)/0.01133,0)</f>
        <v>257</v>
      </c>
      <c r="F83" s="1" t="n">
        <f aca="false">ROUND((C83+D83)/0.00633,0)</f>
        <v>460</v>
      </c>
      <c r="G83" s="1" t="n">
        <f aca="false">ROUND((C83+D83)/0.00133,0)</f>
        <v>2188</v>
      </c>
      <c r="H83" s="1" t="n">
        <v>15</v>
      </c>
      <c r="I83" s="2" t="n">
        <f aca="false">H83/E83</f>
        <v>0.0583657587548638</v>
      </c>
      <c r="J83" s="2" t="n">
        <f aca="false">H83/F83</f>
        <v>0.0326086956521739</v>
      </c>
      <c r="K83" s="2" t="n">
        <f aca="false">H83/G83</f>
        <v>0.00685557586837294</v>
      </c>
      <c r="L83" s="4" t="n">
        <v>123</v>
      </c>
      <c r="M83" s="5" t="s">
        <v>18</v>
      </c>
      <c r="N83" s="5" t="s">
        <v>18</v>
      </c>
      <c r="O83" s="5" t="n">
        <v>1.295</v>
      </c>
      <c r="P83" s="4" t="n">
        <v>0</v>
      </c>
      <c r="Q83" s="4" t="n">
        <v>1</v>
      </c>
      <c r="R83" s="1" t="n">
        <v>0</v>
      </c>
    </row>
    <row r="84" customFormat="false" ht="15" hidden="false" customHeight="false" outlineLevel="0" collapsed="false">
      <c r="A84" s="1" t="n">
        <v>1</v>
      </c>
      <c r="B84" s="1" t="n">
        <v>1</v>
      </c>
      <c r="C84" s="2" t="n">
        <v>2.76</v>
      </c>
      <c r="D84" s="2" t="n">
        <v>0.15</v>
      </c>
      <c r="E84" s="1" t="n">
        <f aca="false">ROUND((C84+D84)/0.01133,0)</f>
        <v>257</v>
      </c>
      <c r="F84" s="1" t="n">
        <f aca="false">ROUND((C84+D84)/0.00633,0)</f>
        <v>460</v>
      </c>
      <c r="G84" s="1" t="n">
        <f aca="false">ROUND((C84+D84)/0.00133,0)</f>
        <v>2188</v>
      </c>
      <c r="H84" s="1" t="n">
        <v>15</v>
      </c>
      <c r="I84" s="2" t="n">
        <f aca="false">H84/E84</f>
        <v>0.0583657587548638</v>
      </c>
      <c r="J84" s="2" t="n">
        <f aca="false">H84/F84</f>
        <v>0.0326086956521739</v>
      </c>
      <c r="K84" s="2" t="n">
        <f aca="false">H84/G84</f>
        <v>0.00685557586837294</v>
      </c>
      <c r="L84" s="4" t="n">
        <v>124</v>
      </c>
      <c r="M84" s="5" t="s">
        <v>18</v>
      </c>
      <c r="N84" s="5" t="s">
        <v>18</v>
      </c>
      <c r="O84" s="5" t="n">
        <v>1.15</v>
      </c>
      <c r="P84" s="4" t="n">
        <v>0</v>
      </c>
      <c r="Q84" s="4" t="n">
        <v>1</v>
      </c>
      <c r="R84" s="1" t="n">
        <v>0</v>
      </c>
    </row>
    <row r="85" customFormat="false" ht="15" hidden="false" customHeight="false" outlineLevel="0" collapsed="false">
      <c r="A85" s="1" t="n">
        <v>1</v>
      </c>
      <c r="B85" s="1" t="n">
        <v>1</v>
      </c>
      <c r="C85" s="2" t="n">
        <v>2.76</v>
      </c>
      <c r="D85" s="2" t="n">
        <v>0.15</v>
      </c>
      <c r="E85" s="1" t="n">
        <f aca="false">ROUND((C85+D85)/0.01133,0)</f>
        <v>257</v>
      </c>
      <c r="F85" s="1" t="n">
        <f aca="false">ROUND((C85+D85)/0.00633,0)</f>
        <v>460</v>
      </c>
      <c r="G85" s="1" t="n">
        <f aca="false">ROUND((C85+D85)/0.00133,0)</f>
        <v>2188</v>
      </c>
      <c r="H85" s="1" t="n">
        <v>15</v>
      </c>
      <c r="I85" s="2" t="n">
        <f aca="false">H85/E85</f>
        <v>0.0583657587548638</v>
      </c>
      <c r="J85" s="2" t="n">
        <f aca="false">H85/F85</f>
        <v>0.0326086956521739</v>
      </c>
      <c r="K85" s="2" t="n">
        <f aca="false">H85/G85</f>
        <v>0.00685557586837294</v>
      </c>
      <c r="L85" s="4" t="n">
        <v>125</v>
      </c>
      <c r="M85" s="5" t="s">
        <v>18</v>
      </c>
      <c r="N85" s="5" t="s">
        <v>18</v>
      </c>
      <c r="O85" s="5" t="n">
        <v>0.867</v>
      </c>
      <c r="P85" s="4" t="n">
        <v>0</v>
      </c>
      <c r="Q85" s="4" t="n">
        <v>1</v>
      </c>
      <c r="R85" s="1" t="n">
        <v>0</v>
      </c>
    </row>
    <row r="86" customFormat="false" ht="15" hidden="false" customHeight="false" outlineLevel="0" collapsed="false">
      <c r="A86" s="1" t="n">
        <v>1</v>
      </c>
      <c r="B86" s="1" t="n">
        <v>1</v>
      </c>
      <c r="C86" s="2" t="n">
        <v>2.76</v>
      </c>
      <c r="D86" s="2" t="n">
        <v>0.15</v>
      </c>
      <c r="E86" s="1" t="n">
        <f aca="false">ROUND((C86+D86)/0.01133,0)</f>
        <v>257</v>
      </c>
      <c r="F86" s="1" t="n">
        <f aca="false">ROUND((C86+D86)/0.00633,0)</f>
        <v>460</v>
      </c>
      <c r="G86" s="1" t="n">
        <f aca="false">ROUND((C86+D86)/0.00133,0)</f>
        <v>2188</v>
      </c>
      <c r="H86" s="1" t="n">
        <v>15</v>
      </c>
      <c r="I86" s="2" t="n">
        <f aca="false">H86/E86</f>
        <v>0.0583657587548638</v>
      </c>
      <c r="J86" s="2" t="n">
        <f aca="false">H86/F86</f>
        <v>0.0326086956521739</v>
      </c>
      <c r="K86" s="2" t="n">
        <f aca="false">H86/G86</f>
        <v>0.00685557586837294</v>
      </c>
      <c r="L86" s="4" t="n">
        <v>126</v>
      </c>
      <c r="M86" s="5" t="s">
        <v>18</v>
      </c>
      <c r="N86" s="5" t="s">
        <v>18</v>
      </c>
      <c r="O86" s="5" t="n">
        <v>1.082</v>
      </c>
      <c r="P86" s="4" t="n">
        <v>0</v>
      </c>
      <c r="Q86" s="4" t="n">
        <v>1</v>
      </c>
      <c r="R86" s="1" t="n">
        <v>0</v>
      </c>
    </row>
    <row r="87" customFormat="false" ht="15" hidden="false" customHeight="false" outlineLevel="0" collapsed="false">
      <c r="A87" s="1" t="n">
        <v>1</v>
      </c>
      <c r="B87" s="1" t="n">
        <v>1</v>
      </c>
      <c r="C87" s="2" t="n">
        <v>2.76</v>
      </c>
      <c r="D87" s="2" t="n">
        <v>0.15</v>
      </c>
      <c r="E87" s="1" t="n">
        <f aca="false">ROUND((C87+D87)/0.01133,0)</f>
        <v>257</v>
      </c>
      <c r="F87" s="1" t="n">
        <f aca="false">ROUND((C87+D87)/0.00633,0)</f>
        <v>460</v>
      </c>
      <c r="G87" s="1" t="n">
        <f aca="false">ROUND((C87+D87)/0.00133,0)</f>
        <v>2188</v>
      </c>
      <c r="H87" s="1" t="n">
        <v>15</v>
      </c>
      <c r="I87" s="2" t="n">
        <f aca="false">H87/E87</f>
        <v>0.0583657587548638</v>
      </c>
      <c r="J87" s="2" t="n">
        <f aca="false">H87/F87</f>
        <v>0.0326086956521739</v>
      </c>
      <c r="K87" s="2" t="n">
        <f aca="false">H87/G87</f>
        <v>0.00685557586837294</v>
      </c>
      <c r="L87" s="4" t="n">
        <v>127</v>
      </c>
      <c r="M87" s="5" t="s">
        <v>18</v>
      </c>
      <c r="N87" s="5" t="s">
        <v>18</v>
      </c>
      <c r="O87" s="5" t="n">
        <v>1.057</v>
      </c>
      <c r="P87" s="4" t="n">
        <v>0</v>
      </c>
      <c r="Q87" s="4" t="n">
        <v>1</v>
      </c>
      <c r="R87" s="1" t="n">
        <v>0</v>
      </c>
    </row>
    <row r="88" customFormat="false" ht="15" hidden="false" customHeight="false" outlineLevel="0" collapsed="false">
      <c r="A88" s="1" t="n">
        <v>1</v>
      </c>
      <c r="B88" s="1" t="n">
        <v>1</v>
      </c>
      <c r="C88" s="2" t="n">
        <v>2.76</v>
      </c>
      <c r="D88" s="2" t="n">
        <v>0.15</v>
      </c>
      <c r="E88" s="1" t="n">
        <f aca="false">ROUND((C88+D88)/0.01133,0)</f>
        <v>257</v>
      </c>
      <c r="F88" s="1" t="n">
        <f aca="false">ROUND((C88+D88)/0.00633,0)</f>
        <v>460</v>
      </c>
      <c r="G88" s="1" t="n">
        <f aca="false">ROUND((C88+D88)/0.00133,0)</f>
        <v>2188</v>
      </c>
      <c r="H88" s="1" t="n">
        <v>15</v>
      </c>
      <c r="I88" s="2" t="n">
        <f aca="false">H88/E88</f>
        <v>0.0583657587548638</v>
      </c>
      <c r="J88" s="2" t="n">
        <f aca="false">H88/F88</f>
        <v>0.0326086956521739</v>
      </c>
      <c r="K88" s="2" t="n">
        <f aca="false">H88/G88</f>
        <v>0.00685557586837294</v>
      </c>
      <c r="L88" s="4" t="n">
        <v>128</v>
      </c>
      <c r="M88" s="5" t="s">
        <v>18</v>
      </c>
      <c r="N88" s="5" t="s">
        <v>18</v>
      </c>
      <c r="O88" s="5" t="n">
        <v>0.827</v>
      </c>
      <c r="P88" s="4" t="n">
        <v>0</v>
      </c>
      <c r="Q88" s="4" t="n">
        <v>1</v>
      </c>
      <c r="R88" s="1" t="n">
        <v>0</v>
      </c>
    </row>
    <row r="89" customFormat="false" ht="15" hidden="false" customHeight="false" outlineLevel="0" collapsed="false">
      <c r="A89" s="1" t="n">
        <v>1</v>
      </c>
      <c r="B89" s="1" t="n">
        <v>1</v>
      </c>
      <c r="C89" s="2" t="n">
        <v>2.76</v>
      </c>
      <c r="D89" s="2" t="n">
        <v>0.15</v>
      </c>
      <c r="E89" s="1" t="n">
        <f aca="false">ROUND((C89+D89)/0.01133,0)</f>
        <v>257</v>
      </c>
      <c r="F89" s="1" t="n">
        <f aca="false">ROUND((C89+D89)/0.00633,0)</f>
        <v>460</v>
      </c>
      <c r="G89" s="1" t="n">
        <f aca="false">ROUND((C89+D89)/0.00133,0)</f>
        <v>2188</v>
      </c>
      <c r="H89" s="1" t="n">
        <v>15</v>
      </c>
      <c r="I89" s="2" t="n">
        <f aca="false">H89/E89</f>
        <v>0.0583657587548638</v>
      </c>
      <c r="J89" s="2" t="n">
        <f aca="false">H89/F89</f>
        <v>0.0326086956521739</v>
      </c>
      <c r="K89" s="2" t="n">
        <f aca="false">H89/G89</f>
        <v>0.00685557586837294</v>
      </c>
      <c r="L89" s="4" t="n">
        <v>129</v>
      </c>
      <c r="M89" s="5" t="s">
        <v>18</v>
      </c>
      <c r="N89" s="5" t="s">
        <v>18</v>
      </c>
      <c r="O89" s="5" t="n">
        <v>1.162</v>
      </c>
      <c r="P89" s="4" t="n">
        <v>0</v>
      </c>
      <c r="Q89" s="4" t="n">
        <v>1</v>
      </c>
      <c r="R89" s="1" t="n">
        <v>0</v>
      </c>
    </row>
    <row r="90" customFormat="false" ht="15" hidden="false" customHeight="false" outlineLevel="0" collapsed="false">
      <c r="A90" s="1" t="n">
        <v>1</v>
      </c>
      <c r="B90" s="1" t="n">
        <v>1</v>
      </c>
      <c r="C90" s="2" t="n">
        <v>2.76</v>
      </c>
      <c r="D90" s="2" t="n">
        <v>0.15</v>
      </c>
      <c r="E90" s="1" t="n">
        <f aca="false">ROUND((C90+D90)/0.01133,0)</f>
        <v>257</v>
      </c>
      <c r="F90" s="1" t="n">
        <f aca="false">ROUND((C90+D90)/0.00633,0)</f>
        <v>460</v>
      </c>
      <c r="G90" s="1" t="n">
        <f aca="false">ROUND((C90+D90)/0.00133,0)</f>
        <v>2188</v>
      </c>
      <c r="H90" s="1" t="n">
        <v>15</v>
      </c>
      <c r="I90" s="2" t="n">
        <f aca="false">H90/E90</f>
        <v>0.0583657587548638</v>
      </c>
      <c r="J90" s="2" t="n">
        <f aca="false">H90/F90</f>
        <v>0.0326086956521739</v>
      </c>
      <c r="K90" s="2" t="n">
        <f aca="false">H90/G90</f>
        <v>0.00685557586837294</v>
      </c>
      <c r="L90" s="4" t="n">
        <v>130</v>
      </c>
      <c r="M90" s="5" t="s">
        <v>18</v>
      </c>
      <c r="N90" s="5" t="s">
        <v>18</v>
      </c>
      <c r="O90" s="5" t="n">
        <v>1.044</v>
      </c>
      <c r="P90" s="4" t="n">
        <v>0</v>
      </c>
      <c r="Q90" s="4" t="n">
        <v>1</v>
      </c>
      <c r="R90" s="1" t="n">
        <v>0</v>
      </c>
    </row>
    <row r="91" customFormat="false" ht="15" hidden="false" customHeight="false" outlineLevel="0" collapsed="false">
      <c r="A91" s="1" t="n">
        <v>1</v>
      </c>
      <c r="B91" s="1" t="n">
        <v>2</v>
      </c>
      <c r="C91" s="2" t="n">
        <v>3.54</v>
      </c>
      <c r="D91" s="2" t="n">
        <v>0.1</v>
      </c>
      <c r="E91" s="1" t="n">
        <f aca="false">ROUND((C91+D91)/0.01133,0)</f>
        <v>321</v>
      </c>
      <c r="F91" s="1" t="n">
        <f aca="false">ROUND((C91+D91)/0.00633,0)</f>
        <v>575</v>
      </c>
      <c r="G91" s="1" t="n">
        <f aca="false">ROUND((C91+D91)/0.00133,0)</f>
        <v>2737</v>
      </c>
      <c r="H91" s="1" t="n">
        <v>17</v>
      </c>
      <c r="I91" s="2" t="n">
        <f aca="false">H91/E91</f>
        <v>0.0529595015576324</v>
      </c>
      <c r="J91" s="2" t="n">
        <f aca="false">H91/F91</f>
        <v>0.0295652173913043</v>
      </c>
      <c r="K91" s="2" t="n">
        <f aca="false">H91/G91</f>
        <v>0.0062111801242236</v>
      </c>
      <c r="L91" s="6" t="n">
        <v>1</v>
      </c>
      <c r="M91" s="7" t="n">
        <v>0.642242716131176</v>
      </c>
      <c r="N91" s="7" t="n">
        <v>0.359162314677724</v>
      </c>
      <c r="O91" s="7" t="n">
        <v>1.60512602703239</v>
      </c>
      <c r="P91" s="4" t="n">
        <v>1</v>
      </c>
      <c r="Q91" s="4" t="n">
        <v>1</v>
      </c>
      <c r="R91" s="1" t="n">
        <v>1</v>
      </c>
    </row>
    <row r="92" customFormat="false" ht="15" hidden="false" customHeight="false" outlineLevel="0" collapsed="false">
      <c r="A92" s="1" t="n">
        <v>1</v>
      </c>
      <c r="B92" s="1" t="n">
        <v>2</v>
      </c>
      <c r="C92" s="2" t="n">
        <v>3.54</v>
      </c>
      <c r="D92" s="2" t="n">
        <v>0.1</v>
      </c>
      <c r="E92" s="1" t="n">
        <f aca="false">ROUND((C92+D92)/0.01133,0)</f>
        <v>321</v>
      </c>
      <c r="F92" s="1" t="n">
        <f aca="false">ROUND((C92+D92)/0.00633,0)</f>
        <v>575</v>
      </c>
      <c r="G92" s="1" t="n">
        <f aca="false">ROUND((C92+D92)/0.00133,0)</f>
        <v>2737</v>
      </c>
      <c r="H92" s="1" t="n">
        <v>17</v>
      </c>
      <c r="I92" s="2" t="n">
        <f aca="false">H92/E92</f>
        <v>0.0529595015576324</v>
      </c>
      <c r="J92" s="2" t="n">
        <f aca="false">H92/F92</f>
        <v>0.0295652173913043</v>
      </c>
      <c r="K92" s="2" t="n">
        <f aca="false">H92/G92</f>
        <v>0.0062111801242236</v>
      </c>
      <c r="L92" s="6" t="n">
        <v>2</v>
      </c>
      <c r="M92" s="7" t="n">
        <v>0.753003349513948</v>
      </c>
      <c r="N92" s="7" t="n">
        <v>0.470423163927187</v>
      </c>
      <c r="O92" s="7" t="n">
        <v>1.10864254206392</v>
      </c>
      <c r="P92" s="4" t="n">
        <v>1</v>
      </c>
      <c r="Q92" s="4" t="n">
        <v>1</v>
      </c>
      <c r="R92" s="1" t="n">
        <v>1</v>
      </c>
    </row>
    <row r="93" customFormat="false" ht="15" hidden="false" customHeight="false" outlineLevel="0" collapsed="false">
      <c r="A93" s="1" t="n">
        <v>1</v>
      </c>
      <c r="B93" s="1" t="n">
        <v>2</v>
      </c>
      <c r="C93" s="2" t="n">
        <v>3.54</v>
      </c>
      <c r="D93" s="2" t="n">
        <v>0.1</v>
      </c>
      <c r="E93" s="1" t="n">
        <f aca="false">ROUND((C93+D93)/0.01133,0)</f>
        <v>321</v>
      </c>
      <c r="F93" s="1" t="n">
        <f aca="false">ROUND((C93+D93)/0.00633,0)</f>
        <v>575</v>
      </c>
      <c r="G93" s="1" t="n">
        <f aca="false">ROUND((C93+D93)/0.00133,0)</f>
        <v>2737</v>
      </c>
      <c r="H93" s="1" t="n">
        <v>17</v>
      </c>
      <c r="I93" s="2" t="n">
        <f aca="false">H93/E93</f>
        <v>0.0529595015576324</v>
      </c>
      <c r="J93" s="2" t="n">
        <f aca="false">H93/F93</f>
        <v>0.0295652173913043</v>
      </c>
      <c r="K93" s="2" t="n">
        <f aca="false">H93/G93</f>
        <v>0.0062111801242236</v>
      </c>
      <c r="L93" s="6" t="n">
        <v>3</v>
      </c>
      <c r="M93" s="7" t="n">
        <v>0.760876533407937</v>
      </c>
      <c r="N93" s="7" t="n">
        <v>0.370666862493044</v>
      </c>
      <c r="O93" s="7" t="n">
        <v>1.09992277007925</v>
      </c>
      <c r="P93" s="4" t="n">
        <v>1</v>
      </c>
      <c r="Q93" s="4" t="n">
        <v>1</v>
      </c>
      <c r="R93" s="1" t="n">
        <v>1</v>
      </c>
    </row>
    <row r="94" customFormat="false" ht="15" hidden="false" customHeight="false" outlineLevel="0" collapsed="false">
      <c r="A94" s="1" t="n">
        <v>1</v>
      </c>
      <c r="B94" s="1" t="n">
        <v>2</v>
      </c>
      <c r="C94" s="2" t="n">
        <v>3.54</v>
      </c>
      <c r="D94" s="2" t="n">
        <v>0.1</v>
      </c>
      <c r="E94" s="1" t="n">
        <f aca="false">ROUND((C94+D94)/0.01133,0)</f>
        <v>321</v>
      </c>
      <c r="F94" s="1" t="n">
        <f aca="false">ROUND((C94+D94)/0.00633,0)</f>
        <v>575</v>
      </c>
      <c r="G94" s="1" t="n">
        <f aca="false">ROUND((C94+D94)/0.00133,0)</f>
        <v>2737</v>
      </c>
      <c r="H94" s="1" t="n">
        <v>17</v>
      </c>
      <c r="I94" s="2" t="n">
        <f aca="false">H94/E94</f>
        <v>0.0529595015576324</v>
      </c>
      <c r="J94" s="2" t="n">
        <f aca="false">H94/F94</f>
        <v>0.0295652173913043</v>
      </c>
      <c r="K94" s="2" t="n">
        <f aca="false">H94/G94</f>
        <v>0.0062111801242236</v>
      </c>
      <c r="L94" s="6" t="n">
        <v>4</v>
      </c>
      <c r="M94" s="7" t="n">
        <v>0.669458088498587</v>
      </c>
      <c r="N94" s="7" t="n">
        <v>0.444430626928806</v>
      </c>
      <c r="O94" s="7" t="n">
        <v>1.16168567306745</v>
      </c>
      <c r="P94" s="4" t="n">
        <v>1</v>
      </c>
      <c r="Q94" s="4" t="n">
        <v>1</v>
      </c>
      <c r="R94" s="1" t="n">
        <v>1</v>
      </c>
    </row>
    <row r="95" customFormat="false" ht="15" hidden="false" customHeight="false" outlineLevel="0" collapsed="false">
      <c r="A95" s="1" t="n">
        <v>1</v>
      </c>
      <c r="B95" s="1" t="n">
        <v>2</v>
      </c>
      <c r="C95" s="2" t="n">
        <v>3.54</v>
      </c>
      <c r="D95" s="2" t="n">
        <v>0.1</v>
      </c>
      <c r="E95" s="1" t="n">
        <f aca="false">ROUND((C95+D95)/0.01133,0)</f>
        <v>321</v>
      </c>
      <c r="F95" s="1" t="n">
        <f aca="false">ROUND((C95+D95)/0.00633,0)</f>
        <v>575</v>
      </c>
      <c r="G95" s="1" t="n">
        <f aca="false">ROUND((C95+D95)/0.00133,0)</f>
        <v>2737</v>
      </c>
      <c r="H95" s="1" t="n">
        <v>17</v>
      </c>
      <c r="I95" s="2" t="n">
        <f aca="false">H95/E95</f>
        <v>0.0529595015576324</v>
      </c>
      <c r="J95" s="2" t="n">
        <f aca="false">H95/F95</f>
        <v>0.0295652173913043</v>
      </c>
      <c r="K95" s="2" t="n">
        <f aca="false">H95/G95</f>
        <v>0.0062111801242236</v>
      </c>
      <c r="L95" s="6" t="n">
        <v>5</v>
      </c>
      <c r="M95" s="7" t="n">
        <v>0.751286254760885</v>
      </c>
      <c r="N95" s="7" t="n">
        <v>0.467481000687037</v>
      </c>
      <c r="O95" s="7" t="n">
        <v>1.24412825748582</v>
      </c>
      <c r="P95" s="4" t="n">
        <v>1</v>
      </c>
      <c r="Q95" s="4" t="n">
        <v>1</v>
      </c>
      <c r="R95" s="1" t="n">
        <v>1</v>
      </c>
    </row>
    <row r="96" customFormat="false" ht="15" hidden="false" customHeight="false" outlineLevel="0" collapsed="false">
      <c r="A96" s="1" t="n">
        <v>1</v>
      </c>
      <c r="B96" s="1" t="n">
        <v>2</v>
      </c>
      <c r="C96" s="2" t="n">
        <v>3.54</v>
      </c>
      <c r="D96" s="2" t="n">
        <v>0.1</v>
      </c>
      <c r="E96" s="1" t="n">
        <f aca="false">ROUND((C96+D96)/0.01133,0)</f>
        <v>321</v>
      </c>
      <c r="F96" s="1" t="n">
        <f aca="false">ROUND((C96+D96)/0.00633,0)</f>
        <v>575</v>
      </c>
      <c r="G96" s="1" t="n">
        <f aca="false">ROUND((C96+D96)/0.00133,0)</f>
        <v>2737</v>
      </c>
      <c r="H96" s="1" t="n">
        <v>17</v>
      </c>
      <c r="I96" s="2" t="n">
        <f aca="false">H96/E96</f>
        <v>0.0529595015576324</v>
      </c>
      <c r="J96" s="2" t="n">
        <f aca="false">H96/F96</f>
        <v>0.0295652173913043</v>
      </c>
      <c r="K96" s="2" t="n">
        <f aca="false">H96/G96</f>
        <v>0.0062111801242236</v>
      </c>
      <c r="L96" s="6" t="n">
        <v>6</v>
      </c>
      <c r="M96" s="7" t="n">
        <v>0.630012512932052</v>
      </c>
      <c r="N96" s="7" t="n">
        <v>0.383436015297804</v>
      </c>
      <c r="O96" s="7" t="n">
        <v>0.965608264657666</v>
      </c>
      <c r="P96" s="4" t="n">
        <v>1</v>
      </c>
      <c r="Q96" s="4" t="n">
        <v>1</v>
      </c>
      <c r="R96" s="1" t="n">
        <v>1</v>
      </c>
    </row>
    <row r="97" customFormat="false" ht="15" hidden="false" customHeight="false" outlineLevel="0" collapsed="false">
      <c r="A97" s="1" t="n">
        <v>1</v>
      </c>
      <c r="B97" s="1" t="n">
        <v>2</v>
      </c>
      <c r="C97" s="2" t="n">
        <v>3.54</v>
      </c>
      <c r="D97" s="2" t="n">
        <v>0.1</v>
      </c>
      <c r="E97" s="1" t="n">
        <f aca="false">ROUND((C97+D97)/0.01133,0)</f>
        <v>321</v>
      </c>
      <c r="F97" s="1" t="n">
        <f aca="false">ROUND((C97+D97)/0.00633,0)</f>
        <v>575</v>
      </c>
      <c r="G97" s="1" t="n">
        <f aca="false">ROUND((C97+D97)/0.00133,0)</f>
        <v>2737</v>
      </c>
      <c r="H97" s="1" t="n">
        <v>17</v>
      </c>
      <c r="I97" s="2" t="n">
        <f aca="false">H97/E97</f>
        <v>0.0529595015576324</v>
      </c>
      <c r="J97" s="2" t="n">
        <f aca="false">H97/F97</f>
        <v>0.0295652173913043</v>
      </c>
      <c r="K97" s="2" t="n">
        <f aca="false">H97/G97</f>
        <v>0.0062111801242236</v>
      </c>
      <c r="L97" s="6" t="n">
        <v>7</v>
      </c>
      <c r="M97" s="7" t="n">
        <v>0.467669355062135</v>
      </c>
      <c r="N97" s="7" t="n">
        <v>0.344901877728616</v>
      </c>
      <c r="O97" s="7" t="n">
        <v>0.957088300703623</v>
      </c>
      <c r="P97" s="4" t="n">
        <v>1</v>
      </c>
      <c r="Q97" s="4" t="n">
        <v>1</v>
      </c>
      <c r="R97" s="1" t="n">
        <v>1</v>
      </c>
    </row>
    <row r="98" customFormat="false" ht="15" hidden="false" customHeight="false" outlineLevel="0" collapsed="false">
      <c r="A98" s="1" t="n">
        <v>1</v>
      </c>
      <c r="B98" s="1" t="n">
        <v>2</v>
      </c>
      <c r="C98" s="2" t="n">
        <v>3.54</v>
      </c>
      <c r="D98" s="2" t="n">
        <v>0.1</v>
      </c>
      <c r="E98" s="1" t="n">
        <f aca="false">ROUND((C98+D98)/0.01133,0)</f>
        <v>321</v>
      </c>
      <c r="F98" s="1" t="n">
        <f aca="false">ROUND((C98+D98)/0.00633,0)</f>
        <v>575</v>
      </c>
      <c r="G98" s="1" t="n">
        <f aca="false">ROUND((C98+D98)/0.00133,0)</f>
        <v>2737</v>
      </c>
      <c r="H98" s="1" t="n">
        <v>17</v>
      </c>
      <c r="I98" s="2" t="n">
        <f aca="false">H98/E98</f>
        <v>0.0529595015576324</v>
      </c>
      <c r="J98" s="2" t="n">
        <f aca="false">H98/F98</f>
        <v>0.0295652173913043</v>
      </c>
      <c r="K98" s="2" t="n">
        <f aca="false">H98/G98</f>
        <v>0.0062111801242236</v>
      </c>
      <c r="L98" s="6" t="n">
        <v>8</v>
      </c>
      <c r="M98" s="7" t="n">
        <v>0.629079800562309</v>
      </c>
      <c r="N98" s="7" t="n">
        <v>0.452157873450726</v>
      </c>
      <c r="O98" s="7" t="n">
        <v>1.25703913814456</v>
      </c>
      <c r="P98" s="4" t="n">
        <v>1</v>
      </c>
      <c r="Q98" s="4" t="n">
        <v>1</v>
      </c>
      <c r="R98" s="1" t="n">
        <v>1</v>
      </c>
    </row>
    <row r="99" customFormat="false" ht="15" hidden="false" customHeight="false" outlineLevel="0" collapsed="false">
      <c r="A99" s="1" t="n">
        <v>1</v>
      </c>
      <c r="B99" s="1" t="n">
        <v>2</v>
      </c>
      <c r="C99" s="2" t="n">
        <v>3.54</v>
      </c>
      <c r="D99" s="2" t="n">
        <v>0.1</v>
      </c>
      <c r="E99" s="1" t="n">
        <f aca="false">ROUND((C99+D99)/0.01133,0)</f>
        <v>321</v>
      </c>
      <c r="F99" s="1" t="n">
        <f aca="false">ROUND((C99+D99)/0.00633,0)</f>
        <v>575</v>
      </c>
      <c r="G99" s="1" t="n">
        <f aca="false">ROUND((C99+D99)/0.00133,0)</f>
        <v>2737</v>
      </c>
      <c r="H99" s="1" t="n">
        <v>17</v>
      </c>
      <c r="I99" s="2" t="n">
        <f aca="false">H99/E99</f>
        <v>0.0529595015576324</v>
      </c>
      <c r="J99" s="2" t="n">
        <f aca="false">H99/F99</f>
        <v>0.0295652173913043</v>
      </c>
      <c r="K99" s="2" t="n">
        <f aca="false">H99/G99</f>
        <v>0.0062111801242236</v>
      </c>
      <c r="L99" s="6" t="n">
        <v>9</v>
      </c>
      <c r="M99" s="7" t="n">
        <v>0.277550970841296</v>
      </c>
      <c r="N99" s="7" t="n">
        <v>0.156286871816861</v>
      </c>
      <c r="O99" s="7" t="n">
        <v>0.935966317080112</v>
      </c>
      <c r="P99" s="4" t="n">
        <v>1</v>
      </c>
      <c r="Q99" s="4" t="n">
        <v>1</v>
      </c>
      <c r="R99" s="1" t="n">
        <v>1</v>
      </c>
    </row>
    <row r="100" customFormat="false" ht="15" hidden="false" customHeight="false" outlineLevel="0" collapsed="false">
      <c r="A100" s="1" t="n">
        <v>1</v>
      </c>
      <c r="B100" s="1" t="n">
        <v>2</v>
      </c>
      <c r="C100" s="2" t="n">
        <v>3.54</v>
      </c>
      <c r="D100" s="2" t="n">
        <v>0.1</v>
      </c>
      <c r="E100" s="1" t="n">
        <f aca="false">ROUND((C100+D100)/0.01133,0)</f>
        <v>321</v>
      </c>
      <c r="F100" s="1" t="n">
        <f aca="false">ROUND((C100+D100)/0.00633,0)</f>
        <v>575</v>
      </c>
      <c r="G100" s="1" t="n">
        <f aca="false">ROUND((C100+D100)/0.00133,0)</f>
        <v>2737</v>
      </c>
      <c r="H100" s="1" t="n">
        <v>17</v>
      </c>
      <c r="I100" s="2" t="n">
        <f aca="false">H100/E100</f>
        <v>0.0529595015576324</v>
      </c>
      <c r="J100" s="2" t="n">
        <f aca="false">H100/F100</f>
        <v>0.0295652173913043</v>
      </c>
      <c r="K100" s="2" t="n">
        <f aca="false">H100/G100</f>
        <v>0.0062111801242236</v>
      </c>
      <c r="L100" s="6" t="n">
        <v>10</v>
      </c>
      <c r="M100" s="7" t="n">
        <v>0.478099194162803</v>
      </c>
      <c r="N100" s="7" t="n">
        <v>0.337154388427734</v>
      </c>
      <c r="O100" s="7" t="n">
        <v>0.842885553836823</v>
      </c>
      <c r="P100" s="4" t="n">
        <v>1</v>
      </c>
      <c r="Q100" s="4" t="n">
        <v>1</v>
      </c>
      <c r="R100" s="1" t="n">
        <v>1</v>
      </c>
    </row>
    <row r="101" customFormat="false" ht="15" hidden="false" customHeight="false" outlineLevel="0" collapsed="false">
      <c r="A101" s="1" t="n">
        <v>1</v>
      </c>
      <c r="B101" s="1" t="n">
        <v>2</v>
      </c>
      <c r="C101" s="2" t="n">
        <v>3.54</v>
      </c>
      <c r="D101" s="2" t="n">
        <v>0.1</v>
      </c>
      <c r="E101" s="1" t="n">
        <f aca="false">ROUND((C101+D101)/0.01133,0)</f>
        <v>321</v>
      </c>
      <c r="F101" s="1" t="n">
        <f aca="false">ROUND((C101+D101)/0.00633,0)</f>
        <v>575</v>
      </c>
      <c r="G101" s="1" t="n">
        <f aca="false">ROUND((C101+D101)/0.00133,0)</f>
        <v>2737</v>
      </c>
      <c r="H101" s="1" t="n">
        <v>17</v>
      </c>
      <c r="I101" s="2" t="n">
        <f aca="false">H101/E101</f>
        <v>0.0529595015576324</v>
      </c>
      <c r="J101" s="2" t="n">
        <f aca="false">H101/F101</f>
        <v>0.0295652173913043</v>
      </c>
      <c r="K101" s="2" t="n">
        <f aca="false">H101/G101</f>
        <v>0.0062111801242236</v>
      </c>
      <c r="L101" s="6" t="n">
        <v>11</v>
      </c>
      <c r="M101" s="7" t="n">
        <v>0.529606679541178</v>
      </c>
      <c r="N101" s="7" t="n">
        <v>0.414913679966613</v>
      </c>
      <c r="O101" s="7" t="n">
        <v>1.0351596583506</v>
      </c>
      <c r="P101" s="4" t="n">
        <v>1</v>
      </c>
      <c r="Q101" s="4" t="n">
        <v>1</v>
      </c>
      <c r="R101" s="1" t="n">
        <v>1</v>
      </c>
    </row>
    <row r="102" customFormat="false" ht="15" hidden="false" customHeight="false" outlineLevel="0" collapsed="false">
      <c r="A102" s="1" t="n">
        <v>1</v>
      </c>
      <c r="B102" s="1" t="n">
        <v>2</v>
      </c>
      <c r="C102" s="2" t="n">
        <v>3.54</v>
      </c>
      <c r="D102" s="2" t="n">
        <v>0.1</v>
      </c>
      <c r="E102" s="1" t="n">
        <f aca="false">ROUND((C102+D102)/0.01133,0)</f>
        <v>321</v>
      </c>
      <c r="F102" s="1" t="n">
        <f aca="false">ROUND((C102+D102)/0.00633,0)</f>
        <v>575</v>
      </c>
      <c r="G102" s="1" t="n">
        <f aca="false">ROUND((C102+D102)/0.00133,0)</f>
        <v>2737</v>
      </c>
      <c r="H102" s="1" t="n">
        <v>17</v>
      </c>
      <c r="I102" s="2" t="n">
        <f aca="false">H102/E102</f>
        <v>0.0529595015576324</v>
      </c>
      <c r="J102" s="2" t="n">
        <f aca="false">H102/F102</f>
        <v>0.0295652173913043</v>
      </c>
      <c r="K102" s="2" t="n">
        <f aca="false">H102/G102</f>
        <v>0.0062111801242236</v>
      </c>
      <c r="L102" s="6" t="n">
        <v>12</v>
      </c>
      <c r="M102" s="7" t="n">
        <v>0.597878738687712</v>
      </c>
      <c r="N102" s="7" t="n">
        <v>0.45526393723483</v>
      </c>
      <c r="O102" s="7" t="n">
        <v>1.01192650481137</v>
      </c>
      <c r="P102" s="4" t="n">
        <v>1</v>
      </c>
      <c r="Q102" s="4" t="n">
        <v>1</v>
      </c>
      <c r="R102" s="1" t="n">
        <v>1</v>
      </c>
    </row>
    <row r="103" customFormat="false" ht="15" hidden="false" customHeight="false" outlineLevel="0" collapsed="false">
      <c r="A103" s="1" t="n">
        <v>1</v>
      </c>
      <c r="B103" s="1" t="n">
        <v>2</v>
      </c>
      <c r="C103" s="2" t="n">
        <v>3.54</v>
      </c>
      <c r="D103" s="2" t="n">
        <v>0.1</v>
      </c>
      <c r="E103" s="1" t="n">
        <f aca="false">ROUND((C103+D103)/0.01133,0)</f>
        <v>321</v>
      </c>
      <c r="F103" s="1" t="n">
        <f aca="false">ROUND((C103+D103)/0.00633,0)</f>
        <v>575</v>
      </c>
      <c r="G103" s="1" t="n">
        <f aca="false">ROUND((C103+D103)/0.00133,0)</f>
        <v>2737</v>
      </c>
      <c r="H103" s="1" t="n">
        <v>17</v>
      </c>
      <c r="I103" s="2" t="n">
        <f aca="false">H103/E103</f>
        <v>0.0529595015576324</v>
      </c>
      <c r="J103" s="2" t="n">
        <f aca="false">H103/F103</f>
        <v>0.0295652173913043</v>
      </c>
      <c r="K103" s="2" t="n">
        <f aca="false">H103/G103</f>
        <v>0.0062111801242236</v>
      </c>
      <c r="L103" s="6" t="n">
        <v>13</v>
      </c>
      <c r="M103" s="7" t="n">
        <v>0.391467720276743</v>
      </c>
      <c r="N103" s="7" t="n">
        <v>0.230005390815835</v>
      </c>
      <c r="O103" s="7" t="n">
        <v>1.25184367139747</v>
      </c>
      <c r="P103" s="4" t="n">
        <v>1</v>
      </c>
      <c r="Q103" s="4" t="n">
        <v>1</v>
      </c>
      <c r="R103" s="1" t="n">
        <v>1</v>
      </c>
    </row>
    <row r="104" customFormat="false" ht="15" hidden="false" customHeight="false" outlineLevel="0" collapsed="false">
      <c r="A104" s="1" t="n">
        <v>1</v>
      </c>
      <c r="B104" s="1" t="n">
        <v>2</v>
      </c>
      <c r="C104" s="2" t="n">
        <v>3.54</v>
      </c>
      <c r="D104" s="2" t="n">
        <v>0.1</v>
      </c>
      <c r="E104" s="1" t="n">
        <f aca="false">ROUND((C104+D104)/0.01133,0)</f>
        <v>321</v>
      </c>
      <c r="F104" s="1" t="n">
        <f aca="false">ROUND((C104+D104)/0.00633,0)</f>
        <v>575</v>
      </c>
      <c r="G104" s="1" t="n">
        <f aca="false">ROUND((C104+D104)/0.00133,0)</f>
        <v>2737</v>
      </c>
      <c r="H104" s="1" t="n">
        <v>17</v>
      </c>
      <c r="I104" s="2" t="n">
        <f aca="false">H104/E104</f>
        <v>0.0529595015576324</v>
      </c>
      <c r="J104" s="2" t="n">
        <f aca="false">H104/F104</f>
        <v>0.0295652173913043</v>
      </c>
      <c r="K104" s="2" t="n">
        <f aca="false">H104/G104</f>
        <v>0.0062111801242236</v>
      </c>
      <c r="L104" s="6" t="n">
        <v>14</v>
      </c>
      <c r="M104" s="7" t="n">
        <v>0.716729174237423</v>
      </c>
      <c r="N104" s="7" t="n">
        <v>0.456229713835793</v>
      </c>
      <c r="O104" s="7" t="n">
        <v>1.02398174791005</v>
      </c>
      <c r="P104" s="4" t="n">
        <v>1</v>
      </c>
      <c r="Q104" s="4" t="n">
        <v>1</v>
      </c>
      <c r="R104" s="1" t="n">
        <v>1</v>
      </c>
    </row>
    <row r="105" customFormat="false" ht="15" hidden="false" customHeight="false" outlineLevel="0" collapsed="false">
      <c r="A105" s="1" t="n">
        <v>1</v>
      </c>
      <c r="B105" s="1" t="n">
        <v>2</v>
      </c>
      <c r="C105" s="2" t="n">
        <v>3.54</v>
      </c>
      <c r="D105" s="2" t="n">
        <v>0.1</v>
      </c>
      <c r="E105" s="1" t="n">
        <f aca="false">ROUND((C105+D105)/0.01133,0)</f>
        <v>321</v>
      </c>
      <c r="F105" s="1" t="n">
        <f aca="false">ROUND((C105+D105)/0.00633,0)</f>
        <v>575</v>
      </c>
      <c r="G105" s="1" t="n">
        <f aca="false">ROUND((C105+D105)/0.00133,0)</f>
        <v>2737</v>
      </c>
      <c r="H105" s="1" t="n">
        <v>17</v>
      </c>
      <c r="I105" s="2" t="n">
        <f aca="false">H105/E105</f>
        <v>0.0529595015576324</v>
      </c>
      <c r="J105" s="2" t="n">
        <f aca="false">H105/F105</f>
        <v>0.0295652173913043</v>
      </c>
      <c r="K105" s="2" t="n">
        <f aca="false">H105/G105</f>
        <v>0.0062111801242236</v>
      </c>
      <c r="L105" s="6" t="n">
        <v>15</v>
      </c>
      <c r="M105" s="7" t="n">
        <v>0.955369240122249</v>
      </c>
      <c r="N105" s="7" t="n">
        <v>0.460011011974901</v>
      </c>
      <c r="O105" s="7" t="n">
        <v>1.00110555192316</v>
      </c>
      <c r="P105" s="4" t="n">
        <v>1</v>
      </c>
      <c r="Q105" s="4" t="n">
        <v>1</v>
      </c>
      <c r="R105" s="1" t="n">
        <v>1</v>
      </c>
    </row>
    <row r="106" customFormat="false" ht="15" hidden="false" customHeight="false" outlineLevel="0" collapsed="false">
      <c r="A106" s="1" t="n">
        <v>1</v>
      </c>
      <c r="B106" s="1" t="n">
        <v>2</v>
      </c>
      <c r="C106" s="2" t="n">
        <v>3.54</v>
      </c>
      <c r="D106" s="2" t="n">
        <v>0.1</v>
      </c>
      <c r="E106" s="1" t="n">
        <f aca="false">ROUND((C106+D106)/0.01133,0)</f>
        <v>321</v>
      </c>
      <c r="F106" s="1" t="n">
        <f aca="false">ROUND((C106+D106)/0.00633,0)</f>
        <v>575</v>
      </c>
      <c r="G106" s="1" t="n">
        <f aca="false">ROUND((C106+D106)/0.00133,0)</f>
        <v>2737</v>
      </c>
      <c r="H106" s="1" t="n">
        <v>17</v>
      </c>
      <c r="I106" s="2" t="n">
        <f aca="false">H106/E106</f>
        <v>0.0529595015576324</v>
      </c>
      <c r="J106" s="2" t="n">
        <f aca="false">H106/F106</f>
        <v>0.0295652173913043</v>
      </c>
      <c r="K106" s="2" t="n">
        <f aca="false">H106/G106</f>
        <v>0.0062111801242236</v>
      </c>
      <c r="L106" s="6" t="n">
        <v>16</v>
      </c>
      <c r="M106" s="7" t="n">
        <v>0.429173725387526</v>
      </c>
      <c r="N106" s="7" t="n">
        <v>0.245681470993063</v>
      </c>
      <c r="O106" s="7" t="n">
        <v>0.829296880091688</v>
      </c>
      <c r="P106" s="4" t="n">
        <v>1</v>
      </c>
      <c r="Q106" s="4" t="n">
        <v>1</v>
      </c>
      <c r="R106" s="1" t="n">
        <v>1</v>
      </c>
    </row>
    <row r="107" customFormat="false" ht="15" hidden="false" customHeight="false" outlineLevel="0" collapsed="false">
      <c r="A107" s="1" t="n">
        <v>1</v>
      </c>
      <c r="B107" s="1" t="n">
        <v>2</v>
      </c>
      <c r="C107" s="2" t="n">
        <v>3.54</v>
      </c>
      <c r="D107" s="2" t="n">
        <v>0.1</v>
      </c>
      <c r="E107" s="1" t="n">
        <f aca="false">ROUND((C107+D107)/0.01133,0)</f>
        <v>321</v>
      </c>
      <c r="F107" s="1" t="n">
        <f aca="false">ROUND((C107+D107)/0.00633,0)</f>
        <v>575</v>
      </c>
      <c r="G107" s="1" t="n">
        <f aca="false">ROUND((C107+D107)/0.00133,0)</f>
        <v>2737</v>
      </c>
      <c r="H107" s="1" t="n">
        <v>17</v>
      </c>
      <c r="I107" s="2" t="n">
        <f aca="false">H107/E107</f>
        <v>0.0529595015576324</v>
      </c>
      <c r="J107" s="2" t="n">
        <f aca="false">H107/F107</f>
        <v>0.0295652173913043</v>
      </c>
      <c r="K107" s="2" t="n">
        <f aca="false">H107/G107</f>
        <v>0.0062111801242236</v>
      </c>
      <c r="L107" s="6" t="n">
        <v>17</v>
      </c>
      <c r="M107" s="7" t="n">
        <v>0.882829369876246</v>
      </c>
      <c r="N107" s="7" t="n">
        <v>0.467481057306865</v>
      </c>
      <c r="O107" s="7" t="n">
        <v>1.19536465406418</v>
      </c>
      <c r="P107" s="4" t="n">
        <v>1</v>
      </c>
      <c r="Q107" s="4" t="n">
        <v>1</v>
      </c>
      <c r="R107" s="1" t="n">
        <v>1</v>
      </c>
    </row>
    <row r="108" customFormat="false" ht="15" hidden="false" customHeight="false" outlineLevel="0" collapsed="false">
      <c r="A108" s="1" t="n">
        <v>1</v>
      </c>
      <c r="B108" s="1" t="n">
        <v>2</v>
      </c>
      <c r="C108" s="2" t="n">
        <v>3.54</v>
      </c>
      <c r="D108" s="2" t="n">
        <v>0.1</v>
      </c>
      <c r="E108" s="1" t="n">
        <f aca="false">ROUND((C108+D108)/0.01133,0)</f>
        <v>321</v>
      </c>
      <c r="F108" s="1" t="n">
        <f aca="false">ROUND((C108+D108)/0.00633,0)</f>
        <v>575</v>
      </c>
      <c r="G108" s="1" t="n">
        <f aca="false">ROUND((C108+D108)/0.00133,0)</f>
        <v>2737</v>
      </c>
      <c r="H108" s="1" t="n">
        <v>17</v>
      </c>
      <c r="I108" s="2" t="n">
        <f aca="false">H108/E108</f>
        <v>0.0529595015576324</v>
      </c>
      <c r="J108" s="2" t="n">
        <f aca="false">H108/F108</f>
        <v>0.0295652173913043</v>
      </c>
      <c r="K108" s="2" t="n">
        <f aca="false">H108/G108</f>
        <v>0.0062111801242236</v>
      </c>
      <c r="L108" s="6" t="n">
        <v>101</v>
      </c>
      <c r="M108" s="7" t="s">
        <v>18</v>
      </c>
      <c r="N108" s="7" t="s">
        <v>18</v>
      </c>
      <c r="O108" s="7" t="n">
        <v>0.712</v>
      </c>
      <c r="P108" s="4" t="n">
        <v>0</v>
      </c>
      <c r="Q108" s="4" t="n">
        <v>1</v>
      </c>
      <c r="R108" s="1" t="n">
        <v>0</v>
      </c>
    </row>
    <row r="109" customFormat="false" ht="15" hidden="false" customHeight="false" outlineLevel="0" collapsed="false">
      <c r="A109" s="1" t="n">
        <v>1</v>
      </c>
      <c r="B109" s="1" t="n">
        <v>2</v>
      </c>
      <c r="C109" s="2" t="n">
        <v>3.54</v>
      </c>
      <c r="D109" s="2" t="n">
        <v>0.1</v>
      </c>
      <c r="E109" s="1" t="n">
        <f aca="false">ROUND((C109+D109)/0.01133,0)</f>
        <v>321</v>
      </c>
      <c r="F109" s="1" t="n">
        <f aca="false">ROUND((C109+D109)/0.00633,0)</f>
        <v>575</v>
      </c>
      <c r="G109" s="1" t="n">
        <f aca="false">ROUND((C109+D109)/0.00133,0)</f>
        <v>2737</v>
      </c>
      <c r="H109" s="1" t="n">
        <v>17</v>
      </c>
      <c r="I109" s="2" t="n">
        <f aca="false">H109/E109</f>
        <v>0.0529595015576324</v>
      </c>
      <c r="J109" s="2" t="n">
        <f aca="false">H109/F109</f>
        <v>0.0295652173913043</v>
      </c>
      <c r="K109" s="2" t="n">
        <f aca="false">H109/G109</f>
        <v>0.0062111801242236</v>
      </c>
      <c r="L109" s="6" t="n">
        <v>102</v>
      </c>
      <c r="M109" s="7" t="s">
        <v>18</v>
      </c>
      <c r="N109" s="7" t="s">
        <v>18</v>
      </c>
      <c r="O109" s="7" t="n">
        <v>1.055</v>
      </c>
      <c r="P109" s="4" t="n">
        <v>0</v>
      </c>
      <c r="Q109" s="4" t="n">
        <v>1</v>
      </c>
      <c r="R109" s="1" t="n">
        <v>0</v>
      </c>
    </row>
    <row r="110" customFormat="false" ht="15" hidden="false" customHeight="false" outlineLevel="0" collapsed="false">
      <c r="A110" s="1" t="n">
        <v>1</v>
      </c>
      <c r="B110" s="1" t="n">
        <v>2</v>
      </c>
      <c r="C110" s="2" t="n">
        <v>3.54</v>
      </c>
      <c r="D110" s="2" t="n">
        <v>0.1</v>
      </c>
      <c r="E110" s="1" t="n">
        <f aca="false">ROUND((C110+D110)/0.01133,0)</f>
        <v>321</v>
      </c>
      <c r="F110" s="1" t="n">
        <f aca="false">ROUND((C110+D110)/0.00633,0)</f>
        <v>575</v>
      </c>
      <c r="G110" s="1" t="n">
        <f aca="false">ROUND((C110+D110)/0.00133,0)</f>
        <v>2737</v>
      </c>
      <c r="H110" s="1" t="n">
        <v>17</v>
      </c>
      <c r="I110" s="2" t="n">
        <f aca="false">H110/E110</f>
        <v>0.0529595015576324</v>
      </c>
      <c r="J110" s="2" t="n">
        <f aca="false">H110/F110</f>
        <v>0.0295652173913043</v>
      </c>
      <c r="K110" s="2" t="n">
        <f aca="false">H110/G110</f>
        <v>0.0062111801242236</v>
      </c>
      <c r="L110" s="6" t="n">
        <v>103</v>
      </c>
      <c r="M110" s="7" t="s">
        <v>18</v>
      </c>
      <c r="N110" s="7" t="s">
        <v>18</v>
      </c>
      <c r="O110" s="7" t="n">
        <v>1.199</v>
      </c>
      <c r="P110" s="4" t="n">
        <v>0</v>
      </c>
      <c r="Q110" s="4" t="n">
        <v>1</v>
      </c>
      <c r="R110" s="1" t="n">
        <v>0</v>
      </c>
    </row>
    <row r="111" customFormat="false" ht="15" hidden="false" customHeight="false" outlineLevel="0" collapsed="false">
      <c r="A111" s="1" t="n">
        <v>1</v>
      </c>
      <c r="B111" s="1" t="n">
        <v>2</v>
      </c>
      <c r="C111" s="2" t="n">
        <v>3.54</v>
      </c>
      <c r="D111" s="2" t="n">
        <v>0.1</v>
      </c>
      <c r="E111" s="1" t="n">
        <f aca="false">ROUND((C111+D111)/0.01133,0)</f>
        <v>321</v>
      </c>
      <c r="F111" s="1" t="n">
        <f aca="false">ROUND((C111+D111)/0.00633,0)</f>
        <v>575</v>
      </c>
      <c r="G111" s="1" t="n">
        <f aca="false">ROUND((C111+D111)/0.00133,0)</f>
        <v>2737</v>
      </c>
      <c r="H111" s="1" t="n">
        <v>17</v>
      </c>
      <c r="I111" s="2" t="n">
        <f aca="false">H111/E111</f>
        <v>0.0529595015576324</v>
      </c>
      <c r="J111" s="2" t="n">
        <f aca="false">H111/F111</f>
        <v>0.0295652173913043</v>
      </c>
      <c r="K111" s="2" t="n">
        <f aca="false">H111/G111</f>
        <v>0.0062111801242236</v>
      </c>
      <c r="L111" s="6" t="n">
        <v>104</v>
      </c>
      <c r="M111" s="7" t="s">
        <v>18</v>
      </c>
      <c r="N111" s="7" t="s">
        <v>18</v>
      </c>
      <c r="O111" s="7" t="n">
        <v>1.184</v>
      </c>
      <c r="P111" s="4" t="n">
        <v>0</v>
      </c>
      <c r="Q111" s="4" t="n">
        <v>1</v>
      </c>
      <c r="R111" s="1" t="n">
        <v>0</v>
      </c>
    </row>
    <row r="112" customFormat="false" ht="15" hidden="false" customHeight="false" outlineLevel="0" collapsed="false">
      <c r="A112" s="1" t="n">
        <v>1</v>
      </c>
      <c r="B112" s="1" t="n">
        <v>2</v>
      </c>
      <c r="C112" s="2" t="n">
        <v>3.54</v>
      </c>
      <c r="D112" s="2" t="n">
        <v>0.1</v>
      </c>
      <c r="E112" s="1" t="n">
        <f aca="false">ROUND((C112+D112)/0.01133,0)</f>
        <v>321</v>
      </c>
      <c r="F112" s="1" t="n">
        <f aca="false">ROUND((C112+D112)/0.00633,0)</f>
        <v>575</v>
      </c>
      <c r="G112" s="1" t="n">
        <f aca="false">ROUND((C112+D112)/0.00133,0)</f>
        <v>2737</v>
      </c>
      <c r="H112" s="1" t="n">
        <v>17</v>
      </c>
      <c r="I112" s="2" t="n">
        <f aca="false">H112/E112</f>
        <v>0.0529595015576324</v>
      </c>
      <c r="J112" s="2" t="n">
        <f aca="false">H112/F112</f>
        <v>0.0295652173913043</v>
      </c>
      <c r="K112" s="2" t="n">
        <f aca="false">H112/G112</f>
        <v>0.0062111801242236</v>
      </c>
      <c r="L112" s="6" t="n">
        <v>105</v>
      </c>
      <c r="M112" s="7" t="s">
        <v>18</v>
      </c>
      <c r="N112" s="7" t="s">
        <v>18</v>
      </c>
      <c r="O112" s="7" t="n">
        <v>1.022</v>
      </c>
      <c r="P112" s="4" t="n">
        <v>0</v>
      </c>
      <c r="Q112" s="4" t="n">
        <v>1</v>
      </c>
      <c r="R112" s="1" t="n">
        <v>0</v>
      </c>
    </row>
    <row r="113" customFormat="false" ht="15" hidden="false" customHeight="false" outlineLevel="0" collapsed="false">
      <c r="A113" s="1" t="n">
        <v>1</v>
      </c>
      <c r="B113" s="1" t="n">
        <v>2</v>
      </c>
      <c r="C113" s="2" t="n">
        <v>3.54</v>
      </c>
      <c r="D113" s="2" t="n">
        <v>0.1</v>
      </c>
      <c r="E113" s="1" t="n">
        <f aca="false">ROUND((C113+D113)/0.01133,0)</f>
        <v>321</v>
      </c>
      <c r="F113" s="1" t="n">
        <f aca="false">ROUND((C113+D113)/0.00633,0)</f>
        <v>575</v>
      </c>
      <c r="G113" s="1" t="n">
        <f aca="false">ROUND((C113+D113)/0.00133,0)</f>
        <v>2737</v>
      </c>
      <c r="H113" s="1" t="n">
        <v>17</v>
      </c>
      <c r="I113" s="2" t="n">
        <f aca="false">H113/E113</f>
        <v>0.0529595015576324</v>
      </c>
      <c r="J113" s="2" t="n">
        <f aca="false">H113/F113</f>
        <v>0.0295652173913043</v>
      </c>
      <c r="K113" s="2" t="n">
        <f aca="false">H113/G113</f>
        <v>0.0062111801242236</v>
      </c>
      <c r="L113" s="6" t="n">
        <v>106</v>
      </c>
      <c r="M113" s="7" t="s">
        <v>18</v>
      </c>
      <c r="N113" s="7" t="s">
        <v>18</v>
      </c>
      <c r="O113" s="7" t="n">
        <v>1.08</v>
      </c>
      <c r="P113" s="4" t="n">
        <v>0</v>
      </c>
      <c r="Q113" s="4" t="n">
        <v>1</v>
      </c>
      <c r="R113" s="1" t="n">
        <v>0</v>
      </c>
    </row>
    <row r="114" customFormat="false" ht="15" hidden="false" customHeight="false" outlineLevel="0" collapsed="false">
      <c r="A114" s="1" t="n">
        <v>1</v>
      </c>
      <c r="B114" s="1" t="n">
        <v>2</v>
      </c>
      <c r="C114" s="2" t="n">
        <v>3.54</v>
      </c>
      <c r="D114" s="2" t="n">
        <v>0.1</v>
      </c>
      <c r="E114" s="1" t="n">
        <f aca="false">ROUND((C114+D114)/0.01133,0)</f>
        <v>321</v>
      </c>
      <c r="F114" s="1" t="n">
        <f aca="false">ROUND((C114+D114)/0.00633,0)</f>
        <v>575</v>
      </c>
      <c r="G114" s="1" t="n">
        <f aca="false">ROUND((C114+D114)/0.00133,0)</f>
        <v>2737</v>
      </c>
      <c r="H114" s="1" t="n">
        <v>17</v>
      </c>
      <c r="I114" s="2" t="n">
        <f aca="false">H114/E114</f>
        <v>0.0529595015576324</v>
      </c>
      <c r="J114" s="2" t="n">
        <f aca="false">H114/F114</f>
        <v>0.0295652173913043</v>
      </c>
      <c r="K114" s="2" t="n">
        <f aca="false">H114/G114</f>
        <v>0.0062111801242236</v>
      </c>
      <c r="L114" s="6" t="n">
        <v>107</v>
      </c>
      <c r="M114" s="7" t="s">
        <v>18</v>
      </c>
      <c r="N114" s="7" t="s">
        <v>18</v>
      </c>
      <c r="O114" s="7" t="n">
        <v>1.387</v>
      </c>
      <c r="P114" s="4" t="n">
        <v>0</v>
      </c>
      <c r="Q114" s="4" t="n">
        <v>1</v>
      </c>
      <c r="R114" s="1" t="n">
        <v>0</v>
      </c>
    </row>
    <row r="115" customFormat="false" ht="15" hidden="false" customHeight="false" outlineLevel="0" collapsed="false">
      <c r="A115" s="1" t="n">
        <v>1</v>
      </c>
      <c r="B115" s="1" t="n">
        <v>2</v>
      </c>
      <c r="C115" s="2" t="n">
        <v>3.54</v>
      </c>
      <c r="D115" s="2" t="n">
        <v>0.1</v>
      </c>
      <c r="E115" s="1" t="n">
        <f aca="false">ROUND((C115+D115)/0.01133,0)</f>
        <v>321</v>
      </c>
      <c r="F115" s="1" t="n">
        <f aca="false">ROUND((C115+D115)/0.00633,0)</f>
        <v>575</v>
      </c>
      <c r="G115" s="1" t="n">
        <f aca="false">ROUND((C115+D115)/0.00133,0)</f>
        <v>2737</v>
      </c>
      <c r="H115" s="1" t="n">
        <v>17</v>
      </c>
      <c r="I115" s="2" t="n">
        <f aca="false">H115/E115</f>
        <v>0.0529595015576324</v>
      </c>
      <c r="J115" s="2" t="n">
        <f aca="false">H115/F115</f>
        <v>0.0295652173913043</v>
      </c>
      <c r="K115" s="2" t="n">
        <f aca="false">H115/G115</f>
        <v>0.0062111801242236</v>
      </c>
      <c r="L115" s="6" t="n">
        <v>108</v>
      </c>
      <c r="M115" s="7" t="s">
        <v>18</v>
      </c>
      <c r="N115" s="7" t="s">
        <v>18</v>
      </c>
      <c r="O115" s="7" t="n">
        <v>1.191</v>
      </c>
      <c r="P115" s="4" t="n">
        <v>0</v>
      </c>
      <c r="Q115" s="4" t="n">
        <v>1</v>
      </c>
      <c r="R115" s="1" t="n">
        <v>0</v>
      </c>
    </row>
    <row r="116" customFormat="false" ht="15" hidden="false" customHeight="false" outlineLevel="0" collapsed="false">
      <c r="A116" s="1" t="n">
        <v>1</v>
      </c>
      <c r="B116" s="1" t="n">
        <v>2</v>
      </c>
      <c r="C116" s="2" t="n">
        <v>3.54</v>
      </c>
      <c r="D116" s="2" t="n">
        <v>0.1</v>
      </c>
      <c r="E116" s="1" t="n">
        <f aca="false">ROUND((C116+D116)/0.01133,0)</f>
        <v>321</v>
      </c>
      <c r="F116" s="1" t="n">
        <f aca="false">ROUND((C116+D116)/0.00633,0)</f>
        <v>575</v>
      </c>
      <c r="G116" s="1" t="n">
        <f aca="false">ROUND((C116+D116)/0.00133,0)</f>
        <v>2737</v>
      </c>
      <c r="H116" s="1" t="n">
        <v>17</v>
      </c>
      <c r="I116" s="2" t="n">
        <f aca="false">H116/E116</f>
        <v>0.0529595015576324</v>
      </c>
      <c r="J116" s="2" t="n">
        <f aca="false">H116/F116</f>
        <v>0.0295652173913043</v>
      </c>
      <c r="K116" s="2" t="n">
        <f aca="false">H116/G116</f>
        <v>0.0062111801242236</v>
      </c>
      <c r="L116" s="6" t="n">
        <v>109</v>
      </c>
      <c r="M116" s="7" t="s">
        <v>18</v>
      </c>
      <c r="N116" s="7" t="s">
        <v>18</v>
      </c>
      <c r="O116" s="7" t="n">
        <v>1.393</v>
      </c>
      <c r="P116" s="4" t="n">
        <v>0</v>
      </c>
      <c r="Q116" s="4" t="n">
        <v>1</v>
      </c>
      <c r="R116" s="1" t="n">
        <v>0</v>
      </c>
    </row>
    <row r="117" customFormat="false" ht="15" hidden="false" customHeight="false" outlineLevel="0" collapsed="false">
      <c r="A117" s="1" t="n">
        <v>1</v>
      </c>
      <c r="B117" s="1" t="n">
        <v>2</v>
      </c>
      <c r="C117" s="2" t="n">
        <v>3.54</v>
      </c>
      <c r="D117" s="2" t="n">
        <v>0.1</v>
      </c>
      <c r="E117" s="1" t="n">
        <f aca="false">ROUND((C117+D117)/0.01133,0)</f>
        <v>321</v>
      </c>
      <c r="F117" s="1" t="n">
        <f aca="false">ROUND((C117+D117)/0.00633,0)</f>
        <v>575</v>
      </c>
      <c r="G117" s="1" t="n">
        <f aca="false">ROUND((C117+D117)/0.00133,0)</f>
        <v>2737</v>
      </c>
      <c r="H117" s="1" t="n">
        <v>17</v>
      </c>
      <c r="I117" s="2" t="n">
        <f aca="false">H117/E117</f>
        <v>0.0529595015576324</v>
      </c>
      <c r="J117" s="2" t="n">
        <f aca="false">H117/F117</f>
        <v>0.0295652173913043</v>
      </c>
      <c r="K117" s="2" t="n">
        <f aca="false">H117/G117</f>
        <v>0.0062111801242236</v>
      </c>
      <c r="L117" s="6" t="n">
        <v>110</v>
      </c>
      <c r="M117" s="7" t="s">
        <v>18</v>
      </c>
      <c r="N117" s="7" t="s">
        <v>18</v>
      </c>
      <c r="O117" s="7" t="n">
        <v>1.507</v>
      </c>
      <c r="P117" s="4" t="n">
        <v>0</v>
      </c>
      <c r="Q117" s="4" t="n">
        <v>1</v>
      </c>
      <c r="R117" s="1" t="n">
        <v>0</v>
      </c>
    </row>
    <row r="118" customFormat="false" ht="15" hidden="false" customHeight="false" outlineLevel="0" collapsed="false">
      <c r="A118" s="1" t="n">
        <v>1</v>
      </c>
      <c r="B118" s="1" t="n">
        <v>2</v>
      </c>
      <c r="C118" s="2" t="n">
        <v>3.54</v>
      </c>
      <c r="D118" s="2" t="n">
        <v>0.1</v>
      </c>
      <c r="E118" s="1" t="n">
        <f aca="false">ROUND((C118+D118)/0.01133,0)</f>
        <v>321</v>
      </c>
      <c r="F118" s="1" t="n">
        <f aca="false">ROUND((C118+D118)/0.00633,0)</f>
        <v>575</v>
      </c>
      <c r="G118" s="1" t="n">
        <f aca="false">ROUND((C118+D118)/0.00133,0)</f>
        <v>2737</v>
      </c>
      <c r="H118" s="1" t="n">
        <v>17</v>
      </c>
      <c r="I118" s="2" t="n">
        <f aca="false">H118/E118</f>
        <v>0.0529595015576324</v>
      </c>
      <c r="J118" s="2" t="n">
        <f aca="false">H118/F118</f>
        <v>0.0295652173913043</v>
      </c>
      <c r="K118" s="2" t="n">
        <f aca="false">H118/G118</f>
        <v>0.0062111801242236</v>
      </c>
      <c r="L118" s="6" t="n">
        <v>111</v>
      </c>
      <c r="M118" s="7" t="s">
        <v>18</v>
      </c>
      <c r="N118" s="7" t="s">
        <v>18</v>
      </c>
      <c r="O118" s="7" t="n">
        <v>1.159</v>
      </c>
      <c r="P118" s="4" t="n">
        <v>0</v>
      </c>
      <c r="Q118" s="4" t="n">
        <v>1</v>
      </c>
      <c r="R118" s="1" t="n">
        <v>0</v>
      </c>
    </row>
    <row r="119" customFormat="false" ht="15" hidden="false" customHeight="false" outlineLevel="0" collapsed="false">
      <c r="A119" s="1" t="n">
        <v>1</v>
      </c>
      <c r="B119" s="1" t="n">
        <v>2</v>
      </c>
      <c r="C119" s="2" t="n">
        <v>3.54</v>
      </c>
      <c r="D119" s="2" t="n">
        <v>0.1</v>
      </c>
      <c r="E119" s="1" t="n">
        <f aca="false">ROUND((C119+D119)/0.01133,0)</f>
        <v>321</v>
      </c>
      <c r="F119" s="1" t="n">
        <f aca="false">ROUND((C119+D119)/0.00633,0)</f>
        <v>575</v>
      </c>
      <c r="G119" s="1" t="n">
        <f aca="false">ROUND((C119+D119)/0.00133,0)</f>
        <v>2737</v>
      </c>
      <c r="H119" s="1" t="n">
        <v>17</v>
      </c>
      <c r="I119" s="2" t="n">
        <f aca="false">H119/E119</f>
        <v>0.0529595015576324</v>
      </c>
      <c r="J119" s="2" t="n">
        <f aca="false">H119/F119</f>
        <v>0.0295652173913043</v>
      </c>
      <c r="K119" s="2" t="n">
        <f aca="false">H119/G119</f>
        <v>0.0062111801242236</v>
      </c>
      <c r="L119" s="6" t="n">
        <v>112</v>
      </c>
      <c r="M119" s="7" t="s">
        <v>18</v>
      </c>
      <c r="N119" s="7" t="s">
        <v>18</v>
      </c>
      <c r="O119" s="7" t="n">
        <v>0.915</v>
      </c>
      <c r="P119" s="4" t="n">
        <v>0</v>
      </c>
      <c r="Q119" s="4" t="n">
        <v>1</v>
      </c>
      <c r="R119" s="1" t="n">
        <v>0</v>
      </c>
    </row>
    <row r="120" customFormat="false" ht="15" hidden="false" customHeight="false" outlineLevel="0" collapsed="false">
      <c r="A120" s="1" t="n">
        <v>1</v>
      </c>
      <c r="B120" s="1" t="n">
        <v>2</v>
      </c>
      <c r="C120" s="2" t="n">
        <v>3.54</v>
      </c>
      <c r="D120" s="2" t="n">
        <v>0.1</v>
      </c>
      <c r="E120" s="1" t="n">
        <f aca="false">ROUND((C120+D120)/0.01133,0)</f>
        <v>321</v>
      </c>
      <c r="F120" s="1" t="n">
        <f aca="false">ROUND((C120+D120)/0.00633,0)</f>
        <v>575</v>
      </c>
      <c r="G120" s="1" t="n">
        <f aca="false">ROUND((C120+D120)/0.00133,0)</f>
        <v>2737</v>
      </c>
      <c r="H120" s="1" t="n">
        <v>17</v>
      </c>
      <c r="I120" s="2" t="n">
        <f aca="false">H120/E120</f>
        <v>0.0529595015576324</v>
      </c>
      <c r="J120" s="2" t="n">
        <f aca="false">H120/F120</f>
        <v>0.0295652173913043</v>
      </c>
      <c r="K120" s="2" t="n">
        <f aca="false">H120/G120</f>
        <v>0.0062111801242236</v>
      </c>
      <c r="L120" s="6" t="n">
        <v>113</v>
      </c>
      <c r="M120" s="7" t="s">
        <v>18</v>
      </c>
      <c r="N120" s="7" t="s">
        <v>18</v>
      </c>
      <c r="O120" s="7" t="n">
        <v>0.993</v>
      </c>
      <c r="P120" s="4" t="n">
        <v>0</v>
      </c>
      <c r="Q120" s="4" t="n">
        <v>1</v>
      </c>
      <c r="R120" s="1" t="n">
        <v>0</v>
      </c>
    </row>
    <row r="121" customFormat="false" ht="15" hidden="false" customHeight="false" outlineLevel="0" collapsed="false">
      <c r="A121" s="1" t="n">
        <v>1</v>
      </c>
      <c r="B121" s="1" t="n">
        <v>2</v>
      </c>
      <c r="C121" s="2" t="n">
        <v>3.54</v>
      </c>
      <c r="D121" s="2" t="n">
        <v>0.1</v>
      </c>
      <c r="E121" s="1" t="n">
        <f aca="false">ROUND((C121+D121)/0.01133,0)</f>
        <v>321</v>
      </c>
      <c r="F121" s="1" t="n">
        <f aca="false">ROUND((C121+D121)/0.00633,0)</f>
        <v>575</v>
      </c>
      <c r="G121" s="1" t="n">
        <f aca="false">ROUND((C121+D121)/0.00133,0)</f>
        <v>2737</v>
      </c>
      <c r="H121" s="1" t="n">
        <v>17</v>
      </c>
      <c r="I121" s="2" t="n">
        <f aca="false">H121/E121</f>
        <v>0.0529595015576324</v>
      </c>
      <c r="J121" s="2" t="n">
        <f aca="false">H121/F121</f>
        <v>0.0295652173913043</v>
      </c>
      <c r="K121" s="2" t="n">
        <f aca="false">H121/G121</f>
        <v>0.0062111801242236</v>
      </c>
      <c r="L121" s="6" t="n">
        <v>114</v>
      </c>
      <c r="M121" s="7" t="s">
        <v>18</v>
      </c>
      <c r="N121" s="7" t="s">
        <v>18</v>
      </c>
      <c r="O121" s="7" t="n">
        <v>1.29</v>
      </c>
      <c r="P121" s="4" t="n">
        <v>0</v>
      </c>
      <c r="Q121" s="4" t="n">
        <v>1</v>
      </c>
      <c r="R121" s="1" t="n">
        <v>0</v>
      </c>
    </row>
    <row r="122" customFormat="false" ht="15" hidden="false" customHeight="false" outlineLevel="0" collapsed="false">
      <c r="A122" s="1" t="n">
        <v>1</v>
      </c>
      <c r="B122" s="1" t="n">
        <v>2</v>
      </c>
      <c r="C122" s="2" t="n">
        <v>3.54</v>
      </c>
      <c r="D122" s="2" t="n">
        <v>0.1</v>
      </c>
      <c r="E122" s="1" t="n">
        <f aca="false">ROUND((C122+D122)/0.01133,0)</f>
        <v>321</v>
      </c>
      <c r="F122" s="1" t="n">
        <f aca="false">ROUND((C122+D122)/0.00633,0)</f>
        <v>575</v>
      </c>
      <c r="G122" s="1" t="n">
        <f aca="false">ROUND((C122+D122)/0.00133,0)</f>
        <v>2737</v>
      </c>
      <c r="H122" s="1" t="n">
        <v>17</v>
      </c>
      <c r="I122" s="2" t="n">
        <f aca="false">H122/E122</f>
        <v>0.0529595015576324</v>
      </c>
      <c r="J122" s="2" t="n">
        <f aca="false">H122/F122</f>
        <v>0.0295652173913043</v>
      </c>
      <c r="K122" s="2" t="n">
        <f aca="false">H122/G122</f>
        <v>0.0062111801242236</v>
      </c>
      <c r="L122" s="6" t="n">
        <v>115</v>
      </c>
      <c r="M122" s="7" t="s">
        <v>18</v>
      </c>
      <c r="N122" s="7" t="s">
        <v>18</v>
      </c>
      <c r="O122" s="7" t="n">
        <v>1.282</v>
      </c>
      <c r="P122" s="4" t="n">
        <v>0</v>
      </c>
      <c r="Q122" s="4" t="n">
        <v>1</v>
      </c>
      <c r="R122" s="1" t="n">
        <v>0</v>
      </c>
    </row>
    <row r="123" customFormat="false" ht="15" hidden="false" customHeight="false" outlineLevel="0" collapsed="false">
      <c r="A123" s="1" t="n">
        <v>1</v>
      </c>
      <c r="B123" s="1" t="n">
        <v>2</v>
      </c>
      <c r="C123" s="2" t="n">
        <v>3.54</v>
      </c>
      <c r="D123" s="2" t="n">
        <v>0.1</v>
      </c>
      <c r="E123" s="1" t="n">
        <f aca="false">ROUND((C123+D123)/0.01133,0)</f>
        <v>321</v>
      </c>
      <c r="F123" s="1" t="n">
        <f aca="false">ROUND((C123+D123)/0.00633,0)</f>
        <v>575</v>
      </c>
      <c r="G123" s="1" t="n">
        <f aca="false">ROUND((C123+D123)/0.00133,0)</f>
        <v>2737</v>
      </c>
      <c r="H123" s="1" t="n">
        <v>17</v>
      </c>
      <c r="I123" s="2" t="n">
        <f aca="false">H123/E123</f>
        <v>0.0529595015576324</v>
      </c>
      <c r="J123" s="2" t="n">
        <f aca="false">H123/F123</f>
        <v>0.0295652173913043</v>
      </c>
      <c r="K123" s="2" t="n">
        <f aca="false">H123/G123</f>
        <v>0.0062111801242236</v>
      </c>
      <c r="L123" s="6" t="n">
        <v>116</v>
      </c>
      <c r="M123" s="7" t="s">
        <v>18</v>
      </c>
      <c r="N123" s="7" t="s">
        <v>18</v>
      </c>
      <c r="O123" s="7" t="n">
        <v>1.039</v>
      </c>
      <c r="P123" s="4" t="n">
        <v>0</v>
      </c>
      <c r="Q123" s="4" t="n">
        <v>1</v>
      </c>
      <c r="R123" s="1" t="n">
        <v>0</v>
      </c>
    </row>
    <row r="124" customFormat="false" ht="15" hidden="false" customHeight="false" outlineLevel="0" collapsed="false">
      <c r="A124" s="1" t="n">
        <v>1</v>
      </c>
      <c r="B124" s="1" t="n">
        <v>2</v>
      </c>
      <c r="C124" s="2" t="n">
        <v>3.54</v>
      </c>
      <c r="D124" s="2" t="n">
        <v>0.1</v>
      </c>
      <c r="E124" s="1" t="n">
        <f aca="false">ROUND((C124+D124)/0.01133,0)</f>
        <v>321</v>
      </c>
      <c r="F124" s="1" t="n">
        <f aca="false">ROUND((C124+D124)/0.00633,0)</f>
        <v>575</v>
      </c>
      <c r="G124" s="1" t="n">
        <f aca="false">ROUND((C124+D124)/0.00133,0)</f>
        <v>2737</v>
      </c>
      <c r="H124" s="1" t="n">
        <v>17</v>
      </c>
      <c r="I124" s="2" t="n">
        <f aca="false">H124/E124</f>
        <v>0.0529595015576324</v>
      </c>
      <c r="J124" s="2" t="n">
        <f aca="false">H124/F124</f>
        <v>0.0295652173913043</v>
      </c>
      <c r="K124" s="2" t="n">
        <f aca="false">H124/G124</f>
        <v>0.0062111801242236</v>
      </c>
      <c r="L124" s="6" t="n">
        <v>117</v>
      </c>
      <c r="M124" s="7" t="s">
        <v>18</v>
      </c>
      <c r="N124" s="7" t="s">
        <v>18</v>
      </c>
      <c r="O124" s="7" t="n">
        <v>1.053</v>
      </c>
      <c r="P124" s="4" t="n">
        <v>0</v>
      </c>
      <c r="Q124" s="4" t="n">
        <v>1</v>
      </c>
      <c r="R124" s="1" t="n">
        <v>0</v>
      </c>
    </row>
    <row r="125" customFormat="false" ht="15" hidden="false" customHeight="false" outlineLevel="0" collapsed="false">
      <c r="A125" s="1" t="n">
        <v>1</v>
      </c>
      <c r="B125" s="1" t="n">
        <v>2</v>
      </c>
      <c r="C125" s="2" t="n">
        <v>3.54</v>
      </c>
      <c r="D125" s="2" t="n">
        <v>0.1</v>
      </c>
      <c r="E125" s="1" t="n">
        <f aca="false">ROUND((C125+D125)/0.01133,0)</f>
        <v>321</v>
      </c>
      <c r="F125" s="1" t="n">
        <f aca="false">ROUND((C125+D125)/0.00633,0)</f>
        <v>575</v>
      </c>
      <c r="G125" s="1" t="n">
        <f aca="false">ROUND((C125+D125)/0.00133,0)</f>
        <v>2737</v>
      </c>
      <c r="H125" s="1" t="n">
        <v>17</v>
      </c>
      <c r="I125" s="2" t="n">
        <f aca="false">H125/E125</f>
        <v>0.0529595015576324</v>
      </c>
      <c r="J125" s="2" t="n">
        <f aca="false">H125/F125</f>
        <v>0.0295652173913043</v>
      </c>
      <c r="K125" s="2" t="n">
        <f aca="false">H125/G125</f>
        <v>0.0062111801242236</v>
      </c>
      <c r="L125" s="6" t="n">
        <v>118</v>
      </c>
      <c r="M125" s="7" t="s">
        <v>18</v>
      </c>
      <c r="N125" s="7" t="s">
        <v>18</v>
      </c>
      <c r="O125" s="7" t="n">
        <v>1.306</v>
      </c>
      <c r="P125" s="4" t="n">
        <v>0</v>
      </c>
      <c r="Q125" s="4" t="n">
        <v>1</v>
      </c>
      <c r="R125" s="1" t="n">
        <v>0</v>
      </c>
    </row>
    <row r="126" customFormat="false" ht="15" hidden="false" customHeight="false" outlineLevel="0" collapsed="false">
      <c r="A126" s="1" t="n">
        <v>1</v>
      </c>
      <c r="B126" s="1" t="n">
        <v>2</v>
      </c>
      <c r="C126" s="2" t="n">
        <v>3.54</v>
      </c>
      <c r="D126" s="2" t="n">
        <v>0.1</v>
      </c>
      <c r="E126" s="1" t="n">
        <f aca="false">ROUND((C126+D126)/0.01133,0)</f>
        <v>321</v>
      </c>
      <c r="F126" s="1" t="n">
        <f aca="false">ROUND((C126+D126)/0.00633,0)</f>
        <v>575</v>
      </c>
      <c r="G126" s="1" t="n">
        <f aca="false">ROUND((C126+D126)/0.00133,0)</f>
        <v>2737</v>
      </c>
      <c r="H126" s="1" t="n">
        <v>17</v>
      </c>
      <c r="I126" s="2" t="n">
        <f aca="false">H126/E126</f>
        <v>0.0529595015576324</v>
      </c>
      <c r="J126" s="2" t="n">
        <f aca="false">H126/F126</f>
        <v>0.0295652173913043</v>
      </c>
      <c r="K126" s="2" t="n">
        <f aca="false">H126/G126</f>
        <v>0.0062111801242236</v>
      </c>
      <c r="L126" s="6" t="n">
        <v>119</v>
      </c>
      <c r="M126" s="7" t="s">
        <v>18</v>
      </c>
      <c r="N126" s="7" t="s">
        <v>18</v>
      </c>
      <c r="O126" s="7" t="n">
        <v>1.09</v>
      </c>
      <c r="P126" s="4" t="n">
        <v>0</v>
      </c>
      <c r="Q126" s="4" t="n">
        <v>1</v>
      </c>
      <c r="R126" s="1" t="n">
        <v>0</v>
      </c>
    </row>
    <row r="127" customFormat="false" ht="15" hidden="false" customHeight="false" outlineLevel="0" collapsed="false">
      <c r="A127" s="1" t="n">
        <v>1</v>
      </c>
      <c r="B127" s="1" t="n">
        <v>2</v>
      </c>
      <c r="C127" s="2" t="n">
        <v>3.54</v>
      </c>
      <c r="D127" s="2" t="n">
        <v>0.1</v>
      </c>
      <c r="E127" s="1" t="n">
        <f aca="false">ROUND((C127+D127)/0.01133,0)</f>
        <v>321</v>
      </c>
      <c r="F127" s="1" t="n">
        <f aca="false">ROUND((C127+D127)/0.00633,0)</f>
        <v>575</v>
      </c>
      <c r="G127" s="1" t="n">
        <f aca="false">ROUND((C127+D127)/0.00133,0)</f>
        <v>2737</v>
      </c>
      <c r="H127" s="1" t="n">
        <v>17</v>
      </c>
      <c r="I127" s="2" t="n">
        <f aca="false">H127/E127</f>
        <v>0.0529595015576324</v>
      </c>
      <c r="J127" s="2" t="n">
        <f aca="false">H127/F127</f>
        <v>0.0295652173913043</v>
      </c>
      <c r="K127" s="2" t="n">
        <f aca="false">H127/G127</f>
        <v>0.0062111801242236</v>
      </c>
      <c r="L127" s="6" t="n">
        <v>120</v>
      </c>
      <c r="M127" s="7" t="s">
        <v>18</v>
      </c>
      <c r="N127" s="7" t="s">
        <v>18</v>
      </c>
      <c r="O127" s="7" t="n">
        <v>1.093</v>
      </c>
      <c r="P127" s="4" t="n">
        <v>0</v>
      </c>
      <c r="Q127" s="4" t="n">
        <v>1</v>
      </c>
      <c r="R127" s="1" t="n">
        <v>0</v>
      </c>
    </row>
    <row r="128" customFormat="false" ht="15" hidden="false" customHeight="false" outlineLevel="0" collapsed="false">
      <c r="A128" s="1" t="n">
        <v>1</v>
      </c>
      <c r="B128" s="1" t="n">
        <v>2</v>
      </c>
      <c r="C128" s="2" t="n">
        <v>3.54</v>
      </c>
      <c r="D128" s="2" t="n">
        <v>0.1</v>
      </c>
      <c r="E128" s="1" t="n">
        <f aca="false">ROUND((C128+D128)/0.01133,0)</f>
        <v>321</v>
      </c>
      <c r="F128" s="1" t="n">
        <f aca="false">ROUND((C128+D128)/0.00633,0)</f>
        <v>575</v>
      </c>
      <c r="G128" s="1" t="n">
        <f aca="false">ROUND((C128+D128)/0.00133,0)</f>
        <v>2737</v>
      </c>
      <c r="H128" s="1" t="n">
        <v>17</v>
      </c>
      <c r="I128" s="2" t="n">
        <f aca="false">H128/E128</f>
        <v>0.0529595015576324</v>
      </c>
      <c r="J128" s="2" t="n">
        <f aca="false">H128/F128</f>
        <v>0.0295652173913043</v>
      </c>
      <c r="K128" s="2" t="n">
        <f aca="false">H128/G128</f>
        <v>0.0062111801242236</v>
      </c>
      <c r="L128" s="6" t="n">
        <v>121</v>
      </c>
      <c r="M128" s="7" t="s">
        <v>18</v>
      </c>
      <c r="N128" s="7" t="s">
        <v>18</v>
      </c>
      <c r="O128" s="7" t="n">
        <v>1.115</v>
      </c>
      <c r="P128" s="4" t="n">
        <v>0</v>
      </c>
      <c r="Q128" s="4" t="n">
        <v>1</v>
      </c>
      <c r="R128" s="1" t="n">
        <v>0</v>
      </c>
    </row>
    <row r="129" customFormat="false" ht="15" hidden="false" customHeight="false" outlineLevel="0" collapsed="false">
      <c r="A129" s="1" t="n">
        <v>1</v>
      </c>
      <c r="B129" s="1" t="n">
        <v>2</v>
      </c>
      <c r="C129" s="2" t="n">
        <v>3.54</v>
      </c>
      <c r="D129" s="2" t="n">
        <v>0.1</v>
      </c>
      <c r="E129" s="1" t="n">
        <f aca="false">ROUND((C129+D129)/0.01133,0)</f>
        <v>321</v>
      </c>
      <c r="F129" s="1" t="n">
        <f aca="false">ROUND((C129+D129)/0.00633,0)</f>
        <v>575</v>
      </c>
      <c r="G129" s="1" t="n">
        <f aca="false">ROUND((C129+D129)/0.00133,0)</f>
        <v>2737</v>
      </c>
      <c r="H129" s="1" t="n">
        <v>17</v>
      </c>
      <c r="I129" s="2" t="n">
        <f aca="false">H129/E129</f>
        <v>0.0529595015576324</v>
      </c>
      <c r="J129" s="2" t="n">
        <f aca="false">H129/F129</f>
        <v>0.0295652173913043</v>
      </c>
      <c r="K129" s="2" t="n">
        <f aca="false">H129/G129</f>
        <v>0.0062111801242236</v>
      </c>
      <c r="L129" s="6" t="n">
        <v>122</v>
      </c>
      <c r="M129" s="7" t="s">
        <v>18</v>
      </c>
      <c r="N129" s="7" t="s">
        <v>18</v>
      </c>
      <c r="O129" s="7" t="n">
        <v>1.417</v>
      </c>
      <c r="P129" s="4" t="n">
        <v>0</v>
      </c>
      <c r="Q129" s="4" t="n">
        <v>1</v>
      </c>
      <c r="R129" s="1" t="n">
        <v>0</v>
      </c>
    </row>
    <row r="130" customFormat="false" ht="15" hidden="false" customHeight="false" outlineLevel="0" collapsed="false">
      <c r="A130" s="1" t="n">
        <v>1</v>
      </c>
      <c r="B130" s="1" t="n">
        <v>2</v>
      </c>
      <c r="C130" s="2" t="n">
        <v>3.54</v>
      </c>
      <c r="D130" s="2" t="n">
        <v>0.1</v>
      </c>
      <c r="E130" s="1" t="n">
        <f aca="false">ROUND((C130+D130)/0.01133,0)</f>
        <v>321</v>
      </c>
      <c r="F130" s="1" t="n">
        <f aca="false">ROUND((C130+D130)/0.00633,0)</f>
        <v>575</v>
      </c>
      <c r="G130" s="1" t="n">
        <f aca="false">ROUND((C130+D130)/0.00133,0)</f>
        <v>2737</v>
      </c>
      <c r="H130" s="1" t="n">
        <v>17</v>
      </c>
      <c r="I130" s="2" t="n">
        <f aca="false">H130/E130</f>
        <v>0.0529595015576324</v>
      </c>
      <c r="J130" s="2" t="n">
        <f aca="false">H130/F130</f>
        <v>0.0295652173913043</v>
      </c>
      <c r="K130" s="2" t="n">
        <f aca="false">H130/G130</f>
        <v>0.0062111801242236</v>
      </c>
      <c r="L130" s="6" t="n">
        <v>123</v>
      </c>
      <c r="M130" s="7" t="s">
        <v>18</v>
      </c>
      <c r="N130" s="7" t="s">
        <v>18</v>
      </c>
      <c r="O130" s="7" t="n">
        <v>1.112</v>
      </c>
      <c r="P130" s="4" t="n">
        <v>0</v>
      </c>
      <c r="Q130" s="4" t="n">
        <v>1</v>
      </c>
      <c r="R130" s="1" t="n">
        <v>0</v>
      </c>
    </row>
    <row r="131" customFormat="false" ht="15" hidden="false" customHeight="false" outlineLevel="0" collapsed="false">
      <c r="A131" s="1" t="n">
        <v>1</v>
      </c>
      <c r="B131" s="1" t="n">
        <v>2</v>
      </c>
      <c r="C131" s="2" t="n">
        <v>3.54</v>
      </c>
      <c r="D131" s="2" t="n">
        <v>0.1</v>
      </c>
      <c r="E131" s="1" t="n">
        <f aca="false">ROUND((C131+D131)/0.01133,0)</f>
        <v>321</v>
      </c>
      <c r="F131" s="1" t="n">
        <f aca="false">ROUND((C131+D131)/0.00633,0)</f>
        <v>575</v>
      </c>
      <c r="G131" s="1" t="n">
        <f aca="false">ROUND((C131+D131)/0.00133,0)</f>
        <v>2737</v>
      </c>
      <c r="H131" s="1" t="n">
        <v>17</v>
      </c>
      <c r="I131" s="2" t="n">
        <f aca="false">H131/E131</f>
        <v>0.0529595015576324</v>
      </c>
      <c r="J131" s="2" t="n">
        <f aca="false">H131/F131</f>
        <v>0.0295652173913043</v>
      </c>
      <c r="K131" s="2" t="n">
        <f aca="false">H131/G131</f>
        <v>0.0062111801242236</v>
      </c>
      <c r="L131" s="6" t="n">
        <v>124</v>
      </c>
      <c r="M131" s="7" t="s">
        <v>18</v>
      </c>
      <c r="N131" s="7" t="s">
        <v>18</v>
      </c>
      <c r="O131" s="7" t="n">
        <v>1.488</v>
      </c>
      <c r="P131" s="4" t="n">
        <v>0</v>
      </c>
      <c r="Q131" s="4" t="n">
        <v>1</v>
      </c>
      <c r="R131" s="1" t="n">
        <v>0</v>
      </c>
    </row>
    <row r="132" customFormat="false" ht="15" hidden="false" customHeight="false" outlineLevel="0" collapsed="false">
      <c r="A132" s="1" t="n">
        <v>1</v>
      </c>
      <c r="B132" s="1" t="n">
        <v>2</v>
      </c>
      <c r="C132" s="2" t="n">
        <v>3.54</v>
      </c>
      <c r="D132" s="2" t="n">
        <v>0.1</v>
      </c>
      <c r="E132" s="1" t="n">
        <f aca="false">ROUND((C132+D132)/0.01133,0)</f>
        <v>321</v>
      </c>
      <c r="F132" s="1" t="n">
        <f aca="false">ROUND((C132+D132)/0.00633,0)</f>
        <v>575</v>
      </c>
      <c r="G132" s="1" t="n">
        <f aca="false">ROUND((C132+D132)/0.00133,0)</f>
        <v>2737</v>
      </c>
      <c r="H132" s="1" t="n">
        <v>17</v>
      </c>
      <c r="I132" s="2" t="n">
        <f aca="false">H132/E132</f>
        <v>0.0529595015576324</v>
      </c>
      <c r="J132" s="2" t="n">
        <f aca="false">H132/F132</f>
        <v>0.0295652173913043</v>
      </c>
      <c r="K132" s="2" t="n">
        <f aca="false">H132/G132</f>
        <v>0.0062111801242236</v>
      </c>
      <c r="L132" s="6" t="n">
        <v>125</v>
      </c>
      <c r="M132" s="7" t="s">
        <v>18</v>
      </c>
      <c r="N132" s="7" t="s">
        <v>18</v>
      </c>
      <c r="O132" s="7" t="n">
        <v>1.149</v>
      </c>
      <c r="P132" s="4" t="n">
        <v>0</v>
      </c>
      <c r="Q132" s="4" t="n">
        <v>1</v>
      </c>
      <c r="R132" s="1" t="n">
        <v>0</v>
      </c>
    </row>
    <row r="133" customFormat="false" ht="15" hidden="false" customHeight="false" outlineLevel="0" collapsed="false">
      <c r="A133" s="1" t="n">
        <v>1</v>
      </c>
      <c r="B133" s="1" t="n">
        <v>2</v>
      </c>
      <c r="C133" s="2" t="n">
        <v>3.54</v>
      </c>
      <c r="D133" s="2" t="n">
        <v>0.1</v>
      </c>
      <c r="E133" s="1" t="n">
        <f aca="false">ROUND((C133+D133)/0.01133,0)</f>
        <v>321</v>
      </c>
      <c r="F133" s="1" t="n">
        <f aca="false">ROUND((C133+D133)/0.00633,0)</f>
        <v>575</v>
      </c>
      <c r="G133" s="1" t="n">
        <f aca="false">ROUND((C133+D133)/0.00133,0)</f>
        <v>2737</v>
      </c>
      <c r="H133" s="1" t="n">
        <v>17</v>
      </c>
      <c r="I133" s="2" t="n">
        <f aca="false">H133/E133</f>
        <v>0.0529595015576324</v>
      </c>
      <c r="J133" s="2" t="n">
        <f aca="false">H133/F133</f>
        <v>0.0295652173913043</v>
      </c>
      <c r="K133" s="2" t="n">
        <f aca="false">H133/G133</f>
        <v>0.0062111801242236</v>
      </c>
      <c r="L133" s="6" t="n">
        <v>126</v>
      </c>
      <c r="M133" s="7" t="s">
        <v>18</v>
      </c>
      <c r="N133" s="7" t="s">
        <v>18</v>
      </c>
      <c r="O133" s="7" t="n">
        <v>0.855</v>
      </c>
      <c r="P133" s="4" t="n">
        <v>0</v>
      </c>
      <c r="Q133" s="4" t="n">
        <v>1</v>
      </c>
      <c r="R133" s="1" t="n">
        <v>0</v>
      </c>
    </row>
    <row r="134" customFormat="false" ht="15" hidden="false" customHeight="false" outlineLevel="0" collapsed="false">
      <c r="A134" s="1" t="n">
        <v>1</v>
      </c>
      <c r="B134" s="1" t="n">
        <v>2</v>
      </c>
      <c r="C134" s="2" t="n">
        <v>3.54</v>
      </c>
      <c r="D134" s="2" t="n">
        <v>0.1</v>
      </c>
      <c r="E134" s="1" t="n">
        <f aca="false">ROUND((C134+D134)/0.01133,0)</f>
        <v>321</v>
      </c>
      <c r="F134" s="1" t="n">
        <f aca="false">ROUND((C134+D134)/0.00633,0)</f>
        <v>575</v>
      </c>
      <c r="G134" s="1" t="n">
        <f aca="false">ROUND((C134+D134)/0.00133,0)</f>
        <v>2737</v>
      </c>
      <c r="H134" s="1" t="n">
        <v>17</v>
      </c>
      <c r="I134" s="2" t="n">
        <f aca="false">H134/E134</f>
        <v>0.0529595015576324</v>
      </c>
      <c r="J134" s="2" t="n">
        <f aca="false">H134/F134</f>
        <v>0.0295652173913043</v>
      </c>
      <c r="K134" s="2" t="n">
        <f aca="false">H134/G134</f>
        <v>0.0062111801242236</v>
      </c>
      <c r="L134" s="6" t="n">
        <v>127</v>
      </c>
      <c r="M134" s="7" t="s">
        <v>18</v>
      </c>
      <c r="N134" s="7" t="s">
        <v>18</v>
      </c>
      <c r="O134" s="7" t="n">
        <v>1.272</v>
      </c>
      <c r="P134" s="4" t="n">
        <v>0</v>
      </c>
      <c r="Q134" s="4" t="n">
        <v>1</v>
      </c>
      <c r="R134" s="1" t="n">
        <v>0</v>
      </c>
    </row>
    <row r="135" customFormat="false" ht="15" hidden="false" customHeight="false" outlineLevel="0" collapsed="false">
      <c r="A135" s="1" t="n">
        <v>1</v>
      </c>
      <c r="B135" s="1" t="n">
        <v>2</v>
      </c>
      <c r="C135" s="2" t="n">
        <v>3.54</v>
      </c>
      <c r="D135" s="2" t="n">
        <v>0.1</v>
      </c>
      <c r="E135" s="1" t="n">
        <f aca="false">ROUND((C135+D135)/0.01133,0)</f>
        <v>321</v>
      </c>
      <c r="F135" s="1" t="n">
        <f aca="false">ROUND((C135+D135)/0.00633,0)</f>
        <v>575</v>
      </c>
      <c r="G135" s="1" t="n">
        <f aca="false">ROUND((C135+D135)/0.00133,0)</f>
        <v>2737</v>
      </c>
      <c r="H135" s="1" t="n">
        <v>17</v>
      </c>
      <c r="I135" s="2" t="n">
        <f aca="false">H135/E135</f>
        <v>0.0529595015576324</v>
      </c>
      <c r="J135" s="2" t="n">
        <f aca="false">H135/F135</f>
        <v>0.0295652173913043</v>
      </c>
      <c r="K135" s="2" t="n">
        <f aca="false">H135/G135</f>
        <v>0.0062111801242236</v>
      </c>
      <c r="L135" s="6" t="n">
        <v>128</v>
      </c>
      <c r="M135" s="7" t="s">
        <v>18</v>
      </c>
      <c r="N135" s="7" t="s">
        <v>18</v>
      </c>
      <c r="O135" s="7" t="n">
        <v>1.066</v>
      </c>
      <c r="P135" s="4" t="n">
        <v>0</v>
      </c>
      <c r="Q135" s="4" t="n">
        <v>1</v>
      </c>
      <c r="R135" s="1" t="n">
        <v>0</v>
      </c>
    </row>
    <row r="136" customFormat="false" ht="15" hidden="false" customHeight="false" outlineLevel="0" collapsed="false">
      <c r="A136" s="1" t="n">
        <v>1</v>
      </c>
      <c r="B136" s="1" t="n">
        <v>2</v>
      </c>
      <c r="C136" s="2" t="n">
        <v>3.54</v>
      </c>
      <c r="D136" s="2" t="n">
        <v>0.1</v>
      </c>
      <c r="E136" s="1" t="n">
        <f aca="false">ROUND((C136+D136)/0.01133,0)</f>
        <v>321</v>
      </c>
      <c r="F136" s="1" t="n">
        <f aca="false">ROUND((C136+D136)/0.00633,0)</f>
        <v>575</v>
      </c>
      <c r="G136" s="1" t="n">
        <f aca="false">ROUND((C136+D136)/0.00133,0)</f>
        <v>2737</v>
      </c>
      <c r="H136" s="1" t="n">
        <v>17</v>
      </c>
      <c r="I136" s="2" t="n">
        <f aca="false">H136/E136</f>
        <v>0.0529595015576324</v>
      </c>
      <c r="J136" s="2" t="n">
        <f aca="false">H136/F136</f>
        <v>0.0295652173913043</v>
      </c>
      <c r="K136" s="2" t="n">
        <f aca="false">H136/G136</f>
        <v>0.0062111801242236</v>
      </c>
      <c r="L136" s="6" t="n">
        <v>129</v>
      </c>
      <c r="M136" s="7" t="s">
        <v>18</v>
      </c>
      <c r="N136" s="7" t="s">
        <v>18</v>
      </c>
      <c r="O136" s="7" t="n">
        <v>1.28</v>
      </c>
      <c r="P136" s="4" t="n">
        <v>0</v>
      </c>
      <c r="Q136" s="4" t="n">
        <v>1</v>
      </c>
      <c r="R136" s="1" t="n">
        <v>0</v>
      </c>
    </row>
    <row r="137" customFormat="false" ht="15" hidden="false" customHeight="false" outlineLevel="0" collapsed="false">
      <c r="A137" s="1" t="n">
        <v>1</v>
      </c>
      <c r="B137" s="1" t="n">
        <v>2</v>
      </c>
      <c r="C137" s="2" t="n">
        <v>3.54</v>
      </c>
      <c r="D137" s="2" t="n">
        <v>0.1</v>
      </c>
      <c r="E137" s="1" t="n">
        <f aca="false">ROUND((C137+D137)/0.01133,0)</f>
        <v>321</v>
      </c>
      <c r="F137" s="1" t="n">
        <f aca="false">ROUND((C137+D137)/0.00633,0)</f>
        <v>575</v>
      </c>
      <c r="G137" s="1" t="n">
        <f aca="false">ROUND((C137+D137)/0.00133,0)</f>
        <v>2737</v>
      </c>
      <c r="H137" s="1" t="n">
        <v>17</v>
      </c>
      <c r="I137" s="2" t="n">
        <f aca="false">H137/E137</f>
        <v>0.0529595015576324</v>
      </c>
      <c r="J137" s="2" t="n">
        <f aca="false">H137/F137</f>
        <v>0.0295652173913043</v>
      </c>
      <c r="K137" s="2" t="n">
        <f aca="false">H137/G137</f>
        <v>0.0062111801242236</v>
      </c>
      <c r="L137" s="6" t="n">
        <v>130</v>
      </c>
      <c r="M137" s="7" t="s">
        <v>18</v>
      </c>
      <c r="N137" s="7" t="s">
        <v>18</v>
      </c>
      <c r="O137" s="7" t="n">
        <v>1.183</v>
      </c>
      <c r="P137" s="4" t="n">
        <v>0</v>
      </c>
      <c r="Q137" s="4" t="n">
        <v>1</v>
      </c>
      <c r="R137" s="1" t="n">
        <v>0</v>
      </c>
    </row>
    <row r="138" customFormat="false" ht="15" hidden="false" customHeight="false" outlineLevel="0" collapsed="false">
      <c r="A138" s="1" t="n">
        <v>1</v>
      </c>
      <c r="B138" s="1" t="n">
        <v>3</v>
      </c>
      <c r="C138" s="2" t="n">
        <v>6.48</v>
      </c>
      <c r="D138" s="2" t="n">
        <v>0.19</v>
      </c>
      <c r="E138" s="1" t="n">
        <f aca="false">ROUND((C138+D138)/0.01133,0)</f>
        <v>589</v>
      </c>
      <c r="F138" s="1" t="n">
        <f aca="false">ROUND((C138+D138)/0.00633,0)</f>
        <v>1054</v>
      </c>
      <c r="G138" s="1" t="n">
        <f aca="false">ROUND((C138+D138)/0.00133,0)</f>
        <v>5015</v>
      </c>
      <c r="H138" s="1" t="n">
        <v>15</v>
      </c>
      <c r="I138" s="2" t="n">
        <f aca="false">H138/E138</f>
        <v>0.0254668930390492</v>
      </c>
      <c r="J138" s="2" t="n">
        <f aca="false">H138/F138</f>
        <v>0.0142314990512334</v>
      </c>
      <c r="K138" s="2" t="n">
        <f aca="false">H138/G138</f>
        <v>0.00299102691924227</v>
      </c>
      <c r="L138" s="6" t="n">
        <v>1</v>
      </c>
      <c r="M138" s="7" t="n">
        <v>0.49688830359901</v>
      </c>
      <c r="N138" s="7" t="n">
        <v>0.336892762920218</v>
      </c>
      <c r="O138" s="7" t="n">
        <v>1.03058338729935</v>
      </c>
      <c r="P138" s="4" t="n">
        <v>1</v>
      </c>
      <c r="Q138" s="4" t="n">
        <v>1</v>
      </c>
      <c r="R138" s="1" t="n">
        <v>1</v>
      </c>
    </row>
    <row r="139" customFormat="false" ht="15" hidden="false" customHeight="false" outlineLevel="0" collapsed="false">
      <c r="A139" s="1" t="n">
        <v>1</v>
      </c>
      <c r="B139" s="1" t="n">
        <v>3</v>
      </c>
      <c r="C139" s="2" t="n">
        <v>6.48</v>
      </c>
      <c r="D139" s="2" t="n">
        <v>0.19</v>
      </c>
      <c r="E139" s="1" t="n">
        <f aca="false">ROUND((C139+D139)/0.01133,0)</f>
        <v>589</v>
      </c>
      <c r="F139" s="1" t="n">
        <f aca="false">ROUND((C139+D139)/0.00633,0)</f>
        <v>1054</v>
      </c>
      <c r="G139" s="1" t="n">
        <f aca="false">ROUND((C139+D139)/0.00133,0)</f>
        <v>5015</v>
      </c>
      <c r="H139" s="1" t="n">
        <v>15</v>
      </c>
      <c r="I139" s="2" t="n">
        <f aca="false">H139/E139</f>
        <v>0.0254668930390492</v>
      </c>
      <c r="J139" s="2" t="n">
        <f aca="false">H139/F139</f>
        <v>0.0142314990512334</v>
      </c>
      <c r="K139" s="2" t="n">
        <f aca="false">H139/G139</f>
        <v>0.00299102691924227</v>
      </c>
      <c r="L139" s="6" t="n">
        <v>2</v>
      </c>
      <c r="M139" s="7" t="n">
        <v>0.761069531228631</v>
      </c>
      <c r="N139" s="7" t="n">
        <v>0.482804191925971</v>
      </c>
      <c r="O139" s="7" t="n">
        <v>1.01192662396596</v>
      </c>
      <c r="P139" s="4" t="n">
        <v>1</v>
      </c>
      <c r="Q139" s="4" t="n">
        <v>1</v>
      </c>
      <c r="R139" s="1" t="n">
        <v>1</v>
      </c>
    </row>
    <row r="140" customFormat="false" ht="15" hidden="false" customHeight="false" outlineLevel="0" collapsed="false">
      <c r="A140" s="1" t="n">
        <v>1</v>
      </c>
      <c r="B140" s="1" t="n">
        <v>3</v>
      </c>
      <c r="C140" s="2" t="n">
        <v>6.48</v>
      </c>
      <c r="D140" s="2" t="n">
        <v>0.19</v>
      </c>
      <c r="E140" s="1" t="n">
        <f aca="false">ROUND((C140+D140)/0.01133,0)</f>
        <v>589</v>
      </c>
      <c r="F140" s="1" t="n">
        <f aca="false">ROUND((C140+D140)/0.00633,0)</f>
        <v>1054</v>
      </c>
      <c r="G140" s="1" t="n">
        <f aca="false">ROUND((C140+D140)/0.00133,0)</f>
        <v>5015</v>
      </c>
      <c r="H140" s="1" t="n">
        <v>15</v>
      </c>
      <c r="I140" s="2" t="n">
        <f aca="false">H140/E140</f>
        <v>0.0254668930390492</v>
      </c>
      <c r="J140" s="2" t="n">
        <f aca="false">H140/F140</f>
        <v>0.0142314990512334</v>
      </c>
      <c r="K140" s="2" t="n">
        <f aca="false">H140/G140</f>
        <v>0.00299102691924227</v>
      </c>
      <c r="L140" s="6" t="n">
        <v>3</v>
      </c>
      <c r="M140" s="7" t="n">
        <v>0.750934213399887</v>
      </c>
      <c r="N140" s="7" t="n">
        <v>0.375779814816028</v>
      </c>
      <c r="O140" s="7" t="n">
        <v>1.15145643111857</v>
      </c>
      <c r="P140" s="4" t="n">
        <v>1</v>
      </c>
      <c r="Q140" s="4" t="n">
        <v>1</v>
      </c>
      <c r="R140" s="1" t="n">
        <v>1</v>
      </c>
    </row>
    <row r="141" customFormat="false" ht="15" hidden="false" customHeight="false" outlineLevel="0" collapsed="false">
      <c r="A141" s="1" t="n">
        <v>1</v>
      </c>
      <c r="B141" s="1" t="n">
        <v>3</v>
      </c>
      <c r="C141" s="2" t="n">
        <v>6.48</v>
      </c>
      <c r="D141" s="2" t="n">
        <v>0.19</v>
      </c>
      <c r="E141" s="1" t="n">
        <f aca="false">ROUND((C141+D141)/0.01133,0)</f>
        <v>589</v>
      </c>
      <c r="F141" s="1" t="n">
        <f aca="false">ROUND((C141+D141)/0.00633,0)</f>
        <v>1054</v>
      </c>
      <c r="G141" s="1" t="n">
        <f aca="false">ROUND((C141+D141)/0.00133,0)</f>
        <v>5015</v>
      </c>
      <c r="H141" s="1" t="n">
        <v>15</v>
      </c>
      <c r="I141" s="2" t="n">
        <f aca="false">H141/E141</f>
        <v>0.0254668930390492</v>
      </c>
      <c r="J141" s="2" t="n">
        <f aca="false">H141/F141</f>
        <v>0.0142314990512334</v>
      </c>
      <c r="K141" s="2" t="n">
        <f aca="false">H141/G141</f>
        <v>0.00299102691924227</v>
      </c>
      <c r="L141" s="6" t="n">
        <v>4</v>
      </c>
      <c r="M141" s="7" t="n">
        <v>0.39266584060743</v>
      </c>
      <c r="N141" s="7" t="n">
        <v>0.252981869928207</v>
      </c>
      <c r="O141" s="7" t="n">
        <v>0.98084200197806</v>
      </c>
      <c r="P141" s="4" t="n">
        <v>1</v>
      </c>
      <c r="Q141" s="4" t="n">
        <v>1</v>
      </c>
      <c r="R141" s="1" t="n">
        <v>1</v>
      </c>
    </row>
    <row r="142" customFormat="false" ht="15" hidden="false" customHeight="false" outlineLevel="0" collapsed="false">
      <c r="A142" s="1" t="n">
        <v>1</v>
      </c>
      <c r="B142" s="1" t="n">
        <v>3</v>
      </c>
      <c r="C142" s="2" t="n">
        <v>6.48</v>
      </c>
      <c r="D142" s="2" t="n">
        <v>0.19</v>
      </c>
      <c r="E142" s="1" t="n">
        <f aca="false">ROUND((C142+D142)/0.01133,0)</f>
        <v>589</v>
      </c>
      <c r="F142" s="1" t="n">
        <f aca="false">ROUND((C142+D142)/0.00633,0)</f>
        <v>1054</v>
      </c>
      <c r="G142" s="1" t="n">
        <f aca="false">ROUND((C142+D142)/0.00133,0)</f>
        <v>5015</v>
      </c>
      <c r="H142" s="1" t="n">
        <v>15</v>
      </c>
      <c r="I142" s="2" t="n">
        <f aca="false">H142/E142</f>
        <v>0.0254668930390492</v>
      </c>
      <c r="J142" s="2" t="n">
        <f aca="false">H142/F142</f>
        <v>0.0142314990512334</v>
      </c>
      <c r="K142" s="2" t="n">
        <f aca="false">H142/G142</f>
        <v>0.00299102691924227</v>
      </c>
      <c r="L142" s="6" t="n">
        <v>5</v>
      </c>
      <c r="M142" s="7" t="n">
        <v>0.607716588566949</v>
      </c>
      <c r="N142" s="7" t="n">
        <v>0.394456370370931</v>
      </c>
      <c r="O142" s="7" t="n">
        <v>1.16562151949783</v>
      </c>
      <c r="P142" s="4" t="n">
        <v>1</v>
      </c>
      <c r="Q142" s="4" t="n">
        <v>1</v>
      </c>
      <c r="R142" s="1" t="n">
        <v>1</v>
      </c>
    </row>
    <row r="143" customFormat="false" ht="15" hidden="false" customHeight="false" outlineLevel="0" collapsed="false">
      <c r="A143" s="1" t="n">
        <v>1</v>
      </c>
      <c r="B143" s="1" t="n">
        <v>3</v>
      </c>
      <c r="C143" s="2" t="n">
        <v>6.48</v>
      </c>
      <c r="D143" s="2" t="n">
        <v>0.19</v>
      </c>
      <c r="E143" s="1" t="n">
        <f aca="false">ROUND((C143+D143)/0.01133,0)</f>
        <v>589</v>
      </c>
      <c r="F143" s="1" t="n">
        <f aca="false">ROUND((C143+D143)/0.00633,0)</f>
        <v>1054</v>
      </c>
      <c r="G143" s="1" t="n">
        <f aca="false">ROUND((C143+D143)/0.00133,0)</f>
        <v>5015</v>
      </c>
      <c r="H143" s="1" t="n">
        <v>15</v>
      </c>
      <c r="I143" s="2" t="n">
        <f aca="false">H143/E143</f>
        <v>0.0254668930390492</v>
      </c>
      <c r="J143" s="2" t="n">
        <f aca="false">H143/F143</f>
        <v>0.0142314990512334</v>
      </c>
      <c r="K143" s="2" t="n">
        <f aca="false">H143/G143</f>
        <v>0.00299102691924227</v>
      </c>
      <c r="L143" s="6" t="n">
        <v>6</v>
      </c>
      <c r="M143" s="7" t="n">
        <v>0.644387101786745</v>
      </c>
      <c r="N143" s="7" t="n">
        <v>0.376170115173718</v>
      </c>
      <c r="O143" s="7" t="n">
        <v>0.942997290008547</v>
      </c>
      <c r="P143" s="4" t="n">
        <v>1</v>
      </c>
      <c r="Q143" s="4" t="n">
        <v>1</v>
      </c>
      <c r="R143" s="1" t="n">
        <v>1</v>
      </c>
    </row>
    <row r="144" customFormat="false" ht="15" hidden="false" customHeight="false" outlineLevel="0" collapsed="false">
      <c r="A144" s="1" t="n">
        <v>1</v>
      </c>
      <c r="B144" s="1" t="n">
        <v>3</v>
      </c>
      <c r="C144" s="2" t="n">
        <v>6.48</v>
      </c>
      <c r="D144" s="2" t="n">
        <v>0.19</v>
      </c>
      <c r="E144" s="1" t="n">
        <f aca="false">ROUND((C144+D144)/0.01133,0)</f>
        <v>589</v>
      </c>
      <c r="F144" s="1" t="n">
        <f aca="false">ROUND((C144+D144)/0.00633,0)</f>
        <v>1054</v>
      </c>
      <c r="G144" s="1" t="n">
        <f aca="false">ROUND((C144+D144)/0.00133,0)</f>
        <v>5015</v>
      </c>
      <c r="H144" s="1" t="n">
        <v>15</v>
      </c>
      <c r="I144" s="2" t="n">
        <f aca="false">H144/E144</f>
        <v>0.0254668930390492</v>
      </c>
      <c r="J144" s="2" t="n">
        <f aca="false">H144/F144</f>
        <v>0.0142314990512334</v>
      </c>
      <c r="K144" s="2" t="n">
        <f aca="false">H144/G144</f>
        <v>0.00299102691924227</v>
      </c>
      <c r="L144" s="6" t="n">
        <v>7</v>
      </c>
      <c r="M144" s="7" t="n">
        <v>0.731205938791286</v>
      </c>
      <c r="N144" s="7" t="n">
        <v>0.501826983644797</v>
      </c>
      <c r="O144" s="7" t="n">
        <v>1.13843035604174</v>
      </c>
      <c r="P144" s="4" t="n">
        <v>1</v>
      </c>
      <c r="Q144" s="4" t="n">
        <v>1</v>
      </c>
      <c r="R144" s="1" t="n">
        <v>1</v>
      </c>
    </row>
    <row r="145" customFormat="false" ht="15" hidden="false" customHeight="false" outlineLevel="0" collapsed="false">
      <c r="A145" s="1" t="n">
        <v>1</v>
      </c>
      <c r="B145" s="1" t="n">
        <v>3</v>
      </c>
      <c r="C145" s="2" t="n">
        <v>6.48</v>
      </c>
      <c r="D145" s="2" t="n">
        <v>0.19</v>
      </c>
      <c r="E145" s="1" t="n">
        <f aca="false">ROUND((C145+D145)/0.01133,0)</f>
        <v>589</v>
      </c>
      <c r="F145" s="1" t="n">
        <f aca="false">ROUND((C145+D145)/0.00633,0)</f>
        <v>1054</v>
      </c>
      <c r="G145" s="1" t="n">
        <f aca="false">ROUND((C145+D145)/0.00133,0)</f>
        <v>5015</v>
      </c>
      <c r="H145" s="1" t="n">
        <v>15</v>
      </c>
      <c r="I145" s="2" t="n">
        <f aca="false">H145/E145</f>
        <v>0.0254668930390492</v>
      </c>
      <c r="J145" s="2" t="n">
        <f aca="false">H145/F145</f>
        <v>0.0142314990512334</v>
      </c>
      <c r="K145" s="2" t="n">
        <f aca="false">H145/G145</f>
        <v>0.00299102691924227</v>
      </c>
      <c r="L145" s="6" t="n">
        <v>8</v>
      </c>
      <c r="M145" s="7" t="n">
        <v>0.452352688180498</v>
      </c>
      <c r="N145" s="7" t="n">
        <v>0.336631401737228</v>
      </c>
      <c r="O145" s="7" t="n">
        <v>0.966975883507451</v>
      </c>
      <c r="P145" s="4" t="n">
        <v>1</v>
      </c>
      <c r="Q145" s="4" t="n">
        <v>1</v>
      </c>
      <c r="R145" s="1" t="n">
        <v>1</v>
      </c>
    </row>
    <row r="146" customFormat="false" ht="15" hidden="false" customHeight="false" outlineLevel="0" collapsed="false">
      <c r="A146" s="1" t="n">
        <v>1</v>
      </c>
      <c r="B146" s="1" t="n">
        <v>3</v>
      </c>
      <c r="C146" s="2" t="n">
        <v>6.48</v>
      </c>
      <c r="D146" s="2" t="n">
        <v>0.19</v>
      </c>
      <c r="E146" s="1" t="n">
        <f aca="false">ROUND((C146+D146)/0.01133,0)</f>
        <v>589</v>
      </c>
      <c r="F146" s="1" t="n">
        <f aca="false">ROUND((C146+D146)/0.00633,0)</f>
        <v>1054</v>
      </c>
      <c r="G146" s="1" t="n">
        <f aca="false">ROUND((C146+D146)/0.00133,0)</f>
        <v>5015</v>
      </c>
      <c r="H146" s="1" t="n">
        <v>15</v>
      </c>
      <c r="I146" s="2" t="n">
        <f aca="false">H146/E146</f>
        <v>0.0254668930390492</v>
      </c>
      <c r="J146" s="2" t="n">
        <f aca="false">H146/F146</f>
        <v>0.0142314990512334</v>
      </c>
      <c r="K146" s="2" t="n">
        <f aca="false">H146/G146</f>
        <v>0.00299102691924227</v>
      </c>
      <c r="L146" s="6" t="n">
        <v>9</v>
      </c>
      <c r="M146" s="7" t="n">
        <v>0.351561853372648</v>
      </c>
      <c r="N146" s="7" t="n">
        <v>0.220624189389378</v>
      </c>
      <c r="O146" s="7" t="n">
        <v>0.909269426494785</v>
      </c>
      <c r="P146" s="4" t="n">
        <v>1</v>
      </c>
      <c r="Q146" s="4" t="n">
        <v>1</v>
      </c>
      <c r="R146" s="1" t="n">
        <v>1</v>
      </c>
    </row>
    <row r="147" customFormat="false" ht="15" hidden="false" customHeight="false" outlineLevel="0" collapsed="false">
      <c r="A147" s="1" t="n">
        <v>1</v>
      </c>
      <c r="B147" s="1" t="n">
        <v>3</v>
      </c>
      <c r="C147" s="2" t="n">
        <v>6.48</v>
      </c>
      <c r="D147" s="2" t="n">
        <v>0.19</v>
      </c>
      <c r="E147" s="1" t="n">
        <f aca="false">ROUND((C147+D147)/0.01133,0)</f>
        <v>589</v>
      </c>
      <c r="F147" s="1" t="n">
        <f aca="false">ROUND((C147+D147)/0.00633,0)</f>
        <v>1054</v>
      </c>
      <c r="G147" s="1" t="n">
        <f aca="false">ROUND((C147+D147)/0.00133,0)</f>
        <v>5015</v>
      </c>
      <c r="H147" s="1" t="n">
        <v>15</v>
      </c>
      <c r="I147" s="2" t="n">
        <f aca="false">H147/E147</f>
        <v>0.0254668930390492</v>
      </c>
      <c r="J147" s="2" t="n">
        <f aca="false">H147/F147</f>
        <v>0.0142314990512334</v>
      </c>
      <c r="K147" s="2" t="n">
        <f aca="false">H147/G147</f>
        <v>0.00299102691924227</v>
      </c>
      <c r="L147" s="6" t="n">
        <v>10</v>
      </c>
      <c r="M147" s="7" t="n">
        <v>0.728913803531324</v>
      </c>
      <c r="N147" s="7" t="n">
        <v>0.43305510090955</v>
      </c>
      <c r="O147" s="7" t="n">
        <v>1.07631527498111</v>
      </c>
      <c r="P147" s="4" t="n">
        <v>1</v>
      </c>
      <c r="Q147" s="4" t="n">
        <v>1</v>
      </c>
      <c r="R147" s="1" t="n">
        <v>1</v>
      </c>
    </row>
    <row r="148" customFormat="false" ht="15" hidden="false" customHeight="false" outlineLevel="0" collapsed="false">
      <c r="A148" s="1" t="n">
        <v>1</v>
      </c>
      <c r="B148" s="1" t="n">
        <v>3</v>
      </c>
      <c r="C148" s="2" t="n">
        <v>6.48</v>
      </c>
      <c r="D148" s="2" t="n">
        <v>0.19</v>
      </c>
      <c r="E148" s="1" t="n">
        <f aca="false">ROUND((C148+D148)/0.01133,0)</f>
        <v>589</v>
      </c>
      <c r="F148" s="1" t="n">
        <f aca="false">ROUND((C148+D148)/0.00633,0)</f>
        <v>1054</v>
      </c>
      <c r="G148" s="1" t="n">
        <f aca="false">ROUND((C148+D148)/0.00133,0)</f>
        <v>5015</v>
      </c>
      <c r="H148" s="1" t="n">
        <v>15</v>
      </c>
      <c r="I148" s="2" t="n">
        <f aca="false">H148/E148</f>
        <v>0.0254668930390492</v>
      </c>
      <c r="J148" s="2" t="n">
        <f aca="false">H148/F148</f>
        <v>0.0142314990512334</v>
      </c>
      <c r="K148" s="2" t="n">
        <f aca="false">H148/G148</f>
        <v>0.00299102691924227</v>
      </c>
      <c r="L148" s="6" t="n">
        <v>11</v>
      </c>
      <c r="M148" s="7" t="n">
        <v>0.607088468687686</v>
      </c>
      <c r="N148" s="7" t="n">
        <v>0.417242113290722</v>
      </c>
      <c r="O148" s="7" t="n">
        <v>0.970823677565421</v>
      </c>
      <c r="P148" s="4" t="n">
        <v>1</v>
      </c>
      <c r="Q148" s="4" t="n">
        <v>1</v>
      </c>
      <c r="R148" s="1" t="n">
        <v>1</v>
      </c>
    </row>
    <row r="149" customFormat="false" ht="15" hidden="false" customHeight="false" outlineLevel="0" collapsed="false">
      <c r="A149" s="1" t="n">
        <v>1</v>
      </c>
      <c r="B149" s="1" t="n">
        <v>3</v>
      </c>
      <c r="C149" s="2" t="n">
        <v>6.48</v>
      </c>
      <c r="D149" s="2" t="n">
        <v>0.19</v>
      </c>
      <c r="E149" s="1" t="n">
        <f aca="false">ROUND((C149+D149)/0.01133,0)</f>
        <v>589</v>
      </c>
      <c r="F149" s="1" t="n">
        <f aca="false">ROUND((C149+D149)/0.00633,0)</f>
        <v>1054</v>
      </c>
      <c r="G149" s="1" t="n">
        <f aca="false">ROUND((C149+D149)/0.00133,0)</f>
        <v>5015</v>
      </c>
      <c r="H149" s="1" t="n">
        <v>15</v>
      </c>
      <c r="I149" s="2" t="n">
        <f aca="false">H149/E149</f>
        <v>0.0254668930390492</v>
      </c>
      <c r="J149" s="2" t="n">
        <f aca="false">H149/F149</f>
        <v>0.0142314990512334</v>
      </c>
      <c r="K149" s="2" t="n">
        <f aca="false">H149/G149</f>
        <v>0.00299102691924227</v>
      </c>
      <c r="L149" s="6" t="n">
        <v>12</v>
      </c>
      <c r="M149" s="7" t="n">
        <v>0.612288637983609</v>
      </c>
      <c r="N149" s="7" t="n">
        <v>0.36668541163354</v>
      </c>
      <c r="O149" s="7" t="n">
        <v>1.17377852357643</v>
      </c>
      <c r="P149" s="4" t="n">
        <v>1</v>
      </c>
      <c r="Q149" s="4" t="n">
        <v>1</v>
      </c>
      <c r="R149" s="1" t="n">
        <v>1</v>
      </c>
    </row>
    <row r="150" customFormat="false" ht="15" hidden="false" customHeight="false" outlineLevel="0" collapsed="false">
      <c r="A150" s="1" t="n">
        <v>1</v>
      </c>
      <c r="B150" s="1" t="n">
        <v>3</v>
      </c>
      <c r="C150" s="2" t="n">
        <v>6.48</v>
      </c>
      <c r="D150" s="2" t="n">
        <v>0.19</v>
      </c>
      <c r="E150" s="1" t="n">
        <f aca="false">ROUND((C150+D150)/0.01133,0)</f>
        <v>589</v>
      </c>
      <c r="F150" s="1" t="n">
        <f aca="false">ROUND((C150+D150)/0.00633,0)</f>
        <v>1054</v>
      </c>
      <c r="G150" s="1" t="n">
        <f aca="false">ROUND((C150+D150)/0.00133,0)</f>
        <v>5015</v>
      </c>
      <c r="H150" s="1" t="n">
        <v>15</v>
      </c>
      <c r="I150" s="2" t="n">
        <f aca="false">H150/E150</f>
        <v>0.0254668930390492</v>
      </c>
      <c r="J150" s="2" t="n">
        <f aca="false">H150/F150</f>
        <v>0.0142314990512334</v>
      </c>
      <c r="K150" s="2" t="n">
        <f aca="false">H150/G150</f>
        <v>0.00299102691924227</v>
      </c>
      <c r="L150" s="6" t="n">
        <v>13</v>
      </c>
      <c r="M150" s="7" t="n">
        <v>0.611856900954938</v>
      </c>
      <c r="N150" s="7" t="n">
        <v>0.480976492000314</v>
      </c>
      <c r="O150" s="7" t="n">
        <v>1.32303503469503</v>
      </c>
      <c r="P150" s="4" t="n">
        <v>1</v>
      </c>
      <c r="Q150" s="4" t="n">
        <v>1</v>
      </c>
      <c r="R150" s="1" t="n">
        <v>1</v>
      </c>
    </row>
    <row r="151" customFormat="false" ht="15" hidden="false" customHeight="false" outlineLevel="0" collapsed="false">
      <c r="A151" s="1" t="n">
        <v>1</v>
      </c>
      <c r="B151" s="1" t="n">
        <v>3</v>
      </c>
      <c r="C151" s="2" t="n">
        <v>6.48</v>
      </c>
      <c r="D151" s="2" t="n">
        <v>0.19</v>
      </c>
      <c r="E151" s="1" t="n">
        <f aca="false">ROUND((C151+D151)/0.01133,0)</f>
        <v>589</v>
      </c>
      <c r="F151" s="1" t="n">
        <f aca="false">ROUND((C151+D151)/0.00633,0)</f>
        <v>1054</v>
      </c>
      <c r="G151" s="1" t="n">
        <f aca="false">ROUND((C151+D151)/0.00133,0)</f>
        <v>5015</v>
      </c>
      <c r="H151" s="1" t="n">
        <v>15</v>
      </c>
      <c r="I151" s="2" t="n">
        <f aca="false">H151/E151</f>
        <v>0.0254668930390492</v>
      </c>
      <c r="J151" s="2" t="n">
        <f aca="false">H151/F151</f>
        <v>0.0142314990512334</v>
      </c>
      <c r="K151" s="2" t="n">
        <f aca="false">H151/G151</f>
        <v>0.00299102691924227</v>
      </c>
      <c r="L151" s="6" t="n">
        <v>14</v>
      </c>
      <c r="M151" s="7" t="n">
        <v>0.632987743836296</v>
      </c>
      <c r="N151" s="7" t="n">
        <v>0.379279017704838</v>
      </c>
      <c r="O151" s="7" t="n">
        <v>0.914645367431179</v>
      </c>
      <c r="P151" s="4" t="n">
        <v>1</v>
      </c>
      <c r="Q151" s="4" t="n">
        <v>1</v>
      </c>
      <c r="R151" s="1" t="n">
        <v>1</v>
      </c>
    </row>
    <row r="152" customFormat="false" ht="15" hidden="false" customHeight="false" outlineLevel="0" collapsed="false">
      <c r="A152" s="1" t="n">
        <v>1</v>
      </c>
      <c r="B152" s="1" t="n">
        <v>3</v>
      </c>
      <c r="C152" s="2" t="n">
        <v>6.48</v>
      </c>
      <c r="D152" s="2" t="n">
        <v>0.19</v>
      </c>
      <c r="E152" s="1" t="n">
        <f aca="false">ROUND((C152+D152)/0.01133,0)</f>
        <v>589</v>
      </c>
      <c r="F152" s="1" t="n">
        <f aca="false">ROUND((C152+D152)/0.00633,0)</f>
        <v>1054</v>
      </c>
      <c r="G152" s="1" t="n">
        <f aca="false">ROUND((C152+D152)/0.00133,0)</f>
        <v>5015</v>
      </c>
      <c r="H152" s="1" t="n">
        <v>15</v>
      </c>
      <c r="I152" s="2" t="n">
        <f aca="false">H152/E152</f>
        <v>0.0254668930390492</v>
      </c>
      <c r="J152" s="2" t="n">
        <f aca="false">H152/F152</f>
        <v>0.0142314990512334</v>
      </c>
      <c r="K152" s="2" t="n">
        <f aca="false">H152/G152</f>
        <v>0.00299102691924227</v>
      </c>
      <c r="L152" s="6" t="n">
        <v>15</v>
      </c>
      <c r="M152" s="7" t="n">
        <v>0.722887537952872</v>
      </c>
      <c r="N152" s="7" t="n">
        <v>0.349803934966794</v>
      </c>
      <c r="O152" s="7" t="n">
        <v>1.31890163400912</v>
      </c>
      <c r="P152" s="4" t="n">
        <v>1</v>
      </c>
      <c r="Q152" s="4" t="n">
        <v>1</v>
      </c>
      <c r="R152" s="1" t="n">
        <v>1</v>
      </c>
    </row>
    <row r="153" customFormat="false" ht="15" hidden="false" customHeight="false" outlineLevel="0" collapsed="false">
      <c r="A153" s="1" t="n">
        <v>1</v>
      </c>
      <c r="B153" s="1" t="n">
        <v>3</v>
      </c>
      <c r="C153" s="2" t="n">
        <v>6.48</v>
      </c>
      <c r="D153" s="2" t="n">
        <v>0.19</v>
      </c>
      <c r="E153" s="1" t="n">
        <f aca="false">ROUND((C153+D153)/0.01133,0)</f>
        <v>589</v>
      </c>
      <c r="F153" s="1" t="n">
        <f aca="false">ROUND((C153+D153)/0.00633,0)</f>
        <v>1054</v>
      </c>
      <c r="G153" s="1" t="n">
        <f aca="false">ROUND((C153+D153)/0.00133,0)</f>
        <v>5015</v>
      </c>
      <c r="H153" s="1" t="n">
        <v>15</v>
      </c>
      <c r="I153" s="2" t="n">
        <f aca="false">H153/E153</f>
        <v>0.0254668930390492</v>
      </c>
      <c r="J153" s="2" t="n">
        <f aca="false">H153/F153</f>
        <v>0.0142314990512334</v>
      </c>
      <c r="K153" s="2" t="n">
        <f aca="false">H153/G153</f>
        <v>0.00299102691924227</v>
      </c>
      <c r="L153" s="6" t="n">
        <v>101</v>
      </c>
      <c r="M153" s="7" t="s">
        <v>18</v>
      </c>
      <c r="N153" s="7" t="s">
        <v>18</v>
      </c>
      <c r="O153" s="7" t="n">
        <v>0.788</v>
      </c>
      <c r="P153" s="4" t="n">
        <v>0</v>
      </c>
      <c r="Q153" s="4" t="n">
        <v>1</v>
      </c>
      <c r="R153" s="1" t="n">
        <v>0</v>
      </c>
    </row>
    <row r="154" customFormat="false" ht="15" hidden="false" customHeight="false" outlineLevel="0" collapsed="false">
      <c r="A154" s="1" t="n">
        <v>1</v>
      </c>
      <c r="B154" s="1" t="n">
        <v>3</v>
      </c>
      <c r="C154" s="2" t="n">
        <v>6.48</v>
      </c>
      <c r="D154" s="2" t="n">
        <v>0.19</v>
      </c>
      <c r="E154" s="1" t="n">
        <f aca="false">ROUND((C154+D154)/0.01133,0)</f>
        <v>589</v>
      </c>
      <c r="F154" s="1" t="n">
        <f aca="false">ROUND((C154+D154)/0.00633,0)</f>
        <v>1054</v>
      </c>
      <c r="G154" s="1" t="n">
        <f aca="false">ROUND((C154+D154)/0.00133,0)</f>
        <v>5015</v>
      </c>
      <c r="H154" s="1" t="n">
        <v>15</v>
      </c>
      <c r="I154" s="2" t="n">
        <f aca="false">H154/E154</f>
        <v>0.0254668930390492</v>
      </c>
      <c r="J154" s="2" t="n">
        <f aca="false">H154/F154</f>
        <v>0.0142314990512334</v>
      </c>
      <c r="K154" s="2" t="n">
        <f aca="false">H154/G154</f>
        <v>0.00299102691924227</v>
      </c>
      <c r="L154" s="6" t="n">
        <v>102</v>
      </c>
      <c r="M154" s="7" t="s">
        <v>18</v>
      </c>
      <c r="N154" s="7" t="s">
        <v>18</v>
      </c>
      <c r="O154" s="7" t="n">
        <v>1.209</v>
      </c>
      <c r="P154" s="4" t="n">
        <v>0</v>
      </c>
      <c r="Q154" s="4" t="n">
        <v>1</v>
      </c>
      <c r="R154" s="1" t="n">
        <v>0</v>
      </c>
    </row>
    <row r="155" customFormat="false" ht="15" hidden="false" customHeight="false" outlineLevel="0" collapsed="false">
      <c r="A155" s="1" t="n">
        <v>1</v>
      </c>
      <c r="B155" s="1" t="n">
        <v>3</v>
      </c>
      <c r="C155" s="2" t="n">
        <v>6.48</v>
      </c>
      <c r="D155" s="2" t="n">
        <v>0.19</v>
      </c>
      <c r="E155" s="1" t="n">
        <f aca="false">ROUND((C155+D155)/0.01133,0)</f>
        <v>589</v>
      </c>
      <c r="F155" s="1" t="n">
        <f aca="false">ROUND((C155+D155)/0.00633,0)</f>
        <v>1054</v>
      </c>
      <c r="G155" s="1" t="n">
        <f aca="false">ROUND((C155+D155)/0.00133,0)</f>
        <v>5015</v>
      </c>
      <c r="H155" s="1" t="n">
        <v>15</v>
      </c>
      <c r="I155" s="2" t="n">
        <f aca="false">H155/E155</f>
        <v>0.0254668930390492</v>
      </c>
      <c r="J155" s="2" t="n">
        <f aca="false">H155/F155</f>
        <v>0.0142314990512334</v>
      </c>
      <c r="K155" s="2" t="n">
        <f aca="false">H155/G155</f>
        <v>0.00299102691924227</v>
      </c>
      <c r="L155" s="6" t="n">
        <v>103</v>
      </c>
      <c r="M155" s="7" t="s">
        <v>18</v>
      </c>
      <c r="N155" s="7" t="s">
        <v>18</v>
      </c>
      <c r="O155" s="7" t="n">
        <v>1.16</v>
      </c>
      <c r="P155" s="4" t="n">
        <v>0</v>
      </c>
      <c r="Q155" s="4" t="n">
        <v>1</v>
      </c>
      <c r="R155" s="1" t="n">
        <v>0</v>
      </c>
    </row>
    <row r="156" customFormat="false" ht="15" hidden="false" customHeight="false" outlineLevel="0" collapsed="false">
      <c r="A156" s="1" t="n">
        <v>1</v>
      </c>
      <c r="B156" s="1" t="n">
        <v>3</v>
      </c>
      <c r="C156" s="2" t="n">
        <v>6.48</v>
      </c>
      <c r="D156" s="2" t="n">
        <v>0.19</v>
      </c>
      <c r="E156" s="1" t="n">
        <f aca="false">ROUND((C156+D156)/0.01133,0)</f>
        <v>589</v>
      </c>
      <c r="F156" s="1" t="n">
        <f aca="false">ROUND((C156+D156)/0.00633,0)</f>
        <v>1054</v>
      </c>
      <c r="G156" s="1" t="n">
        <f aca="false">ROUND((C156+D156)/0.00133,0)</f>
        <v>5015</v>
      </c>
      <c r="H156" s="1" t="n">
        <v>15</v>
      </c>
      <c r="I156" s="2" t="n">
        <f aca="false">H156/E156</f>
        <v>0.0254668930390492</v>
      </c>
      <c r="J156" s="2" t="n">
        <f aca="false">H156/F156</f>
        <v>0.0142314990512334</v>
      </c>
      <c r="K156" s="2" t="n">
        <f aca="false">H156/G156</f>
        <v>0.00299102691924227</v>
      </c>
      <c r="L156" s="6" t="n">
        <v>104</v>
      </c>
      <c r="M156" s="7" t="s">
        <v>18</v>
      </c>
      <c r="N156" s="7" t="s">
        <v>18</v>
      </c>
      <c r="O156" s="7" t="n">
        <v>1.099</v>
      </c>
      <c r="P156" s="4" t="n">
        <v>0</v>
      </c>
      <c r="Q156" s="4" t="n">
        <v>1</v>
      </c>
      <c r="R156" s="1" t="n">
        <v>0</v>
      </c>
    </row>
    <row r="157" customFormat="false" ht="15" hidden="false" customHeight="false" outlineLevel="0" collapsed="false">
      <c r="A157" s="1" t="n">
        <v>1</v>
      </c>
      <c r="B157" s="1" t="n">
        <v>3</v>
      </c>
      <c r="C157" s="2" t="n">
        <v>6.48</v>
      </c>
      <c r="D157" s="2" t="n">
        <v>0.19</v>
      </c>
      <c r="E157" s="1" t="n">
        <f aca="false">ROUND((C157+D157)/0.01133,0)</f>
        <v>589</v>
      </c>
      <c r="F157" s="1" t="n">
        <f aca="false">ROUND((C157+D157)/0.00633,0)</f>
        <v>1054</v>
      </c>
      <c r="G157" s="1" t="n">
        <f aca="false">ROUND((C157+D157)/0.00133,0)</f>
        <v>5015</v>
      </c>
      <c r="H157" s="1" t="n">
        <v>15</v>
      </c>
      <c r="I157" s="2" t="n">
        <f aca="false">H157/E157</f>
        <v>0.0254668930390492</v>
      </c>
      <c r="J157" s="2" t="n">
        <f aca="false">H157/F157</f>
        <v>0.0142314990512334</v>
      </c>
      <c r="K157" s="2" t="n">
        <f aca="false">H157/G157</f>
        <v>0.00299102691924227</v>
      </c>
      <c r="L157" s="6" t="n">
        <v>105</v>
      </c>
      <c r="M157" s="7" t="s">
        <v>18</v>
      </c>
      <c r="N157" s="7" t="s">
        <v>18</v>
      </c>
      <c r="O157" s="7" t="n">
        <v>1.126</v>
      </c>
      <c r="P157" s="4" t="n">
        <v>0</v>
      </c>
      <c r="Q157" s="4" t="n">
        <v>1</v>
      </c>
      <c r="R157" s="1" t="n">
        <v>0</v>
      </c>
    </row>
    <row r="158" customFormat="false" ht="15" hidden="false" customHeight="false" outlineLevel="0" collapsed="false">
      <c r="A158" s="1" t="n">
        <v>1</v>
      </c>
      <c r="B158" s="1" t="n">
        <v>3</v>
      </c>
      <c r="C158" s="2" t="n">
        <v>6.48</v>
      </c>
      <c r="D158" s="2" t="n">
        <v>0.19</v>
      </c>
      <c r="E158" s="1" t="n">
        <f aca="false">ROUND((C158+D158)/0.01133,0)</f>
        <v>589</v>
      </c>
      <c r="F158" s="1" t="n">
        <f aca="false">ROUND((C158+D158)/0.00633,0)</f>
        <v>1054</v>
      </c>
      <c r="G158" s="1" t="n">
        <f aca="false">ROUND((C158+D158)/0.00133,0)</f>
        <v>5015</v>
      </c>
      <c r="H158" s="1" t="n">
        <v>15</v>
      </c>
      <c r="I158" s="2" t="n">
        <f aca="false">H158/E158</f>
        <v>0.0254668930390492</v>
      </c>
      <c r="J158" s="2" t="n">
        <f aca="false">H158/F158</f>
        <v>0.0142314990512334</v>
      </c>
      <c r="K158" s="2" t="n">
        <f aca="false">H158/G158</f>
        <v>0.00299102691924227</v>
      </c>
      <c r="L158" s="6" t="n">
        <v>106</v>
      </c>
      <c r="M158" s="7" t="s">
        <v>18</v>
      </c>
      <c r="N158" s="7" t="s">
        <v>18</v>
      </c>
      <c r="O158" s="7" t="n">
        <v>1.407</v>
      </c>
      <c r="P158" s="4" t="n">
        <v>0</v>
      </c>
      <c r="Q158" s="4" t="n">
        <v>1</v>
      </c>
      <c r="R158" s="1" t="n">
        <v>0</v>
      </c>
    </row>
    <row r="159" customFormat="false" ht="15" hidden="false" customHeight="false" outlineLevel="0" collapsed="false">
      <c r="A159" s="1" t="n">
        <v>1</v>
      </c>
      <c r="B159" s="1" t="n">
        <v>3</v>
      </c>
      <c r="C159" s="2" t="n">
        <v>6.48</v>
      </c>
      <c r="D159" s="2" t="n">
        <v>0.19</v>
      </c>
      <c r="E159" s="1" t="n">
        <f aca="false">ROUND((C159+D159)/0.01133,0)</f>
        <v>589</v>
      </c>
      <c r="F159" s="1" t="n">
        <f aca="false">ROUND((C159+D159)/0.00633,0)</f>
        <v>1054</v>
      </c>
      <c r="G159" s="1" t="n">
        <f aca="false">ROUND((C159+D159)/0.00133,0)</f>
        <v>5015</v>
      </c>
      <c r="H159" s="1" t="n">
        <v>15</v>
      </c>
      <c r="I159" s="2" t="n">
        <f aca="false">H159/E159</f>
        <v>0.0254668930390492</v>
      </c>
      <c r="J159" s="2" t="n">
        <f aca="false">H159/F159</f>
        <v>0.0142314990512334</v>
      </c>
      <c r="K159" s="2" t="n">
        <f aca="false">H159/G159</f>
        <v>0.00299102691924227</v>
      </c>
      <c r="L159" s="6" t="n">
        <v>107</v>
      </c>
      <c r="M159" s="7" t="s">
        <v>18</v>
      </c>
      <c r="N159" s="7" t="s">
        <v>18</v>
      </c>
      <c r="O159" s="7" t="n">
        <v>1.21</v>
      </c>
      <c r="P159" s="4" t="n">
        <v>0</v>
      </c>
      <c r="Q159" s="4" t="n">
        <v>1</v>
      </c>
      <c r="R159" s="1" t="n">
        <v>0</v>
      </c>
    </row>
    <row r="160" customFormat="false" ht="15" hidden="false" customHeight="false" outlineLevel="0" collapsed="false">
      <c r="A160" s="1" t="n">
        <v>1</v>
      </c>
      <c r="B160" s="1" t="n">
        <v>3</v>
      </c>
      <c r="C160" s="2" t="n">
        <v>6.48</v>
      </c>
      <c r="D160" s="2" t="n">
        <v>0.19</v>
      </c>
      <c r="E160" s="1" t="n">
        <f aca="false">ROUND((C160+D160)/0.01133,0)</f>
        <v>589</v>
      </c>
      <c r="F160" s="1" t="n">
        <f aca="false">ROUND((C160+D160)/0.00633,0)</f>
        <v>1054</v>
      </c>
      <c r="G160" s="1" t="n">
        <f aca="false">ROUND((C160+D160)/0.00133,0)</f>
        <v>5015</v>
      </c>
      <c r="H160" s="1" t="n">
        <v>15</v>
      </c>
      <c r="I160" s="2" t="n">
        <f aca="false">H160/E160</f>
        <v>0.0254668930390492</v>
      </c>
      <c r="J160" s="2" t="n">
        <f aca="false">H160/F160</f>
        <v>0.0142314990512334</v>
      </c>
      <c r="K160" s="2" t="n">
        <f aca="false">H160/G160</f>
        <v>0.00299102691924227</v>
      </c>
      <c r="L160" s="6" t="n">
        <v>108</v>
      </c>
      <c r="M160" s="7" t="s">
        <v>18</v>
      </c>
      <c r="N160" s="7" t="s">
        <v>18</v>
      </c>
      <c r="O160" s="7" t="n">
        <v>1.183</v>
      </c>
      <c r="P160" s="4" t="n">
        <v>0</v>
      </c>
      <c r="Q160" s="4" t="n">
        <v>1</v>
      </c>
      <c r="R160" s="1" t="n">
        <v>0</v>
      </c>
    </row>
    <row r="161" customFormat="false" ht="15" hidden="false" customHeight="false" outlineLevel="0" collapsed="false">
      <c r="A161" s="1" t="n">
        <v>1</v>
      </c>
      <c r="B161" s="1" t="n">
        <v>3</v>
      </c>
      <c r="C161" s="2" t="n">
        <v>6.48</v>
      </c>
      <c r="D161" s="2" t="n">
        <v>0.19</v>
      </c>
      <c r="E161" s="1" t="n">
        <f aca="false">ROUND((C161+D161)/0.01133,0)</f>
        <v>589</v>
      </c>
      <c r="F161" s="1" t="n">
        <f aca="false">ROUND((C161+D161)/0.00633,0)</f>
        <v>1054</v>
      </c>
      <c r="G161" s="1" t="n">
        <f aca="false">ROUND((C161+D161)/0.00133,0)</f>
        <v>5015</v>
      </c>
      <c r="H161" s="1" t="n">
        <v>15</v>
      </c>
      <c r="I161" s="2" t="n">
        <f aca="false">H161/E161</f>
        <v>0.0254668930390492</v>
      </c>
      <c r="J161" s="2" t="n">
        <f aca="false">H161/F161</f>
        <v>0.0142314990512334</v>
      </c>
      <c r="K161" s="2" t="n">
        <f aca="false">H161/G161</f>
        <v>0.00299102691924227</v>
      </c>
      <c r="L161" s="6" t="n">
        <v>109</v>
      </c>
      <c r="M161" s="7" t="s">
        <v>18</v>
      </c>
      <c r="N161" s="7" t="s">
        <v>18</v>
      </c>
      <c r="O161" s="7" t="n">
        <v>1.116</v>
      </c>
      <c r="P161" s="4" t="n">
        <v>0</v>
      </c>
      <c r="Q161" s="4" t="n">
        <v>1</v>
      </c>
      <c r="R161" s="1" t="n">
        <v>0</v>
      </c>
    </row>
    <row r="162" customFormat="false" ht="15" hidden="false" customHeight="false" outlineLevel="0" collapsed="false">
      <c r="A162" s="1" t="n">
        <v>1</v>
      </c>
      <c r="B162" s="1" t="n">
        <v>3</v>
      </c>
      <c r="C162" s="2" t="n">
        <v>6.48</v>
      </c>
      <c r="D162" s="2" t="n">
        <v>0.19</v>
      </c>
      <c r="E162" s="1" t="n">
        <f aca="false">ROUND((C162+D162)/0.01133,0)</f>
        <v>589</v>
      </c>
      <c r="F162" s="1" t="n">
        <f aca="false">ROUND((C162+D162)/0.00633,0)</f>
        <v>1054</v>
      </c>
      <c r="G162" s="1" t="n">
        <f aca="false">ROUND((C162+D162)/0.00133,0)</f>
        <v>5015</v>
      </c>
      <c r="H162" s="1" t="n">
        <v>15</v>
      </c>
      <c r="I162" s="2" t="n">
        <f aca="false">H162/E162</f>
        <v>0.0254668930390492</v>
      </c>
      <c r="J162" s="2" t="n">
        <f aca="false">H162/F162</f>
        <v>0.0142314990512334</v>
      </c>
      <c r="K162" s="2" t="n">
        <f aca="false">H162/G162</f>
        <v>0.00299102691924227</v>
      </c>
      <c r="L162" s="6" t="n">
        <v>110</v>
      </c>
      <c r="M162" s="7" t="s">
        <v>18</v>
      </c>
      <c r="N162" s="7" t="s">
        <v>18</v>
      </c>
      <c r="O162" s="7" t="n">
        <v>1.2</v>
      </c>
      <c r="P162" s="4" t="n">
        <v>0</v>
      </c>
      <c r="Q162" s="4" t="n">
        <v>1</v>
      </c>
      <c r="R162" s="1" t="n">
        <v>0</v>
      </c>
    </row>
    <row r="163" customFormat="false" ht="15" hidden="false" customHeight="false" outlineLevel="0" collapsed="false">
      <c r="A163" s="1" t="n">
        <v>1</v>
      </c>
      <c r="B163" s="1" t="n">
        <v>3</v>
      </c>
      <c r="C163" s="2" t="n">
        <v>6.48</v>
      </c>
      <c r="D163" s="2" t="n">
        <v>0.19</v>
      </c>
      <c r="E163" s="1" t="n">
        <f aca="false">ROUND((C163+D163)/0.01133,0)</f>
        <v>589</v>
      </c>
      <c r="F163" s="1" t="n">
        <f aca="false">ROUND((C163+D163)/0.00633,0)</f>
        <v>1054</v>
      </c>
      <c r="G163" s="1" t="n">
        <f aca="false">ROUND((C163+D163)/0.00133,0)</f>
        <v>5015</v>
      </c>
      <c r="H163" s="1" t="n">
        <v>15</v>
      </c>
      <c r="I163" s="2" t="n">
        <f aca="false">H163/E163</f>
        <v>0.0254668930390492</v>
      </c>
      <c r="J163" s="2" t="n">
        <f aca="false">H163/F163</f>
        <v>0.0142314990512334</v>
      </c>
      <c r="K163" s="2" t="n">
        <f aca="false">H163/G163</f>
        <v>0.00299102691924227</v>
      </c>
      <c r="L163" s="6" t="n">
        <v>111</v>
      </c>
      <c r="M163" s="7" t="s">
        <v>18</v>
      </c>
      <c r="N163" s="7" t="s">
        <v>18</v>
      </c>
      <c r="O163" s="7" t="n">
        <v>1.377</v>
      </c>
      <c r="P163" s="4" t="n">
        <v>0</v>
      </c>
      <c r="Q163" s="4" t="n">
        <v>1</v>
      </c>
      <c r="R163" s="1" t="n">
        <v>0</v>
      </c>
    </row>
    <row r="164" customFormat="false" ht="15" hidden="false" customHeight="false" outlineLevel="0" collapsed="false">
      <c r="A164" s="1" t="n">
        <v>1</v>
      </c>
      <c r="B164" s="1" t="n">
        <v>3</v>
      </c>
      <c r="C164" s="2" t="n">
        <v>6.48</v>
      </c>
      <c r="D164" s="2" t="n">
        <v>0.19</v>
      </c>
      <c r="E164" s="1" t="n">
        <f aca="false">ROUND((C164+D164)/0.01133,0)</f>
        <v>589</v>
      </c>
      <c r="F164" s="1" t="n">
        <f aca="false">ROUND((C164+D164)/0.00633,0)</f>
        <v>1054</v>
      </c>
      <c r="G164" s="1" t="n">
        <f aca="false">ROUND((C164+D164)/0.00133,0)</f>
        <v>5015</v>
      </c>
      <c r="H164" s="1" t="n">
        <v>15</v>
      </c>
      <c r="I164" s="2" t="n">
        <f aca="false">H164/E164</f>
        <v>0.0254668930390492</v>
      </c>
      <c r="J164" s="2" t="n">
        <f aca="false">H164/F164</f>
        <v>0.0142314990512334</v>
      </c>
      <c r="K164" s="2" t="n">
        <f aca="false">H164/G164</f>
        <v>0.00299102691924227</v>
      </c>
      <c r="L164" s="6" t="n">
        <v>112</v>
      </c>
      <c r="M164" s="7" t="s">
        <v>18</v>
      </c>
      <c r="N164" s="7" t="s">
        <v>18</v>
      </c>
      <c r="O164" s="7" t="n">
        <v>1.085</v>
      </c>
      <c r="P164" s="4" t="n">
        <v>0</v>
      </c>
      <c r="Q164" s="4" t="n">
        <v>1</v>
      </c>
      <c r="R164" s="1" t="n">
        <v>0</v>
      </c>
    </row>
    <row r="165" customFormat="false" ht="15" hidden="false" customHeight="false" outlineLevel="0" collapsed="false">
      <c r="A165" s="1" t="n">
        <v>1</v>
      </c>
      <c r="B165" s="1" t="n">
        <v>3</v>
      </c>
      <c r="C165" s="2" t="n">
        <v>6.48</v>
      </c>
      <c r="D165" s="2" t="n">
        <v>0.19</v>
      </c>
      <c r="E165" s="1" t="n">
        <f aca="false">ROUND((C165+D165)/0.01133,0)</f>
        <v>589</v>
      </c>
      <c r="F165" s="1" t="n">
        <f aca="false">ROUND((C165+D165)/0.00633,0)</f>
        <v>1054</v>
      </c>
      <c r="G165" s="1" t="n">
        <f aca="false">ROUND((C165+D165)/0.00133,0)</f>
        <v>5015</v>
      </c>
      <c r="H165" s="1" t="n">
        <v>15</v>
      </c>
      <c r="I165" s="2" t="n">
        <f aca="false">H165/E165</f>
        <v>0.0254668930390492</v>
      </c>
      <c r="J165" s="2" t="n">
        <f aca="false">H165/F165</f>
        <v>0.0142314990512334</v>
      </c>
      <c r="K165" s="2" t="n">
        <f aca="false">H165/G165</f>
        <v>0.00299102691924227</v>
      </c>
      <c r="L165" s="6" t="n">
        <v>113</v>
      </c>
      <c r="M165" s="7" t="s">
        <v>18</v>
      </c>
      <c r="N165" s="7" t="s">
        <v>18</v>
      </c>
      <c r="O165" s="7" t="n">
        <v>1.243</v>
      </c>
      <c r="P165" s="4" t="n">
        <v>0</v>
      </c>
      <c r="Q165" s="4" t="n">
        <v>1</v>
      </c>
      <c r="R165" s="1" t="n">
        <v>0</v>
      </c>
    </row>
    <row r="166" customFormat="false" ht="15" hidden="false" customHeight="false" outlineLevel="0" collapsed="false">
      <c r="A166" s="1" t="n">
        <v>1</v>
      </c>
      <c r="B166" s="1" t="n">
        <v>3</v>
      </c>
      <c r="C166" s="2" t="n">
        <v>6.48</v>
      </c>
      <c r="D166" s="2" t="n">
        <v>0.19</v>
      </c>
      <c r="E166" s="1" t="n">
        <f aca="false">ROUND((C166+D166)/0.01133,0)</f>
        <v>589</v>
      </c>
      <c r="F166" s="1" t="n">
        <f aca="false">ROUND((C166+D166)/0.00633,0)</f>
        <v>1054</v>
      </c>
      <c r="G166" s="1" t="n">
        <f aca="false">ROUND((C166+D166)/0.00133,0)</f>
        <v>5015</v>
      </c>
      <c r="H166" s="1" t="n">
        <v>15</v>
      </c>
      <c r="I166" s="2" t="n">
        <f aca="false">H166/E166</f>
        <v>0.0254668930390492</v>
      </c>
      <c r="J166" s="2" t="n">
        <f aca="false">H166/F166</f>
        <v>0.0142314990512334</v>
      </c>
      <c r="K166" s="2" t="n">
        <f aca="false">H166/G166</f>
        <v>0.00299102691924227</v>
      </c>
      <c r="L166" s="6" t="n">
        <v>114</v>
      </c>
      <c r="M166" s="7" t="s">
        <v>18</v>
      </c>
      <c r="N166" s="7" t="s">
        <v>18</v>
      </c>
      <c r="O166" s="7" t="n">
        <v>1.259</v>
      </c>
      <c r="P166" s="4" t="n">
        <v>0</v>
      </c>
      <c r="Q166" s="4" t="n">
        <v>1</v>
      </c>
      <c r="R166" s="1" t="n">
        <v>0</v>
      </c>
    </row>
    <row r="167" customFormat="false" ht="15" hidden="false" customHeight="false" outlineLevel="0" collapsed="false">
      <c r="A167" s="1" t="n">
        <v>1</v>
      </c>
      <c r="B167" s="1" t="n">
        <v>3</v>
      </c>
      <c r="C167" s="2" t="n">
        <v>6.48</v>
      </c>
      <c r="D167" s="2" t="n">
        <v>0.19</v>
      </c>
      <c r="E167" s="1" t="n">
        <f aca="false">ROUND((C167+D167)/0.01133,0)</f>
        <v>589</v>
      </c>
      <c r="F167" s="1" t="n">
        <f aca="false">ROUND((C167+D167)/0.00633,0)</f>
        <v>1054</v>
      </c>
      <c r="G167" s="1" t="n">
        <f aca="false">ROUND((C167+D167)/0.00133,0)</f>
        <v>5015</v>
      </c>
      <c r="H167" s="1" t="n">
        <v>15</v>
      </c>
      <c r="I167" s="2" t="n">
        <f aca="false">H167/E167</f>
        <v>0.0254668930390492</v>
      </c>
      <c r="J167" s="2" t="n">
        <f aca="false">H167/F167</f>
        <v>0.0142314990512334</v>
      </c>
      <c r="K167" s="2" t="n">
        <f aca="false">H167/G167</f>
        <v>0.00299102691924227</v>
      </c>
      <c r="L167" s="6" t="n">
        <v>115</v>
      </c>
      <c r="M167" s="7" t="s">
        <v>18</v>
      </c>
      <c r="N167" s="7" t="s">
        <v>18</v>
      </c>
      <c r="O167" s="7" t="n">
        <v>1.249</v>
      </c>
      <c r="P167" s="4" t="n">
        <v>0</v>
      </c>
      <c r="Q167" s="4" t="n">
        <v>1</v>
      </c>
      <c r="R167" s="1" t="n">
        <v>0</v>
      </c>
    </row>
    <row r="168" customFormat="false" ht="15" hidden="false" customHeight="false" outlineLevel="0" collapsed="false">
      <c r="A168" s="1" t="n">
        <v>1</v>
      </c>
      <c r="B168" s="1" t="n">
        <v>3</v>
      </c>
      <c r="C168" s="2" t="n">
        <v>6.48</v>
      </c>
      <c r="D168" s="2" t="n">
        <v>0.19</v>
      </c>
      <c r="E168" s="1" t="n">
        <f aca="false">ROUND((C168+D168)/0.01133,0)</f>
        <v>589</v>
      </c>
      <c r="F168" s="1" t="n">
        <f aca="false">ROUND((C168+D168)/0.00633,0)</f>
        <v>1054</v>
      </c>
      <c r="G168" s="1" t="n">
        <f aca="false">ROUND((C168+D168)/0.00133,0)</f>
        <v>5015</v>
      </c>
      <c r="H168" s="1" t="n">
        <v>15</v>
      </c>
      <c r="I168" s="2" t="n">
        <f aca="false">H168/E168</f>
        <v>0.0254668930390492</v>
      </c>
      <c r="J168" s="2" t="n">
        <f aca="false">H168/F168</f>
        <v>0.0142314990512334</v>
      </c>
      <c r="K168" s="2" t="n">
        <f aca="false">H168/G168</f>
        <v>0.00299102691924227</v>
      </c>
      <c r="L168" s="6" t="n">
        <v>116</v>
      </c>
      <c r="M168" s="7" t="s">
        <v>18</v>
      </c>
      <c r="N168" s="7" t="s">
        <v>18</v>
      </c>
      <c r="O168" s="7" t="n">
        <v>1.33</v>
      </c>
      <c r="P168" s="4" t="n">
        <v>0</v>
      </c>
      <c r="Q168" s="4" t="n">
        <v>1</v>
      </c>
      <c r="R168" s="1" t="n">
        <v>0</v>
      </c>
    </row>
    <row r="169" customFormat="false" ht="15" hidden="false" customHeight="false" outlineLevel="0" collapsed="false">
      <c r="A169" s="1" t="n">
        <v>1</v>
      </c>
      <c r="B169" s="1" t="n">
        <v>3</v>
      </c>
      <c r="C169" s="2" t="n">
        <v>6.48</v>
      </c>
      <c r="D169" s="2" t="n">
        <v>0.19</v>
      </c>
      <c r="E169" s="1" t="n">
        <f aca="false">ROUND((C169+D169)/0.01133,0)</f>
        <v>589</v>
      </c>
      <c r="F169" s="1" t="n">
        <f aca="false">ROUND((C169+D169)/0.00633,0)</f>
        <v>1054</v>
      </c>
      <c r="G169" s="1" t="n">
        <f aca="false">ROUND((C169+D169)/0.00133,0)</f>
        <v>5015</v>
      </c>
      <c r="H169" s="1" t="n">
        <v>15</v>
      </c>
      <c r="I169" s="2" t="n">
        <f aca="false">H169/E169</f>
        <v>0.0254668930390492</v>
      </c>
      <c r="J169" s="2" t="n">
        <f aca="false">H169/F169</f>
        <v>0.0142314990512334</v>
      </c>
      <c r="K169" s="2" t="n">
        <f aca="false">H169/G169</f>
        <v>0.00299102691924227</v>
      </c>
      <c r="L169" s="6" t="n">
        <v>117</v>
      </c>
      <c r="M169" s="7" t="s">
        <v>18</v>
      </c>
      <c r="N169" s="7" t="s">
        <v>18</v>
      </c>
      <c r="O169" s="7" t="n">
        <v>1.077</v>
      </c>
      <c r="P169" s="4" t="n">
        <v>0</v>
      </c>
      <c r="Q169" s="4" t="n">
        <v>1</v>
      </c>
      <c r="R169" s="1" t="n">
        <v>0</v>
      </c>
    </row>
    <row r="170" customFormat="false" ht="15" hidden="false" customHeight="false" outlineLevel="0" collapsed="false">
      <c r="A170" s="1" t="n">
        <v>1</v>
      </c>
      <c r="B170" s="1" t="n">
        <v>3</v>
      </c>
      <c r="C170" s="2" t="n">
        <v>6.48</v>
      </c>
      <c r="D170" s="2" t="n">
        <v>0.19</v>
      </c>
      <c r="E170" s="1" t="n">
        <f aca="false">ROUND((C170+D170)/0.01133,0)</f>
        <v>589</v>
      </c>
      <c r="F170" s="1" t="n">
        <f aca="false">ROUND((C170+D170)/0.00633,0)</f>
        <v>1054</v>
      </c>
      <c r="G170" s="1" t="n">
        <f aca="false">ROUND((C170+D170)/0.00133,0)</f>
        <v>5015</v>
      </c>
      <c r="H170" s="1" t="n">
        <v>15</v>
      </c>
      <c r="I170" s="2" t="n">
        <f aca="false">H170/E170</f>
        <v>0.0254668930390492</v>
      </c>
      <c r="J170" s="2" t="n">
        <f aca="false">H170/F170</f>
        <v>0.0142314990512334</v>
      </c>
      <c r="K170" s="2" t="n">
        <f aca="false">H170/G170</f>
        <v>0.00299102691924227</v>
      </c>
      <c r="L170" s="6" t="n">
        <v>118</v>
      </c>
      <c r="M170" s="7" t="s">
        <v>18</v>
      </c>
      <c r="N170" s="7" t="s">
        <v>18</v>
      </c>
      <c r="O170" s="7" t="n">
        <v>1.17</v>
      </c>
      <c r="P170" s="4" t="n">
        <v>0</v>
      </c>
      <c r="Q170" s="4" t="n">
        <v>1</v>
      </c>
      <c r="R170" s="1" t="n">
        <v>0</v>
      </c>
    </row>
    <row r="171" customFormat="false" ht="15" hidden="false" customHeight="false" outlineLevel="0" collapsed="false">
      <c r="A171" s="1" t="n">
        <v>1</v>
      </c>
      <c r="B171" s="1" t="n">
        <v>3</v>
      </c>
      <c r="C171" s="2" t="n">
        <v>6.48</v>
      </c>
      <c r="D171" s="2" t="n">
        <v>0.19</v>
      </c>
      <c r="E171" s="1" t="n">
        <f aca="false">ROUND((C171+D171)/0.01133,0)</f>
        <v>589</v>
      </c>
      <c r="F171" s="1" t="n">
        <f aca="false">ROUND((C171+D171)/0.00633,0)</f>
        <v>1054</v>
      </c>
      <c r="G171" s="1" t="n">
        <f aca="false">ROUND((C171+D171)/0.00133,0)</f>
        <v>5015</v>
      </c>
      <c r="H171" s="1" t="n">
        <v>15</v>
      </c>
      <c r="I171" s="2" t="n">
        <f aca="false">H171/E171</f>
        <v>0.0254668930390492</v>
      </c>
      <c r="J171" s="2" t="n">
        <f aca="false">H171/F171</f>
        <v>0.0142314990512334</v>
      </c>
      <c r="K171" s="2" t="n">
        <f aca="false">H171/G171</f>
        <v>0.00299102691924227</v>
      </c>
      <c r="L171" s="6" t="n">
        <v>119</v>
      </c>
      <c r="M171" s="7" t="s">
        <v>18</v>
      </c>
      <c r="N171" s="7" t="s">
        <v>18</v>
      </c>
      <c r="O171" s="7" t="n">
        <v>1.215</v>
      </c>
      <c r="P171" s="4" t="n">
        <v>0</v>
      </c>
      <c r="Q171" s="4" t="n">
        <v>1</v>
      </c>
      <c r="R171" s="1" t="n">
        <v>0</v>
      </c>
    </row>
    <row r="172" customFormat="false" ht="15" hidden="false" customHeight="false" outlineLevel="0" collapsed="false">
      <c r="A172" s="1" t="n">
        <v>1</v>
      </c>
      <c r="B172" s="1" t="n">
        <v>3</v>
      </c>
      <c r="C172" s="2" t="n">
        <v>6.48</v>
      </c>
      <c r="D172" s="2" t="n">
        <v>0.19</v>
      </c>
      <c r="E172" s="1" t="n">
        <f aca="false">ROUND((C172+D172)/0.01133,0)</f>
        <v>589</v>
      </c>
      <c r="F172" s="1" t="n">
        <f aca="false">ROUND((C172+D172)/0.00633,0)</f>
        <v>1054</v>
      </c>
      <c r="G172" s="1" t="n">
        <f aca="false">ROUND((C172+D172)/0.00133,0)</f>
        <v>5015</v>
      </c>
      <c r="H172" s="1" t="n">
        <v>15</v>
      </c>
      <c r="I172" s="2" t="n">
        <f aca="false">H172/E172</f>
        <v>0.0254668930390492</v>
      </c>
      <c r="J172" s="2" t="n">
        <f aca="false">H172/F172</f>
        <v>0.0142314990512334</v>
      </c>
      <c r="K172" s="2" t="n">
        <f aca="false">H172/G172</f>
        <v>0.00299102691924227</v>
      </c>
      <c r="L172" s="6" t="n">
        <v>120</v>
      </c>
      <c r="M172" s="7" t="s">
        <v>18</v>
      </c>
      <c r="N172" s="7" t="s">
        <v>18</v>
      </c>
      <c r="O172" s="7" t="n">
        <v>1.166</v>
      </c>
      <c r="P172" s="4" t="n">
        <v>0</v>
      </c>
      <c r="Q172" s="4" t="n">
        <v>1</v>
      </c>
      <c r="R172" s="1" t="n">
        <v>0</v>
      </c>
    </row>
    <row r="173" customFormat="false" ht="15" hidden="false" customHeight="false" outlineLevel="0" collapsed="false">
      <c r="A173" s="1" t="n">
        <v>1</v>
      </c>
      <c r="B173" s="1" t="n">
        <v>3</v>
      </c>
      <c r="C173" s="2" t="n">
        <v>6.48</v>
      </c>
      <c r="D173" s="2" t="n">
        <v>0.19</v>
      </c>
      <c r="E173" s="1" t="n">
        <f aca="false">ROUND((C173+D173)/0.01133,0)</f>
        <v>589</v>
      </c>
      <c r="F173" s="1" t="n">
        <f aca="false">ROUND((C173+D173)/0.00633,0)</f>
        <v>1054</v>
      </c>
      <c r="G173" s="1" t="n">
        <f aca="false">ROUND((C173+D173)/0.00133,0)</f>
        <v>5015</v>
      </c>
      <c r="H173" s="1" t="n">
        <v>15</v>
      </c>
      <c r="I173" s="2" t="n">
        <f aca="false">H173/E173</f>
        <v>0.0254668930390492</v>
      </c>
      <c r="J173" s="2" t="n">
        <f aca="false">H173/F173</f>
        <v>0.0142314990512334</v>
      </c>
      <c r="K173" s="2" t="n">
        <f aca="false">H173/G173</f>
        <v>0.00299102691924227</v>
      </c>
      <c r="L173" s="6" t="n">
        <v>121</v>
      </c>
      <c r="M173" s="7" t="s">
        <v>18</v>
      </c>
      <c r="N173" s="7" t="s">
        <v>18</v>
      </c>
      <c r="O173" s="7" t="n">
        <v>1.594</v>
      </c>
      <c r="P173" s="4" t="n">
        <v>0</v>
      </c>
      <c r="Q173" s="4" t="n">
        <v>1</v>
      </c>
      <c r="R173" s="1" t="n">
        <v>0</v>
      </c>
    </row>
    <row r="174" customFormat="false" ht="15" hidden="false" customHeight="false" outlineLevel="0" collapsed="false">
      <c r="A174" s="1" t="n">
        <v>1</v>
      </c>
      <c r="B174" s="1" t="n">
        <v>3</v>
      </c>
      <c r="C174" s="2" t="n">
        <v>6.48</v>
      </c>
      <c r="D174" s="2" t="n">
        <v>0.19</v>
      </c>
      <c r="E174" s="1" t="n">
        <f aca="false">ROUND((C174+D174)/0.01133,0)</f>
        <v>589</v>
      </c>
      <c r="F174" s="1" t="n">
        <f aca="false">ROUND((C174+D174)/0.00633,0)</f>
        <v>1054</v>
      </c>
      <c r="G174" s="1" t="n">
        <f aca="false">ROUND((C174+D174)/0.00133,0)</f>
        <v>5015</v>
      </c>
      <c r="H174" s="1" t="n">
        <v>15</v>
      </c>
      <c r="I174" s="2" t="n">
        <f aca="false">H174/E174</f>
        <v>0.0254668930390492</v>
      </c>
      <c r="J174" s="2" t="n">
        <f aca="false">H174/F174</f>
        <v>0.0142314990512334</v>
      </c>
      <c r="K174" s="2" t="n">
        <f aca="false">H174/G174</f>
        <v>0.00299102691924227</v>
      </c>
      <c r="L174" s="6" t="n">
        <v>122</v>
      </c>
      <c r="M174" s="7" t="s">
        <v>18</v>
      </c>
      <c r="N174" s="7" t="s">
        <v>18</v>
      </c>
      <c r="O174" s="7" t="n">
        <v>1.071</v>
      </c>
      <c r="P174" s="4" t="n">
        <v>0</v>
      </c>
      <c r="Q174" s="4" t="n">
        <v>1</v>
      </c>
      <c r="R174" s="1" t="n">
        <v>0</v>
      </c>
    </row>
    <row r="175" customFormat="false" ht="15" hidden="false" customHeight="false" outlineLevel="0" collapsed="false">
      <c r="A175" s="1" t="n">
        <v>1</v>
      </c>
      <c r="B175" s="1" t="n">
        <v>3</v>
      </c>
      <c r="C175" s="2" t="n">
        <v>6.48</v>
      </c>
      <c r="D175" s="2" t="n">
        <v>0.19</v>
      </c>
      <c r="E175" s="1" t="n">
        <f aca="false">ROUND((C175+D175)/0.01133,0)</f>
        <v>589</v>
      </c>
      <c r="F175" s="1" t="n">
        <f aca="false">ROUND((C175+D175)/0.00633,0)</f>
        <v>1054</v>
      </c>
      <c r="G175" s="1" t="n">
        <f aca="false">ROUND((C175+D175)/0.00133,0)</f>
        <v>5015</v>
      </c>
      <c r="H175" s="1" t="n">
        <v>15</v>
      </c>
      <c r="I175" s="2" t="n">
        <f aca="false">H175/E175</f>
        <v>0.0254668930390492</v>
      </c>
      <c r="J175" s="2" t="n">
        <f aca="false">H175/F175</f>
        <v>0.0142314990512334</v>
      </c>
      <c r="K175" s="2" t="n">
        <f aca="false">H175/G175</f>
        <v>0.00299102691924227</v>
      </c>
      <c r="L175" s="6" t="n">
        <v>123</v>
      </c>
      <c r="M175" s="7" t="s">
        <v>18</v>
      </c>
      <c r="N175" s="7" t="s">
        <v>18</v>
      </c>
      <c r="O175" s="7" t="n">
        <v>1.194</v>
      </c>
      <c r="P175" s="4" t="n">
        <v>0</v>
      </c>
      <c r="Q175" s="4" t="n">
        <v>1</v>
      </c>
      <c r="R175" s="1" t="n">
        <v>0</v>
      </c>
    </row>
    <row r="176" customFormat="false" ht="15" hidden="false" customHeight="false" outlineLevel="0" collapsed="false">
      <c r="A176" s="1" t="n">
        <v>1</v>
      </c>
      <c r="B176" s="1" t="n">
        <v>3</v>
      </c>
      <c r="C176" s="2" t="n">
        <v>6.48</v>
      </c>
      <c r="D176" s="2" t="n">
        <v>0.19</v>
      </c>
      <c r="E176" s="1" t="n">
        <f aca="false">ROUND((C176+D176)/0.01133,0)</f>
        <v>589</v>
      </c>
      <c r="F176" s="1" t="n">
        <f aca="false">ROUND((C176+D176)/0.00633,0)</f>
        <v>1054</v>
      </c>
      <c r="G176" s="1" t="n">
        <f aca="false">ROUND((C176+D176)/0.00133,0)</f>
        <v>5015</v>
      </c>
      <c r="H176" s="1" t="n">
        <v>15</v>
      </c>
      <c r="I176" s="2" t="n">
        <f aca="false">H176/E176</f>
        <v>0.0254668930390492</v>
      </c>
      <c r="J176" s="2" t="n">
        <f aca="false">H176/F176</f>
        <v>0.0142314990512334</v>
      </c>
      <c r="K176" s="2" t="n">
        <f aca="false">H176/G176</f>
        <v>0.00299102691924227</v>
      </c>
      <c r="L176" s="6" t="n">
        <v>124</v>
      </c>
      <c r="M176" s="7" t="s">
        <v>18</v>
      </c>
      <c r="N176" s="7" t="s">
        <v>18</v>
      </c>
      <c r="O176" s="7" t="n">
        <v>1.199</v>
      </c>
      <c r="P176" s="4" t="n">
        <v>0</v>
      </c>
      <c r="Q176" s="4" t="n">
        <v>1</v>
      </c>
      <c r="R176" s="1" t="n">
        <v>0</v>
      </c>
    </row>
    <row r="177" customFormat="false" ht="15" hidden="false" customHeight="false" outlineLevel="0" collapsed="false">
      <c r="A177" s="1" t="n">
        <v>1</v>
      </c>
      <c r="B177" s="1" t="n">
        <v>3</v>
      </c>
      <c r="C177" s="2" t="n">
        <v>6.48</v>
      </c>
      <c r="D177" s="2" t="n">
        <v>0.19</v>
      </c>
      <c r="E177" s="1" t="n">
        <f aca="false">ROUND((C177+D177)/0.01133,0)</f>
        <v>589</v>
      </c>
      <c r="F177" s="1" t="n">
        <f aca="false">ROUND((C177+D177)/0.00633,0)</f>
        <v>1054</v>
      </c>
      <c r="G177" s="1" t="n">
        <f aca="false">ROUND((C177+D177)/0.00133,0)</f>
        <v>5015</v>
      </c>
      <c r="H177" s="1" t="n">
        <v>15</v>
      </c>
      <c r="I177" s="2" t="n">
        <f aca="false">H177/E177</f>
        <v>0.0254668930390492</v>
      </c>
      <c r="J177" s="2" t="n">
        <f aca="false">H177/F177</f>
        <v>0.0142314990512334</v>
      </c>
      <c r="K177" s="2" t="n">
        <f aca="false">H177/G177</f>
        <v>0.00299102691924227</v>
      </c>
      <c r="L177" s="6" t="n">
        <v>125</v>
      </c>
      <c r="M177" s="7" t="s">
        <v>18</v>
      </c>
      <c r="N177" s="7" t="s">
        <v>18</v>
      </c>
      <c r="O177" s="7" t="n">
        <v>1.392</v>
      </c>
      <c r="P177" s="4" t="n">
        <v>0</v>
      </c>
      <c r="Q177" s="4" t="n">
        <v>1</v>
      </c>
      <c r="R177" s="1" t="n">
        <v>0</v>
      </c>
    </row>
    <row r="178" customFormat="false" ht="15" hidden="false" customHeight="false" outlineLevel="0" collapsed="false">
      <c r="A178" s="1" t="n">
        <v>1</v>
      </c>
      <c r="B178" s="1" t="n">
        <v>3</v>
      </c>
      <c r="C178" s="2" t="n">
        <v>6.48</v>
      </c>
      <c r="D178" s="2" t="n">
        <v>0.19</v>
      </c>
      <c r="E178" s="1" t="n">
        <f aca="false">ROUND((C178+D178)/0.01133,0)</f>
        <v>589</v>
      </c>
      <c r="F178" s="1" t="n">
        <f aca="false">ROUND((C178+D178)/0.00633,0)</f>
        <v>1054</v>
      </c>
      <c r="G178" s="1" t="n">
        <f aca="false">ROUND((C178+D178)/0.00133,0)</f>
        <v>5015</v>
      </c>
      <c r="H178" s="1" t="n">
        <v>15</v>
      </c>
      <c r="I178" s="2" t="n">
        <f aca="false">H178/E178</f>
        <v>0.0254668930390492</v>
      </c>
      <c r="J178" s="2" t="n">
        <f aca="false">H178/F178</f>
        <v>0.0142314990512334</v>
      </c>
      <c r="K178" s="2" t="n">
        <f aca="false">H178/G178</f>
        <v>0.00299102691924227</v>
      </c>
      <c r="L178" s="6" t="n">
        <v>126</v>
      </c>
      <c r="M178" s="7" t="s">
        <v>18</v>
      </c>
      <c r="N178" s="7" t="s">
        <v>18</v>
      </c>
      <c r="O178" s="7" t="n">
        <v>1.097</v>
      </c>
      <c r="P178" s="4" t="n">
        <v>0</v>
      </c>
      <c r="Q178" s="4" t="n">
        <v>1</v>
      </c>
      <c r="R178" s="1" t="n">
        <v>0</v>
      </c>
    </row>
    <row r="179" customFormat="false" ht="15" hidden="false" customHeight="false" outlineLevel="0" collapsed="false">
      <c r="A179" s="1" t="n">
        <v>1</v>
      </c>
      <c r="B179" s="1" t="n">
        <v>3</v>
      </c>
      <c r="C179" s="2" t="n">
        <v>6.48</v>
      </c>
      <c r="D179" s="2" t="n">
        <v>0.19</v>
      </c>
      <c r="E179" s="1" t="n">
        <f aca="false">ROUND((C179+D179)/0.01133,0)</f>
        <v>589</v>
      </c>
      <c r="F179" s="1" t="n">
        <f aca="false">ROUND((C179+D179)/0.00633,0)</f>
        <v>1054</v>
      </c>
      <c r="G179" s="1" t="n">
        <f aca="false">ROUND((C179+D179)/0.00133,0)</f>
        <v>5015</v>
      </c>
      <c r="H179" s="1" t="n">
        <v>15</v>
      </c>
      <c r="I179" s="2" t="n">
        <f aca="false">H179/E179</f>
        <v>0.0254668930390492</v>
      </c>
      <c r="J179" s="2" t="n">
        <f aca="false">H179/F179</f>
        <v>0.0142314990512334</v>
      </c>
      <c r="K179" s="2" t="n">
        <f aca="false">H179/G179</f>
        <v>0.00299102691924227</v>
      </c>
      <c r="L179" s="6" t="n">
        <v>127</v>
      </c>
      <c r="M179" s="7" t="s">
        <v>18</v>
      </c>
      <c r="N179" s="7" t="s">
        <v>18</v>
      </c>
      <c r="O179" s="7" t="n">
        <v>0.799</v>
      </c>
      <c r="P179" s="4" t="n">
        <v>0</v>
      </c>
      <c r="Q179" s="4" t="n">
        <v>1</v>
      </c>
      <c r="R179" s="1" t="n">
        <v>0</v>
      </c>
    </row>
    <row r="180" customFormat="false" ht="15" hidden="false" customHeight="false" outlineLevel="0" collapsed="false">
      <c r="A180" s="1" t="n">
        <v>1</v>
      </c>
      <c r="B180" s="1" t="n">
        <v>3</v>
      </c>
      <c r="C180" s="2" t="n">
        <v>6.48</v>
      </c>
      <c r="D180" s="2" t="n">
        <v>0.19</v>
      </c>
      <c r="E180" s="1" t="n">
        <f aca="false">ROUND((C180+D180)/0.01133,0)</f>
        <v>589</v>
      </c>
      <c r="F180" s="1" t="n">
        <f aca="false">ROUND((C180+D180)/0.00633,0)</f>
        <v>1054</v>
      </c>
      <c r="G180" s="1" t="n">
        <f aca="false">ROUND((C180+D180)/0.00133,0)</f>
        <v>5015</v>
      </c>
      <c r="H180" s="1" t="n">
        <v>15</v>
      </c>
      <c r="I180" s="2" t="n">
        <f aca="false">H180/E180</f>
        <v>0.0254668930390492</v>
      </c>
      <c r="J180" s="2" t="n">
        <f aca="false">H180/F180</f>
        <v>0.0142314990512334</v>
      </c>
      <c r="K180" s="2" t="n">
        <f aca="false">H180/G180</f>
        <v>0.00299102691924227</v>
      </c>
      <c r="L180" s="6" t="n">
        <v>128</v>
      </c>
      <c r="M180" s="7" t="s">
        <v>18</v>
      </c>
      <c r="N180" s="7" t="s">
        <v>18</v>
      </c>
      <c r="O180" s="7" t="n">
        <v>0.806</v>
      </c>
      <c r="P180" s="4" t="n">
        <v>0</v>
      </c>
      <c r="Q180" s="4" t="n">
        <v>1</v>
      </c>
      <c r="R180" s="1" t="n">
        <v>0</v>
      </c>
    </row>
    <row r="181" customFormat="false" ht="15" hidden="false" customHeight="false" outlineLevel="0" collapsed="false">
      <c r="A181" s="1" t="n">
        <v>1</v>
      </c>
      <c r="B181" s="1" t="n">
        <v>3</v>
      </c>
      <c r="C181" s="2" t="n">
        <v>6.48</v>
      </c>
      <c r="D181" s="2" t="n">
        <v>0.19</v>
      </c>
      <c r="E181" s="1" t="n">
        <f aca="false">ROUND((C181+D181)/0.01133,0)</f>
        <v>589</v>
      </c>
      <c r="F181" s="1" t="n">
        <f aca="false">ROUND((C181+D181)/0.00633,0)</f>
        <v>1054</v>
      </c>
      <c r="G181" s="1" t="n">
        <f aca="false">ROUND((C181+D181)/0.00133,0)</f>
        <v>5015</v>
      </c>
      <c r="H181" s="1" t="n">
        <v>15</v>
      </c>
      <c r="I181" s="2" t="n">
        <f aca="false">H181/E181</f>
        <v>0.0254668930390492</v>
      </c>
      <c r="J181" s="2" t="n">
        <f aca="false">H181/F181</f>
        <v>0.0142314990512334</v>
      </c>
      <c r="K181" s="2" t="n">
        <f aca="false">H181/G181</f>
        <v>0.00299102691924227</v>
      </c>
      <c r="L181" s="6" t="n">
        <v>129</v>
      </c>
      <c r="M181" s="7" t="s">
        <v>18</v>
      </c>
      <c r="N181" s="7" t="s">
        <v>18</v>
      </c>
      <c r="O181" s="7" t="n">
        <v>1.268</v>
      </c>
      <c r="P181" s="4" t="n">
        <v>0</v>
      </c>
      <c r="Q181" s="4" t="n">
        <v>1</v>
      </c>
      <c r="R181" s="1" t="n">
        <v>0</v>
      </c>
    </row>
    <row r="182" customFormat="false" ht="15" hidden="false" customHeight="false" outlineLevel="0" collapsed="false">
      <c r="A182" s="1" t="n">
        <v>1</v>
      </c>
      <c r="B182" s="1" t="n">
        <v>3</v>
      </c>
      <c r="C182" s="2" t="n">
        <v>6.48</v>
      </c>
      <c r="D182" s="2" t="n">
        <v>0.19</v>
      </c>
      <c r="E182" s="1" t="n">
        <f aca="false">ROUND((C182+D182)/0.01133,0)</f>
        <v>589</v>
      </c>
      <c r="F182" s="1" t="n">
        <f aca="false">ROUND((C182+D182)/0.00633,0)</f>
        <v>1054</v>
      </c>
      <c r="G182" s="1" t="n">
        <f aca="false">ROUND((C182+D182)/0.00133,0)</f>
        <v>5015</v>
      </c>
      <c r="H182" s="1" t="n">
        <v>15</v>
      </c>
      <c r="I182" s="2" t="n">
        <f aca="false">H182/E182</f>
        <v>0.0254668930390492</v>
      </c>
      <c r="J182" s="2" t="n">
        <f aca="false">H182/F182</f>
        <v>0.0142314990512334</v>
      </c>
      <c r="K182" s="2" t="n">
        <f aca="false">H182/G182</f>
        <v>0.00299102691924227</v>
      </c>
      <c r="L182" s="6" t="n">
        <v>130</v>
      </c>
      <c r="M182" s="7" t="s">
        <v>18</v>
      </c>
      <c r="N182" s="7" t="s">
        <v>18</v>
      </c>
      <c r="O182" s="7" t="n">
        <v>1.006</v>
      </c>
      <c r="P182" s="4" t="n">
        <v>0</v>
      </c>
      <c r="Q182" s="4" t="n">
        <v>1</v>
      </c>
      <c r="R182" s="1" t="n">
        <v>0</v>
      </c>
    </row>
    <row r="183" customFormat="false" ht="15" hidden="false" customHeight="false" outlineLevel="0" collapsed="false">
      <c r="A183" s="1" t="n">
        <v>2</v>
      </c>
      <c r="B183" s="1" t="n">
        <v>0</v>
      </c>
      <c r="C183" s="2" t="n">
        <v>9.54</v>
      </c>
      <c r="D183" s="2" t="n">
        <v>0.38</v>
      </c>
      <c r="E183" s="1" t="n">
        <f aca="false">ROUND((C183+D183)/0.01133,0)</f>
        <v>876</v>
      </c>
      <c r="F183" s="1" t="n">
        <f aca="false">ROUND((C183+D183)/0.00633,0)</f>
        <v>1567</v>
      </c>
      <c r="G183" s="1" t="n">
        <f aca="false">ROUND((C183+D183)/0.00133,0)</f>
        <v>7459</v>
      </c>
      <c r="H183" s="1" t="n">
        <v>40</v>
      </c>
      <c r="I183" s="2" t="n">
        <f aca="false">H183/E183</f>
        <v>0.045662100456621</v>
      </c>
      <c r="J183" s="2" t="n">
        <f aca="false">H183/F183</f>
        <v>0.0255264837268666</v>
      </c>
      <c r="K183" s="2" t="n">
        <f aca="false">H183/G183</f>
        <v>0.00536264914867945</v>
      </c>
      <c r="L183" s="1" t="n">
        <v>1</v>
      </c>
      <c r="M183" s="2" t="n">
        <v>0.37833811243022</v>
      </c>
      <c r="N183" s="2" t="n">
        <v>0.267726780747483</v>
      </c>
      <c r="O183" s="2" t="n">
        <v>0.860999306416839</v>
      </c>
      <c r="P183" s="4" t="n">
        <v>1</v>
      </c>
      <c r="Q183" s="4" t="n">
        <v>1</v>
      </c>
      <c r="R183" s="1" t="n">
        <v>1</v>
      </c>
    </row>
    <row r="184" customFormat="false" ht="15" hidden="false" customHeight="false" outlineLevel="0" collapsed="false">
      <c r="A184" s="1" t="n">
        <v>2</v>
      </c>
      <c r="B184" s="1" t="n">
        <v>0</v>
      </c>
      <c r="C184" s="2" t="n">
        <v>9.54</v>
      </c>
      <c r="D184" s="2" t="n">
        <v>0.38</v>
      </c>
      <c r="E184" s="1" t="n">
        <f aca="false">ROUND((C184+D184)/0.01133,0)</f>
        <v>876</v>
      </c>
      <c r="F184" s="1" t="n">
        <f aca="false">ROUND((C184+D184)/0.00633,0)</f>
        <v>1567</v>
      </c>
      <c r="G184" s="1" t="n">
        <f aca="false">ROUND((C184+D184)/0.00133,0)</f>
        <v>7459</v>
      </c>
      <c r="H184" s="1" t="n">
        <v>40</v>
      </c>
      <c r="I184" s="2" t="n">
        <f aca="false">H184/E184</f>
        <v>0.045662100456621</v>
      </c>
      <c r="J184" s="2" t="n">
        <f aca="false">H184/F184</f>
        <v>0.0255264837268666</v>
      </c>
      <c r="K184" s="2" t="n">
        <f aca="false">H184/G184</f>
        <v>0.00536264914867945</v>
      </c>
      <c r="L184" s="1" t="n">
        <v>2</v>
      </c>
      <c r="M184" s="2" t="n">
        <v>0.270192708041491</v>
      </c>
      <c r="N184" s="2" t="n">
        <v>0.134593382263227</v>
      </c>
      <c r="O184" s="2" t="n">
        <v>1.59988482581709</v>
      </c>
      <c r="P184" s="4" t="n">
        <v>1</v>
      </c>
      <c r="Q184" s="4" t="n">
        <v>1</v>
      </c>
      <c r="R184" s="1" t="n">
        <v>1</v>
      </c>
    </row>
    <row r="185" customFormat="false" ht="15" hidden="false" customHeight="false" outlineLevel="0" collapsed="false">
      <c r="A185" s="1" t="n">
        <v>2</v>
      </c>
      <c r="B185" s="1" t="n">
        <v>0</v>
      </c>
      <c r="C185" s="2" t="n">
        <v>9.54</v>
      </c>
      <c r="D185" s="2" t="n">
        <v>0.38</v>
      </c>
      <c r="E185" s="1" t="n">
        <f aca="false">ROUND((C185+D185)/0.01133,0)</f>
        <v>876</v>
      </c>
      <c r="F185" s="1" t="n">
        <f aca="false">ROUND((C185+D185)/0.00633,0)</f>
        <v>1567</v>
      </c>
      <c r="G185" s="1" t="n">
        <f aca="false">ROUND((C185+D185)/0.00133,0)</f>
        <v>7459</v>
      </c>
      <c r="H185" s="1" t="n">
        <v>40</v>
      </c>
      <c r="I185" s="2" t="n">
        <f aca="false">H185/E185</f>
        <v>0.045662100456621</v>
      </c>
      <c r="J185" s="2" t="n">
        <f aca="false">H185/F185</f>
        <v>0.0255264837268666</v>
      </c>
      <c r="K185" s="2" t="n">
        <f aca="false">H185/G185</f>
        <v>0.00536264914867945</v>
      </c>
      <c r="L185" s="1" t="n">
        <v>3</v>
      </c>
      <c r="M185" s="2" t="n">
        <v>0.345372567540562</v>
      </c>
      <c r="N185" s="2" t="n">
        <v>0.286426501288908</v>
      </c>
      <c r="O185" s="2" t="n">
        <v>1.25017049903371</v>
      </c>
      <c r="P185" s="4" t="n">
        <v>1</v>
      </c>
      <c r="Q185" s="4" t="n">
        <v>1</v>
      </c>
      <c r="R185" s="1" t="n">
        <v>1</v>
      </c>
    </row>
    <row r="186" customFormat="false" ht="15" hidden="false" customHeight="false" outlineLevel="0" collapsed="false">
      <c r="A186" s="1" t="n">
        <v>2</v>
      </c>
      <c r="B186" s="1" t="n">
        <v>0</v>
      </c>
      <c r="C186" s="2" t="n">
        <v>9.54</v>
      </c>
      <c r="D186" s="2" t="n">
        <v>0.38</v>
      </c>
      <c r="E186" s="1" t="n">
        <f aca="false">ROUND((C186+D186)/0.01133,0)</f>
        <v>876</v>
      </c>
      <c r="F186" s="1" t="n">
        <f aca="false">ROUND((C186+D186)/0.00633,0)</f>
        <v>1567</v>
      </c>
      <c r="G186" s="1" t="n">
        <f aca="false">ROUND((C186+D186)/0.00133,0)</f>
        <v>7459</v>
      </c>
      <c r="H186" s="1" t="n">
        <v>40</v>
      </c>
      <c r="I186" s="2" t="n">
        <f aca="false">H186/E186</f>
        <v>0.045662100456621</v>
      </c>
      <c r="J186" s="2" t="n">
        <f aca="false">H186/F186</f>
        <v>0.0255264837268666</v>
      </c>
      <c r="K186" s="2" t="n">
        <f aca="false">H186/G186</f>
        <v>0.00536264914867945</v>
      </c>
      <c r="L186" s="1" t="n">
        <v>4</v>
      </c>
      <c r="M186" s="2" t="n">
        <v>0.560864412615311</v>
      </c>
      <c r="N186" s="2" t="n">
        <v>0.422747869965754</v>
      </c>
      <c r="O186" s="2" t="n">
        <v>1.05461472010606</v>
      </c>
      <c r="P186" s="4" t="n">
        <v>1</v>
      </c>
      <c r="Q186" s="4" t="n">
        <v>1</v>
      </c>
      <c r="R186" s="1" t="n">
        <v>1</v>
      </c>
    </row>
    <row r="187" customFormat="false" ht="15" hidden="false" customHeight="false" outlineLevel="0" collapsed="false">
      <c r="A187" s="1" t="n">
        <v>2</v>
      </c>
      <c r="B187" s="1" t="n">
        <v>0</v>
      </c>
      <c r="C187" s="2" t="n">
        <v>9.54</v>
      </c>
      <c r="D187" s="2" t="n">
        <v>0.38</v>
      </c>
      <c r="E187" s="1" t="n">
        <f aca="false">ROUND((C187+D187)/0.01133,0)</f>
        <v>876</v>
      </c>
      <c r="F187" s="1" t="n">
        <f aca="false">ROUND((C187+D187)/0.00633,0)</f>
        <v>1567</v>
      </c>
      <c r="G187" s="1" t="n">
        <f aca="false">ROUND((C187+D187)/0.00133,0)</f>
        <v>7459</v>
      </c>
      <c r="H187" s="1" t="n">
        <v>40</v>
      </c>
      <c r="I187" s="2" t="n">
        <f aca="false">H187/E187</f>
        <v>0.045662100456621</v>
      </c>
      <c r="J187" s="2" t="n">
        <f aca="false">H187/F187</f>
        <v>0.0255264837268666</v>
      </c>
      <c r="K187" s="2" t="n">
        <f aca="false">H187/G187</f>
        <v>0.00536264914867945</v>
      </c>
      <c r="L187" s="1" t="n">
        <v>5</v>
      </c>
      <c r="M187" s="2" t="n">
        <v>0.647271636696397</v>
      </c>
      <c r="N187" s="2" t="n">
        <v>0.420506088548629</v>
      </c>
      <c r="O187" s="2" t="n">
        <v>1.0936378258924</v>
      </c>
      <c r="P187" s="4" t="n">
        <v>1</v>
      </c>
      <c r="Q187" s="4" t="n">
        <v>1</v>
      </c>
      <c r="R187" s="1" t="n">
        <v>1</v>
      </c>
    </row>
    <row r="188" customFormat="false" ht="15" hidden="false" customHeight="false" outlineLevel="0" collapsed="false">
      <c r="A188" s="1" t="n">
        <v>2</v>
      </c>
      <c r="B188" s="1" t="n">
        <v>0</v>
      </c>
      <c r="C188" s="2" t="n">
        <v>9.54</v>
      </c>
      <c r="D188" s="2" t="n">
        <v>0.38</v>
      </c>
      <c r="E188" s="1" t="n">
        <f aca="false">ROUND((C188+D188)/0.01133,0)</f>
        <v>876</v>
      </c>
      <c r="F188" s="1" t="n">
        <f aca="false">ROUND((C188+D188)/0.00633,0)</f>
        <v>1567</v>
      </c>
      <c r="G188" s="1" t="n">
        <f aca="false">ROUND((C188+D188)/0.00133,0)</f>
        <v>7459</v>
      </c>
      <c r="H188" s="1" t="n">
        <v>40</v>
      </c>
      <c r="I188" s="2" t="n">
        <f aca="false">H188/E188</f>
        <v>0.045662100456621</v>
      </c>
      <c r="J188" s="2" t="n">
        <f aca="false">H188/F188</f>
        <v>0.0255264837268666</v>
      </c>
      <c r="K188" s="2" t="n">
        <f aca="false">H188/G188</f>
        <v>0.00536264914867945</v>
      </c>
      <c r="L188" s="1" t="n">
        <v>6</v>
      </c>
      <c r="M188" s="2" t="n">
        <v>0.386295816085025</v>
      </c>
      <c r="N188" s="2" t="n">
        <v>0.267726772972981</v>
      </c>
      <c r="O188" s="2" t="n">
        <v>0.754249595061433</v>
      </c>
      <c r="P188" s="4" t="n">
        <v>1</v>
      </c>
      <c r="Q188" s="4" t="n">
        <v>1</v>
      </c>
      <c r="R188" s="1" t="n">
        <v>1</v>
      </c>
    </row>
    <row r="189" customFormat="false" ht="15" hidden="false" customHeight="false" outlineLevel="0" collapsed="false">
      <c r="A189" s="1" t="n">
        <v>2</v>
      </c>
      <c r="B189" s="1" t="n">
        <v>0</v>
      </c>
      <c r="C189" s="2" t="n">
        <v>9.54</v>
      </c>
      <c r="D189" s="2" t="n">
        <v>0.38</v>
      </c>
      <c r="E189" s="1" t="n">
        <f aca="false">ROUND((C189+D189)/0.01133,0)</f>
        <v>876</v>
      </c>
      <c r="F189" s="1" t="n">
        <f aca="false">ROUND((C189+D189)/0.00633,0)</f>
        <v>1567</v>
      </c>
      <c r="G189" s="1" t="n">
        <f aca="false">ROUND((C189+D189)/0.00133,0)</f>
        <v>7459</v>
      </c>
      <c r="H189" s="1" t="n">
        <v>40</v>
      </c>
      <c r="I189" s="2" t="n">
        <f aca="false">H189/E189</f>
        <v>0.045662100456621</v>
      </c>
      <c r="J189" s="2" t="n">
        <f aca="false">H189/F189</f>
        <v>0.0255264837268666</v>
      </c>
      <c r="K189" s="2" t="n">
        <f aca="false">H189/G189</f>
        <v>0.00536264914867945</v>
      </c>
      <c r="L189" s="1" t="n">
        <v>7</v>
      </c>
      <c r="M189" s="2" t="n">
        <v>0.491528625247967</v>
      </c>
      <c r="N189" s="2" t="n">
        <v>0.289382239762696</v>
      </c>
      <c r="O189" s="2" t="n">
        <v>0.854779756935766</v>
      </c>
      <c r="P189" s="4" t="n">
        <v>1</v>
      </c>
      <c r="Q189" s="4" t="n">
        <v>1</v>
      </c>
      <c r="R189" s="1" t="n">
        <v>1</v>
      </c>
    </row>
    <row r="190" customFormat="false" ht="15" hidden="false" customHeight="false" outlineLevel="0" collapsed="false">
      <c r="A190" s="1" t="n">
        <v>2</v>
      </c>
      <c r="B190" s="1" t="n">
        <v>0</v>
      </c>
      <c r="C190" s="2" t="n">
        <v>9.54</v>
      </c>
      <c r="D190" s="2" t="n">
        <v>0.38</v>
      </c>
      <c r="E190" s="1" t="n">
        <f aca="false">ROUND((C190+D190)/0.01133,0)</f>
        <v>876</v>
      </c>
      <c r="F190" s="1" t="n">
        <f aca="false">ROUND((C190+D190)/0.00633,0)</f>
        <v>1567</v>
      </c>
      <c r="G190" s="1" t="n">
        <f aca="false">ROUND((C190+D190)/0.00133,0)</f>
        <v>7459</v>
      </c>
      <c r="H190" s="1" t="n">
        <v>40</v>
      </c>
      <c r="I190" s="2" t="n">
        <f aca="false">H190/E190</f>
        <v>0.045662100456621</v>
      </c>
      <c r="J190" s="2" t="n">
        <f aca="false">H190/F190</f>
        <v>0.0255264837268666</v>
      </c>
      <c r="K190" s="2" t="n">
        <f aca="false">H190/G190</f>
        <v>0.00536264914867945</v>
      </c>
      <c r="L190" s="1" t="n">
        <v>8</v>
      </c>
      <c r="M190" s="2" t="n">
        <v>0.736907583354136</v>
      </c>
      <c r="N190" s="2" t="n">
        <v>0.298766314983368</v>
      </c>
      <c r="O190" s="2" t="n">
        <v>0.756809832680018</v>
      </c>
      <c r="P190" s="4" t="n">
        <v>1</v>
      </c>
      <c r="Q190" s="4" t="n">
        <v>1</v>
      </c>
      <c r="R190" s="1" t="n">
        <v>1</v>
      </c>
    </row>
    <row r="191" customFormat="false" ht="15" hidden="false" customHeight="false" outlineLevel="0" collapsed="false">
      <c r="A191" s="1" t="n">
        <v>2</v>
      </c>
      <c r="B191" s="1" t="n">
        <v>0</v>
      </c>
      <c r="C191" s="2" t="n">
        <v>9.54</v>
      </c>
      <c r="D191" s="2" t="n">
        <v>0.38</v>
      </c>
      <c r="E191" s="1" t="n">
        <f aca="false">ROUND((C191+D191)/0.01133,0)</f>
        <v>876</v>
      </c>
      <c r="F191" s="1" t="n">
        <f aca="false">ROUND((C191+D191)/0.00633,0)</f>
        <v>1567</v>
      </c>
      <c r="G191" s="1" t="n">
        <f aca="false">ROUND((C191+D191)/0.00133,0)</f>
        <v>7459</v>
      </c>
      <c r="H191" s="1" t="n">
        <v>40</v>
      </c>
      <c r="I191" s="2" t="n">
        <f aca="false">H191/E191</f>
        <v>0.045662100456621</v>
      </c>
      <c r="J191" s="2" t="n">
        <f aca="false">H191/F191</f>
        <v>0.0255264837268666</v>
      </c>
      <c r="K191" s="2" t="n">
        <f aca="false">H191/G191</f>
        <v>0.00536264914867945</v>
      </c>
      <c r="L191" s="1" t="n">
        <v>9</v>
      </c>
      <c r="M191" s="2" t="n">
        <v>0.309144324653807</v>
      </c>
      <c r="N191" s="2" t="n">
        <v>0.252711273080394</v>
      </c>
      <c r="O191" s="2" t="n">
        <v>0.99</v>
      </c>
      <c r="P191" s="4" t="n">
        <v>1</v>
      </c>
      <c r="Q191" s="4" t="n">
        <v>1</v>
      </c>
      <c r="R191" s="1" t="n">
        <v>1</v>
      </c>
    </row>
    <row r="192" customFormat="false" ht="15" hidden="false" customHeight="false" outlineLevel="0" collapsed="false">
      <c r="A192" s="1" t="n">
        <v>2</v>
      </c>
      <c r="B192" s="1" t="n">
        <v>0</v>
      </c>
      <c r="C192" s="2" t="n">
        <v>9.54</v>
      </c>
      <c r="D192" s="2" t="n">
        <v>0.38</v>
      </c>
      <c r="E192" s="1" t="n">
        <f aca="false">ROUND((C192+D192)/0.01133,0)</f>
        <v>876</v>
      </c>
      <c r="F192" s="1" t="n">
        <f aca="false">ROUND((C192+D192)/0.00633,0)</f>
        <v>1567</v>
      </c>
      <c r="G192" s="1" t="n">
        <f aca="false">ROUND((C192+D192)/0.00133,0)</f>
        <v>7459</v>
      </c>
      <c r="H192" s="1" t="n">
        <v>40</v>
      </c>
      <c r="I192" s="2" t="n">
        <f aca="false">H192/E192</f>
        <v>0.045662100456621</v>
      </c>
      <c r="J192" s="2" t="n">
        <f aca="false">H192/F192</f>
        <v>0.0255264837268666</v>
      </c>
      <c r="K192" s="2" t="n">
        <f aca="false">H192/G192</f>
        <v>0.00536264914867945</v>
      </c>
      <c r="L192" s="1" t="n">
        <v>10</v>
      </c>
      <c r="M192" s="2" t="n">
        <v>0.324577271938324</v>
      </c>
      <c r="N192" s="2" t="n">
        <v>0.220285849973974</v>
      </c>
      <c r="O192" s="2" t="n">
        <v>1.07817806870297</v>
      </c>
      <c r="P192" s="4" t="n">
        <v>1</v>
      </c>
      <c r="Q192" s="4" t="n">
        <v>1</v>
      </c>
      <c r="R192" s="1" t="n">
        <v>1</v>
      </c>
    </row>
    <row r="193" customFormat="false" ht="15" hidden="false" customHeight="false" outlineLevel="0" collapsed="false">
      <c r="A193" s="1" t="n">
        <v>2</v>
      </c>
      <c r="B193" s="1" t="n">
        <v>0</v>
      </c>
      <c r="C193" s="2" t="n">
        <v>9.54</v>
      </c>
      <c r="D193" s="2" t="n">
        <v>0.38</v>
      </c>
      <c r="E193" s="1" t="n">
        <f aca="false">ROUND((C193+D193)/0.01133,0)</f>
        <v>876</v>
      </c>
      <c r="F193" s="1" t="n">
        <f aca="false">ROUND((C193+D193)/0.00633,0)</f>
        <v>1567</v>
      </c>
      <c r="G193" s="1" t="n">
        <f aca="false">ROUND((C193+D193)/0.00133,0)</f>
        <v>7459</v>
      </c>
      <c r="H193" s="1" t="n">
        <v>40</v>
      </c>
      <c r="I193" s="2" t="n">
        <f aca="false">H193/E193</f>
        <v>0.045662100456621</v>
      </c>
      <c r="J193" s="2" t="n">
        <f aca="false">H193/F193</f>
        <v>0.0255264837268666</v>
      </c>
      <c r="K193" s="2" t="n">
        <f aca="false">H193/G193</f>
        <v>0.00536264914867945</v>
      </c>
      <c r="L193" s="1" t="n">
        <v>11</v>
      </c>
      <c r="M193" s="2" t="n">
        <v>0.712529753344979</v>
      </c>
      <c r="N193" s="2" t="n">
        <v>0.636893598380545</v>
      </c>
      <c r="O193" s="2" t="n">
        <v>1.30600138434868</v>
      </c>
      <c r="P193" s="4" t="n">
        <v>1</v>
      </c>
      <c r="Q193" s="4" t="n">
        <v>1</v>
      </c>
      <c r="R193" s="1" t="n">
        <v>1</v>
      </c>
    </row>
    <row r="194" customFormat="false" ht="15" hidden="false" customHeight="false" outlineLevel="0" collapsed="false">
      <c r="A194" s="1" t="n">
        <v>2</v>
      </c>
      <c r="B194" s="1" t="n">
        <v>0</v>
      </c>
      <c r="C194" s="2" t="n">
        <v>9.54</v>
      </c>
      <c r="D194" s="2" t="n">
        <v>0.38</v>
      </c>
      <c r="E194" s="1" t="n">
        <f aca="false">ROUND((C194+D194)/0.01133,0)</f>
        <v>876</v>
      </c>
      <c r="F194" s="1" t="n">
        <f aca="false">ROUND((C194+D194)/0.00633,0)</f>
        <v>1567</v>
      </c>
      <c r="G194" s="1" t="n">
        <f aca="false">ROUND((C194+D194)/0.00133,0)</f>
        <v>7459</v>
      </c>
      <c r="H194" s="1" t="n">
        <v>40</v>
      </c>
      <c r="I194" s="2" t="n">
        <f aca="false">H194/E194</f>
        <v>0.045662100456621</v>
      </c>
      <c r="J194" s="2" t="n">
        <f aca="false">H194/F194</f>
        <v>0.0255264837268666</v>
      </c>
      <c r="K194" s="2" t="n">
        <f aca="false">H194/G194</f>
        <v>0.00536264914867945</v>
      </c>
      <c r="L194" s="1" t="n">
        <v>12</v>
      </c>
      <c r="M194" s="2" t="n">
        <v>0.784731227585705</v>
      </c>
      <c r="N194" s="2" t="n">
        <v>0.384055925318214</v>
      </c>
      <c r="O194" s="2" t="n">
        <v>0.912573287952619</v>
      </c>
      <c r="P194" s="4" t="n">
        <v>1</v>
      </c>
      <c r="Q194" s="4" t="n">
        <v>1</v>
      </c>
      <c r="R194" s="1" t="n">
        <v>1</v>
      </c>
    </row>
    <row r="195" customFormat="false" ht="15" hidden="false" customHeight="false" outlineLevel="0" collapsed="false">
      <c r="A195" s="1" t="n">
        <v>2</v>
      </c>
      <c r="B195" s="1" t="n">
        <v>0</v>
      </c>
      <c r="C195" s="2" t="n">
        <v>9.54</v>
      </c>
      <c r="D195" s="2" t="n">
        <v>0.38</v>
      </c>
      <c r="E195" s="1" t="n">
        <f aca="false">ROUND((C195+D195)/0.01133,0)</f>
        <v>876</v>
      </c>
      <c r="F195" s="1" t="n">
        <f aca="false">ROUND((C195+D195)/0.00633,0)</f>
        <v>1567</v>
      </c>
      <c r="G195" s="1" t="n">
        <f aca="false">ROUND((C195+D195)/0.00133,0)</f>
        <v>7459</v>
      </c>
      <c r="H195" s="1" t="n">
        <v>40</v>
      </c>
      <c r="I195" s="2" t="n">
        <f aca="false">H195/E195</f>
        <v>0.045662100456621</v>
      </c>
      <c r="J195" s="2" t="n">
        <f aca="false">H195/F195</f>
        <v>0.0255264837268666</v>
      </c>
      <c r="K195" s="2" t="n">
        <f aca="false">H195/G195</f>
        <v>0.00536264914867945</v>
      </c>
      <c r="L195" s="1" t="n">
        <v>13</v>
      </c>
      <c r="M195" s="2" t="n">
        <v>0.436542744733347</v>
      </c>
      <c r="N195" s="2" t="n">
        <v>0.29090404510498</v>
      </c>
      <c r="O195" s="2" t="n">
        <v>0.93644703159959</v>
      </c>
      <c r="P195" s="4" t="n">
        <v>1</v>
      </c>
      <c r="Q195" s="4" t="n">
        <v>1</v>
      </c>
      <c r="R195" s="1" t="n">
        <v>1</v>
      </c>
    </row>
    <row r="196" customFormat="false" ht="15" hidden="false" customHeight="false" outlineLevel="0" collapsed="false">
      <c r="A196" s="1" t="n">
        <v>2</v>
      </c>
      <c r="B196" s="1" t="n">
        <v>0</v>
      </c>
      <c r="C196" s="2" t="n">
        <v>9.54</v>
      </c>
      <c r="D196" s="2" t="n">
        <v>0.38</v>
      </c>
      <c r="E196" s="1" t="n">
        <f aca="false">ROUND((C196+D196)/0.01133,0)</f>
        <v>876</v>
      </c>
      <c r="F196" s="1" t="n">
        <f aca="false">ROUND((C196+D196)/0.00633,0)</f>
        <v>1567</v>
      </c>
      <c r="G196" s="1" t="n">
        <f aca="false">ROUND((C196+D196)/0.00133,0)</f>
        <v>7459</v>
      </c>
      <c r="H196" s="1" t="n">
        <v>40</v>
      </c>
      <c r="I196" s="2" t="n">
        <f aca="false">H196/E196</f>
        <v>0.045662100456621</v>
      </c>
      <c r="J196" s="2" t="n">
        <f aca="false">H196/F196</f>
        <v>0.0255264837268666</v>
      </c>
      <c r="K196" s="2" t="n">
        <f aca="false">H196/G196</f>
        <v>0.00536264914867945</v>
      </c>
      <c r="L196" s="1" t="n">
        <v>14</v>
      </c>
      <c r="M196" s="2" t="n">
        <v>0.252095019813929</v>
      </c>
      <c r="N196" s="2" t="n">
        <v>0.172633859742112</v>
      </c>
      <c r="O196" s="2" t="n">
        <v>0.870951929437513</v>
      </c>
      <c r="P196" s="4" t="n">
        <v>1</v>
      </c>
      <c r="Q196" s="4" t="n">
        <v>1</v>
      </c>
      <c r="R196" s="1" t="n">
        <v>1</v>
      </c>
    </row>
    <row r="197" customFormat="false" ht="15" hidden="false" customHeight="false" outlineLevel="0" collapsed="false">
      <c r="A197" s="1" t="n">
        <v>2</v>
      </c>
      <c r="B197" s="1" t="n">
        <v>0</v>
      </c>
      <c r="C197" s="2" t="n">
        <v>9.54</v>
      </c>
      <c r="D197" s="2" t="n">
        <v>0.38</v>
      </c>
      <c r="E197" s="1" t="n">
        <f aca="false">ROUND((C197+D197)/0.01133,0)</f>
        <v>876</v>
      </c>
      <c r="F197" s="1" t="n">
        <f aca="false">ROUND((C197+D197)/0.00633,0)</f>
        <v>1567</v>
      </c>
      <c r="G197" s="1" t="n">
        <f aca="false">ROUND((C197+D197)/0.00133,0)</f>
        <v>7459</v>
      </c>
      <c r="H197" s="1" t="n">
        <v>40</v>
      </c>
      <c r="I197" s="2" t="n">
        <f aca="false">H197/E197</f>
        <v>0.045662100456621</v>
      </c>
      <c r="J197" s="2" t="n">
        <f aca="false">H197/F197</f>
        <v>0.0255264837268666</v>
      </c>
      <c r="K197" s="2" t="n">
        <f aca="false">H197/G197</f>
        <v>0.00536264914867945</v>
      </c>
      <c r="L197" s="1" t="n">
        <v>15</v>
      </c>
      <c r="M197" s="2" t="n">
        <v>0.496032857505288</v>
      </c>
      <c r="N197" s="2" t="n">
        <v>0.313964940068733</v>
      </c>
      <c r="O197" s="2" t="n">
        <v>0.98120130334051</v>
      </c>
      <c r="P197" s="4" t="n">
        <v>1</v>
      </c>
      <c r="Q197" s="4" t="n">
        <v>1</v>
      </c>
      <c r="R197" s="1" t="n">
        <v>1</v>
      </c>
    </row>
    <row r="198" customFormat="false" ht="15" hidden="false" customHeight="false" outlineLevel="0" collapsed="false">
      <c r="A198" s="1" t="n">
        <v>2</v>
      </c>
      <c r="B198" s="1" t="n">
        <v>0</v>
      </c>
      <c r="C198" s="2" t="n">
        <v>9.54</v>
      </c>
      <c r="D198" s="2" t="n">
        <v>0.38</v>
      </c>
      <c r="E198" s="1" t="n">
        <f aca="false">ROUND((C198+D198)/0.01133,0)</f>
        <v>876</v>
      </c>
      <c r="F198" s="1" t="n">
        <f aca="false">ROUND((C198+D198)/0.00633,0)</f>
        <v>1567</v>
      </c>
      <c r="G198" s="1" t="n">
        <f aca="false">ROUND((C198+D198)/0.00133,0)</f>
        <v>7459</v>
      </c>
      <c r="H198" s="1" t="n">
        <v>40</v>
      </c>
      <c r="I198" s="2" t="n">
        <f aca="false">H198/E198</f>
        <v>0.045662100456621</v>
      </c>
      <c r="J198" s="2" t="n">
        <f aca="false">H198/F198</f>
        <v>0.0255264837268666</v>
      </c>
      <c r="K198" s="2" t="n">
        <f aca="false">H198/G198</f>
        <v>0.00536264914867945</v>
      </c>
      <c r="L198" s="1" t="n">
        <v>16</v>
      </c>
      <c r="M198" s="2" t="n">
        <v>0.654890262697119</v>
      </c>
      <c r="N198" s="2" t="n">
        <v>0.433401487308978</v>
      </c>
      <c r="O198" s="2" t="n">
        <v>0.858520564440785</v>
      </c>
      <c r="P198" s="4" t="n">
        <v>1</v>
      </c>
      <c r="Q198" s="4" t="n">
        <v>1</v>
      </c>
      <c r="R198" s="1" t="n">
        <v>1</v>
      </c>
    </row>
    <row r="199" customFormat="false" ht="15" hidden="false" customHeight="false" outlineLevel="0" collapsed="false">
      <c r="A199" s="1" t="n">
        <v>2</v>
      </c>
      <c r="B199" s="1" t="n">
        <v>0</v>
      </c>
      <c r="C199" s="2" t="n">
        <v>9.54</v>
      </c>
      <c r="D199" s="2" t="n">
        <v>0.38</v>
      </c>
      <c r="E199" s="1" t="n">
        <f aca="false">ROUND((C199+D199)/0.01133,0)</f>
        <v>876</v>
      </c>
      <c r="F199" s="1" t="n">
        <f aca="false">ROUND((C199+D199)/0.00633,0)</f>
        <v>1567</v>
      </c>
      <c r="G199" s="1" t="n">
        <f aca="false">ROUND((C199+D199)/0.00133,0)</f>
        <v>7459</v>
      </c>
      <c r="H199" s="1" t="n">
        <v>40</v>
      </c>
      <c r="I199" s="2" t="n">
        <f aca="false">H199/E199</f>
        <v>0.045662100456621</v>
      </c>
      <c r="J199" s="2" t="n">
        <f aca="false">H199/F199</f>
        <v>0.0255264837268666</v>
      </c>
      <c r="K199" s="2" t="n">
        <f aca="false">H199/G199</f>
        <v>0.00536264914867945</v>
      </c>
      <c r="L199" s="1" t="n">
        <v>17</v>
      </c>
      <c r="M199" s="2" t="n">
        <v>0.816602423023389</v>
      </c>
      <c r="N199" s="2" t="n">
        <v>0.472717926008352</v>
      </c>
      <c r="O199" s="2" t="n">
        <v>0.823176514461412</v>
      </c>
      <c r="P199" s="4" t="n">
        <v>1</v>
      </c>
      <c r="Q199" s="4" t="n">
        <v>1</v>
      </c>
      <c r="R199" s="1" t="n">
        <v>1</v>
      </c>
    </row>
    <row r="200" customFormat="false" ht="15" hidden="false" customHeight="false" outlineLevel="0" collapsed="false">
      <c r="A200" s="1" t="n">
        <v>2</v>
      </c>
      <c r="B200" s="1" t="n">
        <v>0</v>
      </c>
      <c r="C200" s="2" t="n">
        <v>9.54</v>
      </c>
      <c r="D200" s="2" t="n">
        <v>0.38</v>
      </c>
      <c r="E200" s="1" t="n">
        <f aca="false">ROUND((C200+D200)/0.01133,0)</f>
        <v>876</v>
      </c>
      <c r="F200" s="1" t="n">
        <f aca="false">ROUND((C200+D200)/0.00633,0)</f>
        <v>1567</v>
      </c>
      <c r="G200" s="1" t="n">
        <f aca="false">ROUND((C200+D200)/0.00133,0)</f>
        <v>7459</v>
      </c>
      <c r="H200" s="1" t="n">
        <v>40</v>
      </c>
      <c r="I200" s="2" t="n">
        <f aca="false">H200/E200</f>
        <v>0.045662100456621</v>
      </c>
      <c r="J200" s="2" t="n">
        <f aca="false">H200/F200</f>
        <v>0.0255264837268666</v>
      </c>
      <c r="K200" s="2" t="n">
        <f aca="false">H200/G200</f>
        <v>0.00536264914867945</v>
      </c>
      <c r="L200" s="1" t="n">
        <v>18</v>
      </c>
      <c r="M200" s="2" t="n">
        <v>0.642934530538259</v>
      </c>
      <c r="N200" s="2" t="n">
        <v>0.358746854956291</v>
      </c>
      <c r="O200" s="2" t="n">
        <v>0.871490926856707</v>
      </c>
      <c r="P200" s="4" t="n">
        <v>1</v>
      </c>
      <c r="Q200" s="4" t="n">
        <v>1</v>
      </c>
      <c r="R200" s="1" t="n">
        <v>1</v>
      </c>
    </row>
    <row r="201" customFormat="false" ht="15" hidden="false" customHeight="false" outlineLevel="0" collapsed="false">
      <c r="A201" s="1" t="n">
        <v>2</v>
      </c>
      <c r="B201" s="1" t="n">
        <v>0</v>
      </c>
      <c r="C201" s="2" t="n">
        <v>9.54</v>
      </c>
      <c r="D201" s="2" t="n">
        <v>0.38</v>
      </c>
      <c r="E201" s="1" t="n">
        <f aca="false">ROUND((C201+D201)/0.01133,0)</f>
        <v>876</v>
      </c>
      <c r="F201" s="1" t="n">
        <f aca="false">ROUND((C201+D201)/0.00633,0)</f>
        <v>1567</v>
      </c>
      <c r="G201" s="1" t="n">
        <f aca="false">ROUND((C201+D201)/0.00133,0)</f>
        <v>7459</v>
      </c>
      <c r="H201" s="1" t="n">
        <v>40</v>
      </c>
      <c r="I201" s="2" t="n">
        <f aca="false">H201/E201</f>
        <v>0.045662100456621</v>
      </c>
      <c r="J201" s="2" t="n">
        <f aca="false">H201/F201</f>
        <v>0.0255264837268666</v>
      </c>
      <c r="K201" s="2" t="n">
        <f aca="false">H201/G201</f>
        <v>0.00536264914867945</v>
      </c>
      <c r="L201" s="1" t="n">
        <v>19</v>
      </c>
      <c r="M201" s="2" t="n">
        <v>0.201218861758623</v>
      </c>
      <c r="N201" s="2" t="n">
        <v>0.186386681612839</v>
      </c>
      <c r="O201" s="2" t="n">
        <v>0.943771608253567</v>
      </c>
      <c r="P201" s="4" t="n">
        <v>1</v>
      </c>
      <c r="Q201" s="4" t="n">
        <v>1</v>
      </c>
      <c r="R201" s="1" t="n">
        <v>1</v>
      </c>
    </row>
    <row r="202" customFormat="false" ht="15" hidden="false" customHeight="false" outlineLevel="0" collapsed="false">
      <c r="A202" s="1" t="n">
        <v>2</v>
      </c>
      <c r="B202" s="1" t="n">
        <v>0</v>
      </c>
      <c r="C202" s="2" t="n">
        <v>9.54</v>
      </c>
      <c r="D202" s="2" t="n">
        <v>0.38</v>
      </c>
      <c r="E202" s="1" t="n">
        <f aca="false">ROUND((C202+D202)/0.01133,0)</f>
        <v>876</v>
      </c>
      <c r="F202" s="1" t="n">
        <f aca="false">ROUND((C202+D202)/0.00633,0)</f>
        <v>1567</v>
      </c>
      <c r="G202" s="1" t="n">
        <f aca="false">ROUND((C202+D202)/0.00133,0)</f>
        <v>7459</v>
      </c>
      <c r="H202" s="1" t="n">
        <v>40</v>
      </c>
      <c r="I202" s="2" t="n">
        <f aca="false">H202/E202</f>
        <v>0.045662100456621</v>
      </c>
      <c r="J202" s="2" t="n">
        <f aca="false">H202/F202</f>
        <v>0.0255264837268666</v>
      </c>
      <c r="K202" s="2" t="n">
        <f aca="false">H202/G202</f>
        <v>0.00536264914867945</v>
      </c>
      <c r="L202" s="1" t="n">
        <v>20</v>
      </c>
      <c r="M202" s="2" t="n">
        <v>0.78499215752369</v>
      </c>
      <c r="N202" s="2" t="n">
        <v>0.488445504309261</v>
      </c>
      <c r="O202" s="2" t="n">
        <v>1.05506810799306</v>
      </c>
      <c r="P202" s="4" t="n">
        <v>1</v>
      </c>
      <c r="Q202" s="4" t="n">
        <v>1</v>
      </c>
      <c r="R202" s="1" t="n">
        <v>1</v>
      </c>
    </row>
    <row r="203" customFormat="false" ht="15" hidden="false" customHeight="false" outlineLevel="0" collapsed="false">
      <c r="A203" s="1" t="n">
        <v>2</v>
      </c>
      <c r="B203" s="1" t="n">
        <v>0</v>
      </c>
      <c r="C203" s="2" t="n">
        <v>9.54</v>
      </c>
      <c r="D203" s="2" t="n">
        <v>0.38</v>
      </c>
      <c r="E203" s="1" t="n">
        <f aca="false">ROUND((C203+D203)/0.01133,0)</f>
        <v>876</v>
      </c>
      <c r="F203" s="1" t="n">
        <f aca="false">ROUND((C203+D203)/0.00633,0)</f>
        <v>1567</v>
      </c>
      <c r="G203" s="1" t="n">
        <f aca="false">ROUND((C203+D203)/0.00133,0)</f>
        <v>7459</v>
      </c>
      <c r="H203" s="1" t="n">
        <v>40</v>
      </c>
      <c r="I203" s="2" t="n">
        <f aca="false">H203/E203</f>
        <v>0.045662100456621</v>
      </c>
      <c r="J203" s="2" t="n">
        <f aca="false">H203/F203</f>
        <v>0.0255264837268666</v>
      </c>
      <c r="K203" s="2" t="n">
        <f aca="false">H203/G203</f>
        <v>0.00536264914867945</v>
      </c>
      <c r="L203" s="1" t="n">
        <v>21</v>
      </c>
      <c r="M203" s="2" t="n">
        <v>0.198329738049253</v>
      </c>
      <c r="N203" s="2" t="n">
        <v>0.172912000557458</v>
      </c>
      <c r="O203" s="2" t="n">
        <v>0.89069154001015</v>
      </c>
      <c r="P203" s="4" t="n">
        <v>1</v>
      </c>
      <c r="Q203" s="4" t="n">
        <v>1</v>
      </c>
      <c r="R203" s="1" t="n">
        <v>1</v>
      </c>
    </row>
    <row r="204" customFormat="false" ht="15" hidden="false" customHeight="false" outlineLevel="0" collapsed="false">
      <c r="A204" s="1" t="n">
        <v>2</v>
      </c>
      <c r="B204" s="1" t="n">
        <v>0</v>
      </c>
      <c r="C204" s="2" t="n">
        <v>9.54</v>
      </c>
      <c r="D204" s="2" t="n">
        <v>0.38</v>
      </c>
      <c r="E204" s="1" t="n">
        <f aca="false">ROUND((C204+D204)/0.01133,0)</f>
        <v>876</v>
      </c>
      <c r="F204" s="1" t="n">
        <f aca="false">ROUND((C204+D204)/0.00633,0)</f>
        <v>1567</v>
      </c>
      <c r="G204" s="1" t="n">
        <f aca="false">ROUND((C204+D204)/0.00133,0)</f>
        <v>7459</v>
      </c>
      <c r="H204" s="1" t="n">
        <v>40</v>
      </c>
      <c r="I204" s="2" t="n">
        <f aca="false">H204/E204</f>
        <v>0.045662100456621</v>
      </c>
      <c r="J204" s="2" t="n">
        <f aca="false">H204/F204</f>
        <v>0.0255264837268666</v>
      </c>
      <c r="K204" s="2" t="n">
        <f aca="false">H204/G204</f>
        <v>0.00536264914867945</v>
      </c>
      <c r="L204" s="1" t="n">
        <v>22</v>
      </c>
      <c r="M204" s="2" t="n">
        <v>0.483930367432969</v>
      </c>
      <c r="N204" s="2" t="n">
        <v>0.225209806416273</v>
      </c>
      <c r="O204" s="2" t="n">
        <v>0.559119011048189</v>
      </c>
      <c r="P204" s="4" t="n">
        <v>1</v>
      </c>
      <c r="Q204" s="4" t="n">
        <v>1</v>
      </c>
      <c r="R204" s="1" t="n">
        <v>1</v>
      </c>
    </row>
    <row r="205" customFormat="false" ht="15" hidden="false" customHeight="false" outlineLevel="0" collapsed="false">
      <c r="A205" s="1" t="n">
        <v>2</v>
      </c>
      <c r="B205" s="1" t="n">
        <v>0</v>
      </c>
      <c r="C205" s="2" t="n">
        <v>9.54</v>
      </c>
      <c r="D205" s="2" t="n">
        <v>0.38</v>
      </c>
      <c r="E205" s="1" t="n">
        <f aca="false">ROUND((C205+D205)/0.01133,0)</f>
        <v>876</v>
      </c>
      <c r="F205" s="1" t="n">
        <f aca="false">ROUND((C205+D205)/0.00633,0)</f>
        <v>1567</v>
      </c>
      <c r="G205" s="1" t="n">
        <f aca="false">ROUND((C205+D205)/0.00133,0)</f>
        <v>7459</v>
      </c>
      <c r="H205" s="1" t="n">
        <v>40</v>
      </c>
      <c r="I205" s="2" t="n">
        <f aca="false">H205/E205</f>
        <v>0.045662100456621</v>
      </c>
      <c r="J205" s="2" t="n">
        <f aca="false">H205/F205</f>
        <v>0.0255264837268666</v>
      </c>
      <c r="K205" s="2" t="n">
        <f aca="false">H205/G205</f>
        <v>0.00536264914867945</v>
      </c>
      <c r="L205" s="1" t="n">
        <v>23</v>
      </c>
      <c r="M205" s="2" t="n">
        <v>0.182249426122364</v>
      </c>
      <c r="N205" s="2" t="n">
        <v>0.143499914855509</v>
      </c>
      <c r="O205" s="2" t="n">
        <v>0.772691989429562</v>
      </c>
      <c r="P205" s="4" t="n">
        <v>1</v>
      </c>
      <c r="Q205" s="4" t="n">
        <v>1</v>
      </c>
      <c r="R205" s="1" t="n">
        <v>1</v>
      </c>
    </row>
    <row r="206" customFormat="false" ht="15" hidden="false" customHeight="false" outlineLevel="0" collapsed="false">
      <c r="A206" s="1" t="n">
        <v>2</v>
      </c>
      <c r="B206" s="1" t="n">
        <v>0</v>
      </c>
      <c r="C206" s="2" t="n">
        <v>9.54</v>
      </c>
      <c r="D206" s="2" t="n">
        <v>0.38</v>
      </c>
      <c r="E206" s="1" t="n">
        <f aca="false">ROUND((C206+D206)/0.01133,0)</f>
        <v>876</v>
      </c>
      <c r="F206" s="1" t="n">
        <f aca="false">ROUND((C206+D206)/0.00633,0)</f>
        <v>1567</v>
      </c>
      <c r="G206" s="1" t="n">
        <f aca="false">ROUND((C206+D206)/0.00133,0)</f>
        <v>7459</v>
      </c>
      <c r="H206" s="1" t="n">
        <v>40</v>
      </c>
      <c r="I206" s="2" t="n">
        <f aca="false">H206/E206</f>
        <v>0.045662100456621</v>
      </c>
      <c r="J206" s="2" t="n">
        <f aca="false">H206/F206</f>
        <v>0.0255264837268666</v>
      </c>
      <c r="K206" s="2" t="n">
        <f aca="false">H206/G206</f>
        <v>0.00536264914867945</v>
      </c>
      <c r="L206" s="1" t="n">
        <v>24</v>
      </c>
      <c r="M206" s="2" t="n">
        <v>0.322846901985347</v>
      </c>
      <c r="N206" s="2" t="n">
        <v>0.208216129946417</v>
      </c>
      <c r="O206" s="2" t="n">
        <v>1.06187910850179</v>
      </c>
      <c r="P206" s="4" t="n">
        <v>1</v>
      </c>
      <c r="Q206" s="4" t="n">
        <v>1</v>
      </c>
      <c r="R206" s="1" t="n">
        <v>1</v>
      </c>
    </row>
    <row r="207" customFormat="false" ht="15" hidden="false" customHeight="false" outlineLevel="0" collapsed="false">
      <c r="A207" s="1" t="n">
        <v>2</v>
      </c>
      <c r="B207" s="1" t="n">
        <v>0</v>
      </c>
      <c r="C207" s="2" t="n">
        <v>9.54</v>
      </c>
      <c r="D207" s="2" t="n">
        <v>0.38</v>
      </c>
      <c r="E207" s="1" t="n">
        <f aca="false">ROUND((C207+D207)/0.01133,0)</f>
        <v>876</v>
      </c>
      <c r="F207" s="1" t="n">
        <f aca="false">ROUND((C207+D207)/0.00633,0)</f>
        <v>1567</v>
      </c>
      <c r="G207" s="1" t="n">
        <f aca="false">ROUND((C207+D207)/0.00133,0)</f>
        <v>7459</v>
      </c>
      <c r="H207" s="1" t="n">
        <v>40</v>
      </c>
      <c r="I207" s="2" t="n">
        <f aca="false">H207/E207</f>
        <v>0.045662100456621</v>
      </c>
      <c r="J207" s="2" t="n">
        <f aca="false">H207/F207</f>
        <v>0.0255264837268666</v>
      </c>
      <c r="K207" s="2" t="n">
        <f aca="false">H207/G207</f>
        <v>0.00536264914867945</v>
      </c>
      <c r="L207" s="1" t="n">
        <v>25</v>
      </c>
      <c r="M207" s="2" t="n">
        <v>0.760032319303546</v>
      </c>
      <c r="N207" s="2" t="n">
        <v>0.507571429221479</v>
      </c>
      <c r="O207" s="2" t="n">
        <v>0.930857455679162</v>
      </c>
      <c r="P207" s="4" t="n">
        <v>1</v>
      </c>
      <c r="Q207" s="4" t="n">
        <v>1</v>
      </c>
      <c r="R207" s="1" t="n">
        <v>1</v>
      </c>
    </row>
    <row r="208" customFormat="false" ht="15" hidden="false" customHeight="false" outlineLevel="0" collapsed="false">
      <c r="A208" s="1" t="n">
        <v>2</v>
      </c>
      <c r="B208" s="1" t="n">
        <v>0</v>
      </c>
      <c r="C208" s="2" t="n">
        <v>9.54</v>
      </c>
      <c r="D208" s="2" t="n">
        <v>0.38</v>
      </c>
      <c r="E208" s="1" t="n">
        <f aca="false">ROUND((C208+D208)/0.01133,0)</f>
        <v>876</v>
      </c>
      <c r="F208" s="1" t="n">
        <f aca="false">ROUND((C208+D208)/0.00633,0)</f>
        <v>1567</v>
      </c>
      <c r="G208" s="1" t="n">
        <f aca="false">ROUND((C208+D208)/0.00133,0)</f>
        <v>7459</v>
      </c>
      <c r="H208" s="1" t="n">
        <v>40</v>
      </c>
      <c r="I208" s="2" t="n">
        <f aca="false">H208/E208</f>
        <v>0.045662100456621</v>
      </c>
      <c r="J208" s="2" t="n">
        <f aca="false">H208/F208</f>
        <v>0.0255264837268666</v>
      </c>
      <c r="K208" s="2" t="n">
        <f aca="false">H208/G208</f>
        <v>0.00536264914867945</v>
      </c>
      <c r="L208" s="1" t="n">
        <v>26</v>
      </c>
      <c r="M208" s="2" t="n">
        <v>0.676029179854581</v>
      </c>
      <c r="N208" s="2" t="n">
        <v>0.411950583745102</v>
      </c>
      <c r="O208" s="2" t="n">
        <v>0.827430138005498</v>
      </c>
      <c r="P208" s="4" t="n">
        <v>1</v>
      </c>
      <c r="Q208" s="4" t="n">
        <v>1</v>
      </c>
      <c r="R208" s="1" t="n">
        <v>1</v>
      </c>
    </row>
    <row r="209" customFormat="false" ht="15" hidden="false" customHeight="false" outlineLevel="0" collapsed="false">
      <c r="A209" s="1" t="n">
        <v>2</v>
      </c>
      <c r="B209" s="1" t="n">
        <v>0</v>
      </c>
      <c r="C209" s="2" t="n">
        <v>9.54</v>
      </c>
      <c r="D209" s="2" t="n">
        <v>0.38</v>
      </c>
      <c r="E209" s="1" t="n">
        <f aca="false">ROUND((C209+D209)/0.01133,0)</f>
        <v>876</v>
      </c>
      <c r="F209" s="1" t="n">
        <f aca="false">ROUND((C209+D209)/0.00633,0)</f>
        <v>1567</v>
      </c>
      <c r="G209" s="1" t="n">
        <f aca="false">ROUND((C209+D209)/0.00133,0)</f>
        <v>7459</v>
      </c>
      <c r="H209" s="1" t="n">
        <v>40</v>
      </c>
      <c r="I209" s="2" t="n">
        <f aca="false">H209/E209</f>
        <v>0.045662100456621</v>
      </c>
      <c r="J209" s="2" t="n">
        <f aca="false">H209/F209</f>
        <v>0.0255264837268666</v>
      </c>
      <c r="K209" s="2" t="n">
        <f aca="false">H209/G209</f>
        <v>0.00536264914867945</v>
      </c>
      <c r="L209" s="1" t="n">
        <v>27</v>
      </c>
      <c r="M209" s="2" t="n">
        <v>0.523151324486733</v>
      </c>
      <c r="N209" s="2" t="n">
        <v>0.318057516018008</v>
      </c>
      <c r="O209" s="2" t="n">
        <v>0.967869225006362</v>
      </c>
      <c r="P209" s="4" t="n">
        <v>1</v>
      </c>
      <c r="Q209" s="4" t="n">
        <v>1</v>
      </c>
      <c r="R209" s="1" t="n">
        <v>1</v>
      </c>
    </row>
    <row r="210" customFormat="false" ht="15" hidden="false" customHeight="false" outlineLevel="0" collapsed="false">
      <c r="A210" s="1" t="n">
        <v>2</v>
      </c>
      <c r="B210" s="1" t="n">
        <v>0</v>
      </c>
      <c r="C210" s="2" t="n">
        <v>9.54</v>
      </c>
      <c r="D210" s="2" t="n">
        <v>0.38</v>
      </c>
      <c r="E210" s="1" t="n">
        <f aca="false">ROUND((C210+D210)/0.01133,0)</f>
        <v>876</v>
      </c>
      <c r="F210" s="1" t="n">
        <f aca="false">ROUND((C210+D210)/0.00633,0)</f>
        <v>1567</v>
      </c>
      <c r="G210" s="1" t="n">
        <f aca="false">ROUND((C210+D210)/0.00133,0)</f>
        <v>7459</v>
      </c>
      <c r="H210" s="1" t="n">
        <v>40</v>
      </c>
      <c r="I210" s="2" t="n">
        <f aca="false">H210/E210</f>
        <v>0.045662100456621</v>
      </c>
      <c r="J210" s="2" t="n">
        <f aca="false">H210/F210</f>
        <v>0.0255264837268666</v>
      </c>
      <c r="K210" s="2" t="n">
        <f aca="false">H210/G210</f>
        <v>0.00536264914867945</v>
      </c>
      <c r="L210" s="1" t="n">
        <v>28</v>
      </c>
      <c r="M210" s="2" t="n">
        <v>0.627821637374401</v>
      </c>
      <c r="N210" s="2" t="n">
        <v>0.393830364304787</v>
      </c>
      <c r="O210" s="2" t="n">
        <v>0.937751823623795</v>
      </c>
      <c r="P210" s="4" t="n">
        <v>1</v>
      </c>
      <c r="Q210" s="4" t="n">
        <v>1</v>
      </c>
      <c r="R210" s="1" t="n">
        <v>1</v>
      </c>
    </row>
    <row r="211" customFormat="false" ht="15" hidden="false" customHeight="false" outlineLevel="0" collapsed="false">
      <c r="A211" s="1" t="n">
        <v>2</v>
      </c>
      <c r="B211" s="1" t="n">
        <v>0</v>
      </c>
      <c r="C211" s="2" t="n">
        <v>9.54</v>
      </c>
      <c r="D211" s="2" t="n">
        <v>0.38</v>
      </c>
      <c r="E211" s="1" t="n">
        <f aca="false">ROUND((C211+D211)/0.01133,0)</f>
        <v>876</v>
      </c>
      <c r="F211" s="1" t="n">
        <f aca="false">ROUND((C211+D211)/0.00633,0)</f>
        <v>1567</v>
      </c>
      <c r="G211" s="1" t="n">
        <f aca="false">ROUND((C211+D211)/0.00133,0)</f>
        <v>7459</v>
      </c>
      <c r="H211" s="1" t="n">
        <v>40</v>
      </c>
      <c r="I211" s="2" t="n">
        <f aca="false">H211/E211</f>
        <v>0.045662100456621</v>
      </c>
      <c r="J211" s="2" t="n">
        <f aca="false">H211/F211</f>
        <v>0.0255264837268666</v>
      </c>
      <c r="K211" s="2" t="n">
        <f aca="false">H211/G211</f>
        <v>0.00536264914867945</v>
      </c>
      <c r="L211" s="1" t="n">
        <v>29</v>
      </c>
      <c r="M211" s="2" t="n">
        <v>0.17083154173538</v>
      </c>
      <c r="N211" s="2" t="n">
        <v>0.149279428246421</v>
      </c>
      <c r="O211" s="2" t="n">
        <v>0.945240085484991</v>
      </c>
      <c r="P211" s="4" t="n">
        <v>1</v>
      </c>
      <c r="Q211" s="4" t="n">
        <v>1</v>
      </c>
      <c r="R211" s="1" t="n">
        <v>1</v>
      </c>
    </row>
    <row r="212" customFormat="false" ht="15" hidden="false" customHeight="false" outlineLevel="0" collapsed="false">
      <c r="A212" s="1" t="n">
        <v>2</v>
      </c>
      <c r="B212" s="1" t="n">
        <v>0</v>
      </c>
      <c r="C212" s="2" t="n">
        <v>9.54</v>
      </c>
      <c r="D212" s="2" t="n">
        <v>0.38</v>
      </c>
      <c r="E212" s="1" t="n">
        <f aca="false">ROUND((C212+D212)/0.01133,0)</f>
        <v>876</v>
      </c>
      <c r="F212" s="1" t="n">
        <f aca="false">ROUND((C212+D212)/0.00633,0)</f>
        <v>1567</v>
      </c>
      <c r="G212" s="1" t="n">
        <f aca="false">ROUND((C212+D212)/0.00133,0)</f>
        <v>7459</v>
      </c>
      <c r="H212" s="1" t="n">
        <v>40</v>
      </c>
      <c r="I212" s="2" t="n">
        <f aca="false">H212/E212</f>
        <v>0.045662100456621</v>
      </c>
      <c r="J212" s="2" t="n">
        <f aca="false">H212/F212</f>
        <v>0.0255264837268666</v>
      </c>
      <c r="K212" s="2" t="n">
        <f aca="false">H212/G212</f>
        <v>0.00536264914867945</v>
      </c>
      <c r="L212" s="1" t="n">
        <v>30</v>
      </c>
      <c r="M212" s="2" t="n">
        <v>0.205829501152039</v>
      </c>
      <c r="N212" s="2" t="n">
        <v>0.149592696993685</v>
      </c>
      <c r="O212" s="2" t="n">
        <v>0.652760744872291</v>
      </c>
      <c r="P212" s="4" t="n">
        <v>1</v>
      </c>
      <c r="Q212" s="4" t="n">
        <v>1</v>
      </c>
      <c r="R212" s="1" t="n">
        <v>1</v>
      </c>
    </row>
    <row r="213" customFormat="false" ht="15" hidden="false" customHeight="false" outlineLevel="0" collapsed="false">
      <c r="A213" s="1" t="n">
        <v>2</v>
      </c>
      <c r="B213" s="1" t="n">
        <v>0</v>
      </c>
      <c r="C213" s="2" t="n">
        <v>9.54</v>
      </c>
      <c r="D213" s="2" t="n">
        <v>0.38</v>
      </c>
      <c r="E213" s="1" t="n">
        <f aca="false">ROUND((C213+D213)/0.01133,0)</f>
        <v>876</v>
      </c>
      <c r="F213" s="1" t="n">
        <f aca="false">ROUND((C213+D213)/0.00633,0)</f>
        <v>1567</v>
      </c>
      <c r="G213" s="1" t="n">
        <f aca="false">ROUND((C213+D213)/0.00133,0)</f>
        <v>7459</v>
      </c>
      <c r="H213" s="1" t="n">
        <v>40</v>
      </c>
      <c r="I213" s="2" t="n">
        <f aca="false">H213/E213</f>
        <v>0.045662100456621</v>
      </c>
      <c r="J213" s="2" t="n">
        <f aca="false">H213/F213</f>
        <v>0.0255264837268666</v>
      </c>
      <c r="K213" s="2" t="n">
        <f aca="false">H213/G213</f>
        <v>0.00536264914867945</v>
      </c>
      <c r="L213" s="1" t="n">
        <v>31</v>
      </c>
      <c r="M213" s="2" t="n">
        <v>0.262237904998156</v>
      </c>
      <c r="N213" s="2" t="n">
        <v>0.160166368029712</v>
      </c>
      <c r="O213" s="2" t="n">
        <v>0.749017420878768</v>
      </c>
      <c r="P213" s="4" t="n">
        <v>1</v>
      </c>
      <c r="Q213" s="4" t="n">
        <v>1</v>
      </c>
      <c r="R213" s="1" t="n">
        <v>1</v>
      </c>
    </row>
    <row r="214" customFormat="false" ht="15" hidden="false" customHeight="false" outlineLevel="0" collapsed="false">
      <c r="A214" s="1" t="n">
        <v>2</v>
      </c>
      <c r="B214" s="1" t="n">
        <v>0</v>
      </c>
      <c r="C214" s="2" t="n">
        <v>9.54</v>
      </c>
      <c r="D214" s="2" t="n">
        <v>0.38</v>
      </c>
      <c r="E214" s="1" t="n">
        <f aca="false">ROUND((C214+D214)/0.01133,0)</f>
        <v>876</v>
      </c>
      <c r="F214" s="1" t="n">
        <f aca="false">ROUND((C214+D214)/0.00633,0)</f>
        <v>1567</v>
      </c>
      <c r="G214" s="1" t="n">
        <f aca="false">ROUND((C214+D214)/0.00133,0)</f>
        <v>7459</v>
      </c>
      <c r="H214" s="1" t="n">
        <v>40</v>
      </c>
      <c r="I214" s="2" t="n">
        <f aca="false">H214/E214</f>
        <v>0.045662100456621</v>
      </c>
      <c r="J214" s="2" t="n">
        <f aca="false">H214/F214</f>
        <v>0.0255264837268666</v>
      </c>
      <c r="K214" s="2" t="n">
        <f aca="false">H214/G214</f>
        <v>0.00536264914867945</v>
      </c>
      <c r="L214" s="1" t="n">
        <v>32</v>
      </c>
      <c r="M214" s="2" t="n">
        <v>0.352647846586234</v>
      </c>
      <c r="N214" s="2" t="n">
        <v>0.173693188140124</v>
      </c>
      <c r="O214" s="2" t="n">
        <v>0.613461624640713</v>
      </c>
      <c r="P214" s="4" t="n">
        <v>1</v>
      </c>
      <c r="Q214" s="4" t="n">
        <v>1</v>
      </c>
      <c r="R214" s="1" t="n">
        <v>1</v>
      </c>
    </row>
    <row r="215" customFormat="false" ht="15" hidden="false" customHeight="false" outlineLevel="0" collapsed="false">
      <c r="A215" s="1" t="n">
        <v>2</v>
      </c>
      <c r="B215" s="1" t="n">
        <v>0</v>
      </c>
      <c r="C215" s="2" t="n">
        <v>9.54</v>
      </c>
      <c r="D215" s="2" t="n">
        <v>0.38</v>
      </c>
      <c r="E215" s="1" t="n">
        <f aca="false">ROUND((C215+D215)/0.01133,0)</f>
        <v>876</v>
      </c>
      <c r="F215" s="1" t="n">
        <f aca="false">ROUND((C215+D215)/0.00633,0)</f>
        <v>1567</v>
      </c>
      <c r="G215" s="1" t="n">
        <f aca="false">ROUND((C215+D215)/0.00133,0)</f>
        <v>7459</v>
      </c>
      <c r="H215" s="1" t="n">
        <v>40</v>
      </c>
      <c r="I215" s="2" t="n">
        <f aca="false">H215/E215</f>
        <v>0.045662100456621</v>
      </c>
      <c r="J215" s="2" t="n">
        <f aca="false">H215/F215</f>
        <v>0.0255264837268666</v>
      </c>
      <c r="K215" s="2" t="n">
        <f aca="false">H215/G215</f>
        <v>0.00536264914867945</v>
      </c>
      <c r="L215" s="1" t="n">
        <v>33</v>
      </c>
      <c r="M215" s="2" t="n">
        <v>0.731367070148962</v>
      </c>
      <c r="N215" s="2" t="n">
        <v>0.431880321480984</v>
      </c>
      <c r="O215" s="2" t="n">
        <v>0.726592363486739</v>
      </c>
      <c r="P215" s="4" t="n">
        <v>1</v>
      </c>
      <c r="Q215" s="4" t="n">
        <v>1</v>
      </c>
      <c r="R215" s="1" t="n">
        <v>1</v>
      </c>
    </row>
    <row r="216" customFormat="false" ht="15" hidden="false" customHeight="false" outlineLevel="0" collapsed="false">
      <c r="A216" s="1" t="n">
        <v>2</v>
      </c>
      <c r="B216" s="1" t="n">
        <v>0</v>
      </c>
      <c r="C216" s="2" t="n">
        <v>9.54</v>
      </c>
      <c r="D216" s="2" t="n">
        <v>0.38</v>
      </c>
      <c r="E216" s="1" t="n">
        <f aca="false">ROUND((C216+D216)/0.01133,0)</f>
        <v>876</v>
      </c>
      <c r="F216" s="1" t="n">
        <f aca="false">ROUND((C216+D216)/0.00633,0)</f>
        <v>1567</v>
      </c>
      <c r="G216" s="1" t="n">
        <f aca="false">ROUND((C216+D216)/0.00133,0)</f>
        <v>7459</v>
      </c>
      <c r="H216" s="1" t="n">
        <v>40</v>
      </c>
      <c r="I216" s="2" t="n">
        <f aca="false">H216/E216</f>
        <v>0.045662100456621</v>
      </c>
      <c r="J216" s="2" t="n">
        <f aca="false">H216/F216</f>
        <v>0.0255264837268666</v>
      </c>
      <c r="K216" s="2" t="n">
        <f aca="false">H216/G216</f>
        <v>0.00536264914867945</v>
      </c>
      <c r="L216" s="1" t="n">
        <v>34</v>
      </c>
      <c r="M216" s="2" t="n">
        <v>0.332200616782553</v>
      </c>
      <c r="N216" s="2" t="n">
        <v>0.185113836156056</v>
      </c>
      <c r="O216" s="2" t="n">
        <v>0.808209584776229</v>
      </c>
      <c r="P216" s="4" t="n">
        <v>1</v>
      </c>
      <c r="Q216" s="4" t="n">
        <v>1</v>
      </c>
      <c r="R216" s="1" t="n">
        <v>1</v>
      </c>
    </row>
    <row r="217" customFormat="false" ht="15" hidden="false" customHeight="false" outlineLevel="0" collapsed="false">
      <c r="A217" s="1" t="n">
        <v>2</v>
      </c>
      <c r="B217" s="1" t="n">
        <v>0</v>
      </c>
      <c r="C217" s="2" t="n">
        <v>9.54</v>
      </c>
      <c r="D217" s="2" t="n">
        <v>0.38</v>
      </c>
      <c r="E217" s="1" t="n">
        <f aca="false">ROUND((C217+D217)/0.01133,0)</f>
        <v>876</v>
      </c>
      <c r="F217" s="1" t="n">
        <f aca="false">ROUND((C217+D217)/0.00633,0)</f>
        <v>1567</v>
      </c>
      <c r="G217" s="1" t="n">
        <f aca="false">ROUND((C217+D217)/0.00133,0)</f>
        <v>7459</v>
      </c>
      <c r="H217" s="1" t="n">
        <v>40</v>
      </c>
      <c r="I217" s="2" t="n">
        <f aca="false">H217/E217</f>
        <v>0.045662100456621</v>
      </c>
      <c r="J217" s="2" t="n">
        <f aca="false">H217/F217</f>
        <v>0.0255264837268666</v>
      </c>
      <c r="K217" s="2" t="n">
        <f aca="false">H217/G217</f>
        <v>0.00536264914867945</v>
      </c>
      <c r="L217" s="1" t="n">
        <v>35</v>
      </c>
      <c r="M217" s="2" t="n">
        <v>0.369702848477539</v>
      </c>
      <c r="N217" s="2" t="n">
        <v>0.280527576355113</v>
      </c>
      <c r="O217" s="2" t="n">
        <v>0.696982810196254</v>
      </c>
      <c r="P217" s="4" t="n">
        <v>1</v>
      </c>
      <c r="Q217" s="4" t="n">
        <v>1</v>
      </c>
      <c r="R217" s="1" t="n">
        <v>1</v>
      </c>
    </row>
    <row r="218" customFormat="false" ht="15" hidden="false" customHeight="false" outlineLevel="0" collapsed="false">
      <c r="A218" s="1" t="n">
        <v>2</v>
      </c>
      <c r="B218" s="1" t="n">
        <v>0</v>
      </c>
      <c r="C218" s="2" t="n">
        <v>9.54</v>
      </c>
      <c r="D218" s="2" t="n">
        <v>0.38</v>
      </c>
      <c r="E218" s="1" t="n">
        <f aca="false">ROUND((C218+D218)/0.01133,0)</f>
        <v>876</v>
      </c>
      <c r="F218" s="1" t="n">
        <f aca="false">ROUND((C218+D218)/0.00633,0)</f>
        <v>1567</v>
      </c>
      <c r="G218" s="1" t="n">
        <f aca="false">ROUND((C218+D218)/0.00133,0)</f>
        <v>7459</v>
      </c>
      <c r="H218" s="1" t="n">
        <v>40</v>
      </c>
      <c r="I218" s="2" t="n">
        <f aca="false">H218/E218</f>
        <v>0.045662100456621</v>
      </c>
      <c r="J218" s="2" t="n">
        <f aca="false">H218/F218</f>
        <v>0.0255264837268666</v>
      </c>
      <c r="K218" s="2" t="n">
        <f aca="false">H218/G218</f>
        <v>0.00536264914867945</v>
      </c>
      <c r="L218" s="1" t="n">
        <v>36</v>
      </c>
      <c r="M218" s="2" t="n">
        <v>0.74564639785524</v>
      </c>
      <c r="N218" s="2" t="n">
        <v>0.449894342803918</v>
      </c>
      <c r="O218" s="2" t="n">
        <v>0.818633880538707</v>
      </c>
      <c r="P218" s="4" t="n">
        <v>1</v>
      </c>
      <c r="Q218" s="4" t="n">
        <v>1</v>
      </c>
      <c r="R218" s="1" t="n">
        <v>1</v>
      </c>
    </row>
    <row r="219" customFormat="false" ht="15" hidden="false" customHeight="false" outlineLevel="0" collapsed="false">
      <c r="A219" s="1" t="n">
        <v>2</v>
      </c>
      <c r="B219" s="1" t="n">
        <v>0</v>
      </c>
      <c r="C219" s="2" t="n">
        <v>9.54</v>
      </c>
      <c r="D219" s="2" t="n">
        <v>0.38</v>
      </c>
      <c r="E219" s="1" t="n">
        <f aca="false">ROUND((C219+D219)/0.01133,0)</f>
        <v>876</v>
      </c>
      <c r="F219" s="1" t="n">
        <f aca="false">ROUND((C219+D219)/0.00633,0)</f>
        <v>1567</v>
      </c>
      <c r="G219" s="1" t="n">
        <f aca="false">ROUND((C219+D219)/0.00133,0)</f>
        <v>7459</v>
      </c>
      <c r="H219" s="1" t="n">
        <v>40</v>
      </c>
      <c r="I219" s="2" t="n">
        <f aca="false">H219/E219</f>
        <v>0.045662100456621</v>
      </c>
      <c r="J219" s="2" t="n">
        <f aca="false">H219/F219</f>
        <v>0.0255264837268666</v>
      </c>
      <c r="K219" s="2" t="n">
        <f aca="false">H219/G219</f>
        <v>0.00536264914867945</v>
      </c>
      <c r="L219" s="1" t="n">
        <v>37</v>
      </c>
      <c r="M219" s="2" t="n">
        <v>0.300930163490862</v>
      </c>
      <c r="N219" s="2" t="n">
        <v>0.204419136047363</v>
      </c>
      <c r="O219" s="2" t="n">
        <v>0.862237025687531</v>
      </c>
      <c r="P219" s="4" t="n">
        <v>1</v>
      </c>
      <c r="Q219" s="4" t="n">
        <v>1</v>
      </c>
      <c r="R219" s="1" t="n">
        <v>1</v>
      </c>
    </row>
    <row r="220" customFormat="false" ht="15" hidden="false" customHeight="false" outlineLevel="0" collapsed="false">
      <c r="A220" s="1" t="n">
        <v>2</v>
      </c>
      <c r="B220" s="1" t="n">
        <v>0</v>
      </c>
      <c r="C220" s="2" t="n">
        <v>9.54</v>
      </c>
      <c r="D220" s="2" t="n">
        <v>0.38</v>
      </c>
      <c r="E220" s="1" t="n">
        <f aca="false">ROUND((C220+D220)/0.01133,0)</f>
        <v>876</v>
      </c>
      <c r="F220" s="1" t="n">
        <f aca="false">ROUND((C220+D220)/0.00633,0)</f>
        <v>1567</v>
      </c>
      <c r="G220" s="1" t="n">
        <f aca="false">ROUND((C220+D220)/0.00133,0)</f>
        <v>7459</v>
      </c>
      <c r="H220" s="1" t="n">
        <v>40</v>
      </c>
      <c r="I220" s="2" t="n">
        <f aca="false">H220/E220</f>
        <v>0.045662100456621</v>
      </c>
      <c r="J220" s="2" t="n">
        <f aca="false">H220/F220</f>
        <v>0.0255264837268666</v>
      </c>
      <c r="K220" s="2" t="n">
        <f aca="false">H220/G220</f>
        <v>0.00536264914867945</v>
      </c>
      <c r="L220" s="1" t="n">
        <v>38</v>
      </c>
      <c r="M220" s="2" t="n">
        <v>0.56</v>
      </c>
      <c r="N220" s="2" t="n">
        <v>0.397</v>
      </c>
      <c r="O220" s="2" t="n">
        <v>0.763</v>
      </c>
      <c r="P220" s="4" t="n">
        <v>1</v>
      </c>
      <c r="Q220" s="4" t="n">
        <v>1</v>
      </c>
      <c r="R220" s="1" t="n">
        <v>1</v>
      </c>
    </row>
    <row r="221" customFormat="false" ht="15" hidden="false" customHeight="false" outlineLevel="0" collapsed="false">
      <c r="A221" s="1" t="n">
        <v>2</v>
      </c>
      <c r="B221" s="1" t="n">
        <v>0</v>
      </c>
      <c r="C221" s="2" t="n">
        <v>9.54</v>
      </c>
      <c r="D221" s="2" t="n">
        <v>0.38</v>
      </c>
      <c r="E221" s="1" t="n">
        <f aca="false">ROUND((C221+D221)/0.01133,0)</f>
        <v>876</v>
      </c>
      <c r="F221" s="1" t="n">
        <f aca="false">ROUND((C221+D221)/0.00633,0)</f>
        <v>1567</v>
      </c>
      <c r="G221" s="1" t="n">
        <f aca="false">ROUND((C221+D221)/0.00133,0)</f>
        <v>7459</v>
      </c>
      <c r="H221" s="1" t="n">
        <v>40</v>
      </c>
      <c r="I221" s="2" t="n">
        <f aca="false">H221/E221</f>
        <v>0.045662100456621</v>
      </c>
      <c r="J221" s="2" t="n">
        <f aca="false">H221/F221</f>
        <v>0.0255264837268666</v>
      </c>
      <c r="K221" s="2" t="n">
        <f aca="false">H221/G221</f>
        <v>0.00536264914867945</v>
      </c>
      <c r="L221" s="1" t="n">
        <v>39</v>
      </c>
      <c r="M221" s="2" t="n">
        <v>0.267</v>
      </c>
      <c r="N221" s="2" t="n">
        <v>0.247</v>
      </c>
      <c r="O221" s="2" t="n">
        <v>0.807</v>
      </c>
      <c r="P221" s="4" t="n">
        <v>1</v>
      </c>
      <c r="Q221" s="4" t="n">
        <v>1</v>
      </c>
      <c r="R221" s="1" t="n">
        <v>2</v>
      </c>
    </row>
    <row r="222" customFormat="false" ht="15" hidden="false" customHeight="false" outlineLevel="0" collapsed="false">
      <c r="A222" s="1" t="n">
        <v>2</v>
      </c>
      <c r="B222" s="1" t="n">
        <v>0</v>
      </c>
      <c r="C222" s="2" t="n">
        <v>9.54</v>
      </c>
      <c r="D222" s="2" t="n">
        <v>0.38</v>
      </c>
      <c r="E222" s="1" t="n">
        <f aca="false">ROUND((C222+D222)/0.01133,0)</f>
        <v>876</v>
      </c>
      <c r="F222" s="1" t="n">
        <f aca="false">ROUND((C222+D222)/0.00633,0)</f>
        <v>1567</v>
      </c>
      <c r="G222" s="1" t="n">
        <f aca="false">ROUND((C222+D222)/0.00133,0)</f>
        <v>7459</v>
      </c>
      <c r="H222" s="1" t="n">
        <v>40</v>
      </c>
      <c r="I222" s="2" t="n">
        <f aca="false">H222/E222</f>
        <v>0.045662100456621</v>
      </c>
      <c r="J222" s="2" t="n">
        <f aca="false">H222/F222</f>
        <v>0.0255264837268666</v>
      </c>
      <c r="K222" s="2" t="n">
        <f aca="false">H222/G222</f>
        <v>0.00536264914867945</v>
      </c>
      <c r="L222" s="1" t="n">
        <v>39</v>
      </c>
      <c r="M222" s="2" t="n">
        <v>0.325</v>
      </c>
      <c r="N222" s="2" t="n">
        <v>0.264</v>
      </c>
      <c r="O222" s="2" t="n">
        <v>0.807</v>
      </c>
      <c r="P222" s="4" t="n">
        <v>1</v>
      </c>
      <c r="Q222" s="4" t="n">
        <v>0</v>
      </c>
      <c r="R222" s="1" t="s">
        <v>18</v>
      </c>
    </row>
    <row r="223" customFormat="false" ht="15" hidden="false" customHeight="false" outlineLevel="0" collapsed="false">
      <c r="A223" s="1" t="n">
        <v>2</v>
      </c>
      <c r="B223" s="1" t="n">
        <v>0</v>
      </c>
      <c r="C223" s="2" t="n">
        <v>9.54</v>
      </c>
      <c r="D223" s="2" t="n">
        <v>0.38</v>
      </c>
      <c r="E223" s="1" t="n">
        <f aca="false">ROUND((C223+D223)/0.01133,0)</f>
        <v>876</v>
      </c>
      <c r="F223" s="1" t="n">
        <f aca="false">ROUND((C223+D223)/0.00633,0)</f>
        <v>1567</v>
      </c>
      <c r="G223" s="1" t="n">
        <f aca="false">ROUND((C223+D223)/0.00133,0)</f>
        <v>7459</v>
      </c>
      <c r="H223" s="1" t="n">
        <v>40</v>
      </c>
      <c r="I223" s="2" t="n">
        <f aca="false">H223/E223</f>
        <v>0.045662100456621</v>
      </c>
      <c r="J223" s="2" t="n">
        <f aca="false">H223/F223</f>
        <v>0.0255264837268666</v>
      </c>
      <c r="K223" s="2" t="n">
        <f aca="false">H223/G223</f>
        <v>0.00536264914867945</v>
      </c>
      <c r="L223" s="1" t="n">
        <v>40</v>
      </c>
      <c r="M223" s="2" t="n">
        <v>0.506</v>
      </c>
      <c r="N223" s="2" t="n">
        <v>0.369</v>
      </c>
      <c r="O223" s="2" t="n">
        <v>0.932</v>
      </c>
      <c r="P223" s="4" t="n">
        <v>1</v>
      </c>
      <c r="Q223" s="4" t="n">
        <v>1</v>
      </c>
      <c r="R223" s="1" t="n">
        <v>3</v>
      </c>
    </row>
    <row r="224" customFormat="false" ht="15" hidden="false" customHeight="false" outlineLevel="0" collapsed="false">
      <c r="A224" s="1" t="n">
        <v>2</v>
      </c>
      <c r="B224" s="1" t="n">
        <v>0</v>
      </c>
      <c r="C224" s="2" t="n">
        <v>9.54</v>
      </c>
      <c r="D224" s="2" t="n">
        <v>0.38</v>
      </c>
      <c r="E224" s="1" t="n">
        <f aca="false">ROUND((C224+D224)/0.01133,0)</f>
        <v>876</v>
      </c>
      <c r="F224" s="1" t="n">
        <f aca="false">ROUND((C224+D224)/0.00633,0)</f>
        <v>1567</v>
      </c>
      <c r="G224" s="1" t="n">
        <f aca="false">ROUND((C224+D224)/0.00133,0)</f>
        <v>7459</v>
      </c>
      <c r="H224" s="1" t="n">
        <v>40</v>
      </c>
      <c r="I224" s="2" t="n">
        <f aca="false">H224/E224</f>
        <v>0.045662100456621</v>
      </c>
      <c r="J224" s="2" t="n">
        <f aca="false">H224/F224</f>
        <v>0.0255264837268666</v>
      </c>
      <c r="K224" s="2" t="n">
        <f aca="false">H224/G224</f>
        <v>0.00536264914867945</v>
      </c>
      <c r="L224" s="1" t="n">
        <v>40</v>
      </c>
      <c r="M224" s="2" t="n">
        <v>0.563</v>
      </c>
      <c r="N224" s="2" t="n">
        <v>0.228</v>
      </c>
      <c r="O224" s="2" t="n">
        <v>0.932</v>
      </c>
      <c r="P224" s="4" t="n">
        <v>1</v>
      </c>
      <c r="Q224" s="4" t="n">
        <v>0</v>
      </c>
      <c r="R224" s="1" t="s">
        <v>18</v>
      </c>
    </row>
    <row r="225" customFormat="false" ht="15" hidden="false" customHeight="false" outlineLevel="0" collapsed="false">
      <c r="A225" s="1" t="n">
        <v>2</v>
      </c>
      <c r="B225" s="1" t="n">
        <v>0</v>
      </c>
      <c r="C225" s="2" t="n">
        <v>9.54</v>
      </c>
      <c r="D225" s="2" t="n">
        <v>0.38</v>
      </c>
      <c r="E225" s="1" t="n">
        <f aca="false">ROUND((C225+D225)/0.01133,0)</f>
        <v>876</v>
      </c>
      <c r="F225" s="1" t="n">
        <f aca="false">ROUND((C225+D225)/0.00633,0)</f>
        <v>1567</v>
      </c>
      <c r="G225" s="1" t="n">
        <f aca="false">ROUND((C225+D225)/0.00133,0)</f>
        <v>7459</v>
      </c>
      <c r="H225" s="1" t="n">
        <v>40</v>
      </c>
      <c r="I225" s="2" t="n">
        <f aca="false">H225/E225</f>
        <v>0.045662100456621</v>
      </c>
      <c r="J225" s="2" t="n">
        <f aca="false">H225/F225</f>
        <v>0.0255264837268666</v>
      </c>
      <c r="K225" s="2" t="n">
        <f aca="false">H225/G225</f>
        <v>0.00536264914867945</v>
      </c>
      <c r="L225" s="1" t="n">
        <v>40</v>
      </c>
      <c r="M225" s="2" t="n">
        <v>0.25</v>
      </c>
      <c r="N225" s="2" t="n">
        <v>0.188</v>
      </c>
      <c r="O225" s="2" t="n">
        <v>0.932</v>
      </c>
      <c r="P225" s="4" t="n">
        <v>1</v>
      </c>
      <c r="Q225" s="4" t="n">
        <v>0</v>
      </c>
      <c r="R225" s="1" t="s">
        <v>18</v>
      </c>
    </row>
    <row r="226" customFormat="false" ht="15" hidden="false" customHeight="false" outlineLevel="0" collapsed="false">
      <c r="A226" s="1" t="n">
        <v>2</v>
      </c>
      <c r="B226" s="1" t="n">
        <v>0</v>
      </c>
      <c r="C226" s="2" t="n">
        <v>9.54</v>
      </c>
      <c r="D226" s="2" t="n">
        <v>0.38</v>
      </c>
      <c r="E226" s="1" t="n">
        <f aca="false">ROUND((C226+D226)/0.01133,0)</f>
        <v>876</v>
      </c>
      <c r="F226" s="1" t="n">
        <f aca="false">ROUND((C226+D226)/0.00633,0)</f>
        <v>1567</v>
      </c>
      <c r="G226" s="1" t="n">
        <f aca="false">ROUND((C226+D226)/0.00133,0)</f>
        <v>7459</v>
      </c>
      <c r="H226" s="1" t="n">
        <v>40</v>
      </c>
      <c r="I226" s="2" t="n">
        <f aca="false">H226/E226</f>
        <v>0.045662100456621</v>
      </c>
      <c r="J226" s="2" t="n">
        <f aca="false">H226/F226</f>
        <v>0.0255264837268666</v>
      </c>
      <c r="K226" s="2" t="n">
        <f aca="false">H226/G226</f>
        <v>0.00536264914867945</v>
      </c>
      <c r="L226" s="1" t="n">
        <v>101</v>
      </c>
      <c r="M226" s="2" t="s">
        <v>18</v>
      </c>
      <c r="N226" s="2" t="s">
        <v>18</v>
      </c>
      <c r="O226" s="2" t="n">
        <v>0.84</v>
      </c>
      <c r="P226" s="4" t="n">
        <v>0</v>
      </c>
      <c r="Q226" s="4" t="n">
        <v>1</v>
      </c>
      <c r="R226" s="1" t="n">
        <v>0</v>
      </c>
    </row>
    <row r="227" customFormat="false" ht="15" hidden="false" customHeight="false" outlineLevel="0" collapsed="false">
      <c r="A227" s="1" t="n">
        <v>2</v>
      </c>
      <c r="B227" s="1" t="n">
        <v>0</v>
      </c>
      <c r="C227" s="2" t="n">
        <v>9.54</v>
      </c>
      <c r="D227" s="2" t="n">
        <v>0.38</v>
      </c>
      <c r="E227" s="1" t="n">
        <f aca="false">ROUND((C227+D227)/0.01133,0)</f>
        <v>876</v>
      </c>
      <c r="F227" s="1" t="n">
        <f aca="false">ROUND((C227+D227)/0.00633,0)</f>
        <v>1567</v>
      </c>
      <c r="G227" s="1" t="n">
        <f aca="false">ROUND((C227+D227)/0.00133,0)</f>
        <v>7459</v>
      </c>
      <c r="H227" s="1" t="n">
        <v>40</v>
      </c>
      <c r="I227" s="2" t="n">
        <f aca="false">H227/E227</f>
        <v>0.045662100456621</v>
      </c>
      <c r="J227" s="2" t="n">
        <f aca="false">H227/F227</f>
        <v>0.0255264837268666</v>
      </c>
      <c r="K227" s="2" t="n">
        <f aca="false">H227/G227</f>
        <v>0.00536264914867945</v>
      </c>
      <c r="L227" s="1" t="n">
        <v>102</v>
      </c>
      <c r="M227" s="2" t="s">
        <v>18</v>
      </c>
      <c r="N227" s="2" t="s">
        <v>18</v>
      </c>
      <c r="O227" s="2" t="n">
        <v>1.015</v>
      </c>
      <c r="P227" s="4" t="n">
        <v>0</v>
      </c>
      <c r="Q227" s="4" t="n">
        <v>1</v>
      </c>
      <c r="R227" s="1" t="n">
        <v>0</v>
      </c>
    </row>
    <row r="228" customFormat="false" ht="15" hidden="false" customHeight="false" outlineLevel="0" collapsed="false">
      <c r="A228" s="1" t="n">
        <v>2</v>
      </c>
      <c r="B228" s="1" t="n">
        <v>0</v>
      </c>
      <c r="C228" s="2" t="n">
        <v>9.54</v>
      </c>
      <c r="D228" s="2" t="n">
        <v>0.38</v>
      </c>
      <c r="E228" s="1" t="n">
        <f aca="false">ROUND((C228+D228)/0.01133,0)</f>
        <v>876</v>
      </c>
      <c r="F228" s="1" t="n">
        <f aca="false">ROUND((C228+D228)/0.00633,0)</f>
        <v>1567</v>
      </c>
      <c r="G228" s="1" t="n">
        <f aca="false">ROUND((C228+D228)/0.00133,0)</f>
        <v>7459</v>
      </c>
      <c r="H228" s="1" t="n">
        <v>40</v>
      </c>
      <c r="I228" s="2" t="n">
        <f aca="false">H228/E228</f>
        <v>0.045662100456621</v>
      </c>
      <c r="J228" s="2" t="n">
        <f aca="false">H228/F228</f>
        <v>0.0255264837268666</v>
      </c>
      <c r="K228" s="2" t="n">
        <f aca="false">H228/G228</f>
        <v>0.00536264914867945</v>
      </c>
      <c r="L228" s="1" t="n">
        <v>103</v>
      </c>
      <c r="M228" s="2" t="s">
        <v>18</v>
      </c>
      <c r="N228" s="2" t="s">
        <v>18</v>
      </c>
      <c r="O228" s="2" t="n">
        <v>1.074</v>
      </c>
      <c r="P228" s="4" t="n">
        <v>0</v>
      </c>
      <c r="Q228" s="4" t="n">
        <v>1</v>
      </c>
      <c r="R228" s="1" t="n">
        <v>0</v>
      </c>
    </row>
    <row r="229" customFormat="false" ht="15" hidden="false" customHeight="false" outlineLevel="0" collapsed="false">
      <c r="A229" s="1" t="n">
        <v>2</v>
      </c>
      <c r="B229" s="1" t="n">
        <v>0</v>
      </c>
      <c r="C229" s="2" t="n">
        <v>9.54</v>
      </c>
      <c r="D229" s="2" t="n">
        <v>0.38</v>
      </c>
      <c r="E229" s="1" t="n">
        <f aca="false">ROUND((C229+D229)/0.01133,0)</f>
        <v>876</v>
      </c>
      <c r="F229" s="1" t="n">
        <f aca="false">ROUND((C229+D229)/0.00633,0)</f>
        <v>1567</v>
      </c>
      <c r="G229" s="1" t="n">
        <f aca="false">ROUND((C229+D229)/0.00133,0)</f>
        <v>7459</v>
      </c>
      <c r="H229" s="1" t="n">
        <v>40</v>
      </c>
      <c r="I229" s="2" t="n">
        <f aca="false">H229/E229</f>
        <v>0.045662100456621</v>
      </c>
      <c r="J229" s="2" t="n">
        <f aca="false">H229/F229</f>
        <v>0.0255264837268666</v>
      </c>
      <c r="K229" s="2" t="n">
        <f aca="false">H229/G229</f>
        <v>0.00536264914867945</v>
      </c>
      <c r="L229" s="1" t="n">
        <v>104</v>
      </c>
      <c r="M229" s="2" t="s">
        <v>18</v>
      </c>
      <c r="N229" s="2" t="s">
        <v>18</v>
      </c>
      <c r="O229" s="2" t="n">
        <v>1.011</v>
      </c>
      <c r="P229" s="4" t="n">
        <v>0</v>
      </c>
      <c r="Q229" s="4" t="n">
        <v>1</v>
      </c>
      <c r="R229" s="1" t="n">
        <v>0</v>
      </c>
    </row>
    <row r="230" customFormat="false" ht="15" hidden="false" customHeight="false" outlineLevel="0" collapsed="false">
      <c r="A230" s="1" t="n">
        <v>2</v>
      </c>
      <c r="B230" s="1" t="n">
        <v>0</v>
      </c>
      <c r="C230" s="2" t="n">
        <v>9.54</v>
      </c>
      <c r="D230" s="2" t="n">
        <v>0.38</v>
      </c>
      <c r="E230" s="1" t="n">
        <f aca="false">ROUND((C230+D230)/0.01133,0)</f>
        <v>876</v>
      </c>
      <c r="F230" s="1" t="n">
        <f aca="false">ROUND((C230+D230)/0.00633,0)</f>
        <v>1567</v>
      </c>
      <c r="G230" s="1" t="n">
        <f aca="false">ROUND((C230+D230)/0.00133,0)</f>
        <v>7459</v>
      </c>
      <c r="H230" s="1" t="n">
        <v>40</v>
      </c>
      <c r="I230" s="2" t="n">
        <f aca="false">H230/E230</f>
        <v>0.045662100456621</v>
      </c>
      <c r="J230" s="2" t="n">
        <f aca="false">H230/F230</f>
        <v>0.0255264837268666</v>
      </c>
      <c r="K230" s="2" t="n">
        <f aca="false">H230/G230</f>
        <v>0.00536264914867945</v>
      </c>
      <c r="L230" s="1" t="n">
        <v>105</v>
      </c>
      <c r="M230" s="2" t="s">
        <v>18</v>
      </c>
      <c r="N230" s="2" t="s">
        <v>18</v>
      </c>
      <c r="O230" s="2" t="n">
        <v>1.074</v>
      </c>
      <c r="P230" s="4" t="n">
        <v>0</v>
      </c>
      <c r="Q230" s="4" t="n">
        <v>1</v>
      </c>
      <c r="R230" s="1" t="n">
        <v>0</v>
      </c>
    </row>
    <row r="231" customFormat="false" ht="15" hidden="false" customHeight="false" outlineLevel="0" collapsed="false">
      <c r="A231" s="1" t="n">
        <v>2</v>
      </c>
      <c r="B231" s="1" t="n">
        <v>0</v>
      </c>
      <c r="C231" s="2" t="n">
        <v>9.54</v>
      </c>
      <c r="D231" s="2" t="n">
        <v>0.38</v>
      </c>
      <c r="E231" s="1" t="n">
        <f aca="false">ROUND((C231+D231)/0.01133,0)</f>
        <v>876</v>
      </c>
      <c r="F231" s="1" t="n">
        <f aca="false">ROUND((C231+D231)/0.00633,0)</f>
        <v>1567</v>
      </c>
      <c r="G231" s="1" t="n">
        <f aca="false">ROUND((C231+D231)/0.00133,0)</f>
        <v>7459</v>
      </c>
      <c r="H231" s="1" t="n">
        <v>40</v>
      </c>
      <c r="I231" s="2" t="n">
        <f aca="false">H231/E231</f>
        <v>0.045662100456621</v>
      </c>
      <c r="J231" s="2" t="n">
        <f aca="false">H231/F231</f>
        <v>0.0255264837268666</v>
      </c>
      <c r="K231" s="2" t="n">
        <f aca="false">H231/G231</f>
        <v>0.00536264914867945</v>
      </c>
      <c r="L231" s="1" t="n">
        <v>106</v>
      </c>
      <c r="M231" s="2" t="s">
        <v>18</v>
      </c>
      <c r="N231" s="2" t="s">
        <v>18</v>
      </c>
      <c r="O231" s="2" t="n">
        <v>1.305</v>
      </c>
      <c r="P231" s="4" t="n">
        <v>0</v>
      </c>
      <c r="Q231" s="4" t="n">
        <v>1</v>
      </c>
      <c r="R231" s="1" t="n">
        <v>0</v>
      </c>
    </row>
    <row r="232" customFormat="false" ht="15" hidden="false" customHeight="false" outlineLevel="0" collapsed="false">
      <c r="A232" s="1" t="n">
        <v>2</v>
      </c>
      <c r="B232" s="1" t="n">
        <v>0</v>
      </c>
      <c r="C232" s="2" t="n">
        <v>9.54</v>
      </c>
      <c r="D232" s="2" t="n">
        <v>0.38</v>
      </c>
      <c r="E232" s="1" t="n">
        <f aca="false">ROUND((C232+D232)/0.01133,0)</f>
        <v>876</v>
      </c>
      <c r="F232" s="1" t="n">
        <f aca="false">ROUND((C232+D232)/0.00633,0)</f>
        <v>1567</v>
      </c>
      <c r="G232" s="1" t="n">
        <f aca="false">ROUND((C232+D232)/0.00133,0)</f>
        <v>7459</v>
      </c>
      <c r="H232" s="1" t="n">
        <v>40</v>
      </c>
      <c r="I232" s="2" t="n">
        <f aca="false">H232/E232</f>
        <v>0.045662100456621</v>
      </c>
      <c r="J232" s="2" t="n">
        <f aca="false">H232/F232</f>
        <v>0.0255264837268666</v>
      </c>
      <c r="K232" s="2" t="n">
        <f aca="false">H232/G232</f>
        <v>0.00536264914867945</v>
      </c>
      <c r="L232" s="1" t="n">
        <v>107</v>
      </c>
      <c r="M232" s="2" t="s">
        <v>18</v>
      </c>
      <c r="N232" s="2" t="s">
        <v>18</v>
      </c>
      <c r="O232" s="2" t="n">
        <v>1.203</v>
      </c>
      <c r="P232" s="4" t="n">
        <v>0</v>
      </c>
      <c r="Q232" s="4" t="n">
        <v>1</v>
      </c>
      <c r="R232" s="1" t="n">
        <v>0</v>
      </c>
    </row>
    <row r="233" customFormat="false" ht="15" hidden="false" customHeight="false" outlineLevel="0" collapsed="false">
      <c r="A233" s="1" t="n">
        <v>2</v>
      </c>
      <c r="B233" s="1" t="n">
        <v>0</v>
      </c>
      <c r="C233" s="2" t="n">
        <v>9.54</v>
      </c>
      <c r="D233" s="2" t="n">
        <v>0.38</v>
      </c>
      <c r="E233" s="1" t="n">
        <f aca="false">ROUND((C233+D233)/0.01133,0)</f>
        <v>876</v>
      </c>
      <c r="F233" s="1" t="n">
        <f aca="false">ROUND((C233+D233)/0.00633,0)</f>
        <v>1567</v>
      </c>
      <c r="G233" s="1" t="n">
        <f aca="false">ROUND((C233+D233)/0.00133,0)</f>
        <v>7459</v>
      </c>
      <c r="H233" s="1" t="n">
        <v>40</v>
      </c>
      <c r="I233" s="2" t="n">
        <f aca="false">H233/E233</f>
        <v>0.045662100456621</v>
      </c>
      <c r="J233" s="2" t="n">
        <f aca="false">H233/F233</f>
        <v>0.0255264837268666</v>
      </c>
      <c r="K233" s="2" t="n">
        <f aca="false">H233/G233</f>
        <v>0.00536264914867945</v>
      </c>
      <c r="L233" s="1" t="n">
        <v>108</v>
      </c>
      <c r="M233" s="2" t="s">
        <v>18</v>
      </c>
      <c r="N233" s="2" t="s">
        <v>18</v>
      </c>
      <c r="O233" s="2" t="n">
        <v>1.094</v>
      </c>
      <c r="P233" s="4" t="n">
        <v>0</v>
      </c>
      <c r="Q233" s="4" t="n">
        <v>1</v>
      </c>
      <c r="R233" s="1" t="n">
        <v>0</v>
      </c>
    </row>
    <row r="234" customFormat="false" ht="15" hidden="false" customHeight="false" outlineLevel="0" collapsed="false">
      <c r="A234" s="1" t="n">
        <v>2</v>
      </c>
      <c r="B234" s="1" t="n">
        <v>0</v>
      </c>
      <c r="C234" s="2" t="n">
        <v>9.54</v>
      </c>
      <c r="D234" s="2" t="n">
        <v>0.38</v>
      </c>
      <c r="E234" s="1" t="n">
        <f aca="false">ROUND((C234+D234)/0.01133,0)</f>
        <v>876</v>
      </c>
      <c r="F234" s="1" t="n">
        <f aca="false">ROUND((C234+D234)/0.00633,0)</f>
        <v>1567</v>
      </c>
      <c r="G234" s="1" t="n">
        <f aca="false">ROUND((C234+D234)/0.00133,0)</f>
        <v>7459</v>
      </c>
      <c r="H234" s="1" t="n">
        <v>40</v>
      </c>
      <c r="I234" s="2" t="n">
        <f aca="false">H234/E234</f>
        <v>0.045662100456621</v>
      </c>
      <c r="J234" s="2" t="n">
        <f aca="false">H234/F234</f>
        <v>0.0255264837268666</v>
      </c>
      <c r="K234" s="2" t="n">
        <f aca="false">H234/G234</f>
        <v>0.00536264914867945</v>
      </c>
      <c r="L234" s="1" t="n">
        <v>109</v>
      </c>
      <c r="M234" s="2" t="s">
        <v>18</v>
      </c>
      <c r="N234" s="2" t="s">
        <v>18</v>
      </c>
      <c r="O234" s="2" t="n">
        <v>1.05</v>
      </c>
      <c r="P234" s="4" t="n">
        <v>0</v>
      </c>
      <c r="Q234" s="4" t="n">
        <v>1</v>
      </c>
      <c r="R234" s="1" t="n">
        <v>0</v>
      </c>
    </row>
    <row r="235" customFormat="false" ht="15" hidden="false" customHeight="false" outlineLevel="0" collapsed="false">
      <c r="A235" s="1" t="n">
        <v>2</v>
      </c>
      <c r="B235" s="1" t="n">
        <v>0</v>
      </c>
      <c r="C235" s="2" t="n">
        <v>9.54</v>
      </c>
      <c r="D235" s="2" t="n">
        <v>0.38</v>
      </c>
      <c r="E235" s="1" t="n">
        <f aca="false">ROUND((C235+D235)/0.01133,0)</f>
        <v>876</v>
      </c>
      <c r="F235" s="1" t="n">
        <f aca="false">ROUND((C235+D235)/0.00633,0)</f>
        <v>1567</v>
      </c>
      <c r="G235" s="1" t="n">
        <f aca="false">ROUND((C235+D235)/0.00133,0)</f>
        <v>7459</v>
      </c>
      <c r="H235" s="1" t="n">
        <v>40</v>
      </c>
      <c r="I235" s="2" t="n">
        <f aca="false">H235/E235</f>
        <v>0.045662100456621</v>
      </c>
      <c r="J235" s="2" t="n">
        <f aca="false">H235/F235</f>
        <v>0.0255264837268666</v>
      </c>
      <c r="K235" s="2" t="n">
        <f aca="false">H235/G235</f>
        <v>0.00536264914867945</v>
      </c>
      <c r="L235" s="1" t="n">
        <v>110</v>
      </c>
      <c r="M235" s="2" t="s">
        <v>18</v>
      </c>
      <c r="N235" s="2" t="s">
        <v>18</v>
      </c>
      <c r="O235" s="2" t="n">
        <v>1.065</v>
      </c>
      <c r="P235" s="4" t="n">
        <v>0</v>
      </c>
      <c r="Q235" s="4" t="n">
        <v>1</v>
      </c>
      <c r="R235" s="1" t="n">
        <v>0</v>
      </c>
    </row>
    <row r="236" customFormat="false" ht="15" hidden="false" customHeight="false" outlineLevel="0" collapsed="false">
      <c r="A236" s="1" t="n">
        <v>2</v>
      </c>
      <c r="B236" s="1" t="n">
        <v>0</v>
      </c>
      <c r="C236" s="2" t="n">
        <v>9.54</v>
      </c>
      <c r="D236" s="2" t="n">
        <v>0.38</v>
      </c>
      <c r="E236" s="1" t="n">
        <f aca="false">ROUND((C236+D236)/0.01133,0)</f>
        <v>876</v>
      </c>
      <c r="F236" s="1" t="n">
        <f aca="false">ROUND((C236+D236)/0.00633,0)</f>
        <v>1567</v>
      </c>
      <c r="G236" s="1" t="n">
        <f aca="false">ROUND((C236+D236)/0.00133,0)</f>
        <v>7459</v>
      </c>
      <c r="H236" s="1" t="n">
        <v>40</v>
      </c>
      <c r="I236" s="2" t="n">
        <f aca="false">H236/E236</f>
        <v>0.045662100456621</v>
      </c>
      <c r="J236" s="2" t="n">
        <f aca="false">H236/F236</f>
        <v>0.0255264837268666</v>
      </c>
      <c r="K236" s="2" t="n">
        <f aca="false">H236/G236</f>
        <v>0.00536264914867945</v>
      </c>
      <c r="L236" s="1" t="n">
        <v>111</v>
      </c>
      <c r="M236" s="2" t="s">
        <v>18</v>
      </c>
      <c r="N236" s="2" t="s">
        <v>18</v>
      </c>
      <c r="O236" s="2" t="n">
        <v>1.145</v>
      </c>
      <c r="P236" s="4" t="n">
        <v>0</v>
      </c>
      <c r="Q236" s="4" t="n">
        <v>1</v>
      </c>
      <c r="R236" s="1" t="n">
        <v>0</v>
      </c>
    </row>
    <row r="237" customFormat="false" ht="15" hidden="false" customHeight="false" outlineLevel="0" collapsed="false">
      <c r="A237" s="1" t="n">
        <v>2</v>
      </c>
      <c r="B237" s="1" t="n">
        <v>0</v>
      </c>
      <c r="C237" s="2" t="n">
        <v>9.54</v>
      </c>
      <c r="D237" s="2" t="n">
        <v>0.38</v>
      </c>
      <c r="E237" s="1" t="n">
        <f aca="false">ROUND((C237+D237)/0.01133,0)</f>
        <v>876</v>
      </c>
      <c r="F237" s="1" t="n">
        <f aca="false">ROUND((C237+D237)/0.00633,0)</f>
        <v>1567</v>
      </c>
      <c r="G237" s="1" t="n">
        <f aca="false">ROUND((C237+D237)/0.00133,0)</f>
        <v>7459</v>
      </c>
      <c r="H237" s="1" t="n">
        <v>40</v>
      </c>
      <c r="I237" s="2" t="n">
        <f aca="false">H237/E237</f>
        <v>0.045662100456621</v>
      </c>
      <c r="J237" s="2" t="n">
        <f aca="false">H237/F237</f>
        <v>0.0255264837268666</v>
      </c>
      <c r="K237" s="2" t="n">
        <f aca="false">H237/G237</f>
        <v>0.00536264914867945</v>
      </c>
      <c r="L237" s="1" t="n">
        <v>112</v>
      </c>
      <c r="M237" s="2" t="s">
        <v>18</v>
      </c>
      <c r="N237" s="2" t="s">
        <v>18</v>
      </c>
      <c r="O237" s="2" t="n">
        <v>1.038</v>
      </c>
      <c r="P237" s="4" t="n">
        <v>0</v>
      </c>
      <c r="Q237" s="4" t="n">
        <v>1</v>
      </c>
      <c r="R237" s="1" t="n">
        <v>0</v>
      </c>
    </row>
    <row r="238" customFormat="false" ht="15" hidden="false" customHeight="false" outlineLevel="0" collapsed="false">
      <c r="A238" s="1" t="n">
        <v>2</v>
      </c>
      <c r="B238" s="1" t="n">
        <v>0</v>
      </c>
      <c r="C238" s="2" t="n">
        <v>9.54</v>
      </c>
      <c r="D238" s="2" t="n">
        <v>0.38</v>
      </c>
      <c r="E238" s="1" t="n">
        <f aca="false">ROUND((C238+D238)/0.01133,0)</f>
        <v>876</v>
      </c>
      <c r="F238" s="1" t="n">
        <f aca="false">ROUND((C238+D238)/0.00633,0)</f>
        <v>1567</v>
      </c>
      <c r="G238" s="1" t="n">
        <f aca="false">ROUND((C238+D238)/0.00133,0)</f>
        <v>7459</v>
      </c>
      <c r="H238" s="1" t="n">
        <v>40</v>
      </c>
      <c r="I238" s="2" t="n">
        <f aca="false">H238/E238</f>
        <v>0.045662100456621</v>
      </c>
      <c r="J238" s="2" t="n">
        <f aca="false">H238/F238</f>
        <v>0.0255264837268666</v>
      </c>
      <c r="K238" s="2" t="n">
        <f aca="false">H238/G238</f>
        <v>0.00536264914867945</v>
      </c>
      <c r="L238" s="1" t="n">
        <v>113</v>
      </c>
      <c r="M238" s="2" t="s">
        <v>18</v>
      </c>
      <c r="N238" s="2" t="s">
        <v>18</v>
      </c>
      <c r="O238" s="2" t="n">
        <v>1.229</v>
      </c>
      <c r="P238" s="4" t="n">
        <v>0</v>
      </c>
      <c r="Q238" s="4" t="n">
        <v>1</v>
      </c>
      <c r="R238" s="1" t="n">
        <v>0</v>
      </c>
    </row>
    <row r="239" customFormat="false" ht="15" hidden="false" customHeight="false" outlineLevel="0" collapsed="false">
      <c r="A239" s="1" t="n">
        <v>2</v>
      </c>
      <c r="B239" s="1" t="n">
        <v>0</v>
      </c>
      <c r="C239" s="2" t="n">
        <v>9.54</v>
      </c>
      <c r="D239" s="2" t="n">
        <v>0.38</v>
      </c>
      <c r="E239" s="1" t="n">
        <f aca="false">ROUND((C239+D239)/0.01133,0)</f>
        <v>876</v>
      </c>
      <c r="F239" s="1" t="n">
        <f aca="false">ROUND((C239+D239)/0.00633,0)</f>
        <v>1567</v>
      </c>
      <c r="G239" s="1" t="n">
        <f aca="false">ROUND((C239+D239)/0.00133,0)</f>
        <v>7459</v>
      </c>
      <c r="H239" s="1" t="n">
        <v>40</v>
      </c>
      <c r="I239" s="2" t="n">
        <f aca="false">H239/E239</f>
        <v>0.045662100456621</v>
      </c>
      <c r="J239" s="2" t="n">
        <f aca="false">H239/F239</f>
        <v>0.0255264837268666</v>
      </c>
      <c r="K239" s="2" t="n">
        <f aca="false">H239/G239</f>
        <v>0.00536264914867945</v>
      </c>
      <c r="L239" s="1" t="n">
        <v>114</v>
      </c>
      <c r="M239" s="2" t="s">
        <v>18</v>
      </c>
      <c r="N239" s="2" t="s">
        <v>18</v>
      </c>
      <c r="O239" s="2" t="n">
        <v>1.125</v>
      </c>
      <c r="P239" s="4" t="n">
        <v>0</v>
      </c>
      <c r="Q239" s="4" t="n">
        <v>1</v>
      </c>
      <c r="R239" s="1" t="n">
        <v>0</v>
      </c>
    </row>
    <row r="240" customFormat="false" ht="15" hidden="false" customHeight="false" outlineLevel="0" collapsed="false">
      <c r="A240" s="1" t="n">
        <v>2</v>
      </c>
      <c r="B240" s="1" t="n">
        <v>0</v>
      </c>
      <c r="C240" s="2" t="n">
        <v>9.54</v>
      </c>
      <c r="D240" s="2" t="n">
        <v>0.38</v>
      </c>
      <c r="E240" s="1" t="n">
        <f aca="false">ROUND((C240+D240)/0.01133,0)</f>
        <v>876</v>
      </c>
      <c r="F240" s="1" t="n">
        <f aca="false">ROUND((C240+D240)/0.00633,0)</f>
        <v>1567</v>
      </c>
      <c r="G240" s="1" t="n">
        <f aca="false">ROUND((C240+D240)/0.00133,0)</f>
        <v>7459</v>
      </c>
      <c r="H240" s="1" t="n">
        <v>40</v>
      </c>
      <c r="I240" s="2" t="n">
        <f aca="false">H240/E240</f>
        <v>0.045662100456621</v>
      </c>
      <c r="J240" s="2" t="n">
        <f aca="false">H240/F240</f>
        <v>0.0255264837268666</v>
      </c>
      <c r="K240" s="2" t="n">
        <f aca="false">H240/G240</f>
        <v>0.00536264914867945</v>
      </c>
      <c r="L240" s="1" t="n">
        <v>115</v>
      </c>
      <c r="M240" s="2" t="s">
        <v>18</v>
      </c>
      <c r="N240" s="2" t="s">
        <v>18</v>
      </c>
      <c r="O240" s="2" t="n">
        <v>1.249</v>
      </c>
      <c r="P240" s="4" t="n">
        <v>0</v>
      </c>
      <c r="Q240" s="4" t="n">
        <v>1</v>
      </c>
      <c r="R240" s="1" t="n">
        <v>0</v>
      </c>
    </row>
    <row r="241" customFormat="false" ht="15" hidden="false" customHeight="false" outlineLevel="0" collapsed="false">
      <c r="A241" s="1" t="n">
        <v>2</v>
      </c>
      <c r="B241" s="1" t="n">
        <v>0</v>
      </c>
      <c r="C241" s="2" t="n">
        <v>9.54</v>
      </c>
      <c r="D241" s="2" t="n">
        <v>0.38</v>
      </c>
      <c r="E241" s="1" t="n">
        <f aca="false">ROUND((C241+D241)/0.01133,0)</f>
        <v>876</v>
      </c>
      <c r="F241" s="1" t="n">
        <f aca="false">ROUND((C241+D241)/0.00633,0)</f>
        <v>1567</v>
      </c>
      <c r="G241" s="1" t="n">
        <f aca="false">ROUND((C241+D241)/0.00133,0)</f>
        <v>7459</v>
      </c>
      <c r="H241" s="1" t="n">
        <v>40</v>
      </c>
      <c r="I241" s="2" t="n">
        <f aca="false">H241/E241</f>
        <v>0.045662100456621</v>
      </c>
      <c r="J241" s="2" t="n">
        <f aca="false">H241/F241</f>
        <v>0.0255264837268666</v>
      </c>
      <c r="K241" s="2" t="n">
        <f aca="false">H241/G241</f>
        <v>0.00536264914867945</v>
      </c>
      <c r="L241" s="1" t="n">
        <v>116</v>
      </c>
      <c r="M241" s="2" t="s">
        <v>18</v>
      </c>
      <c r="N241" s="2" t="s">
        <v>18</v>
      </c>
      <c r="O241" s="2" t="n">
        <v>1.243</v>
      </c>
      <c r="P241" s="4" t="n">
        <v>0</v>
      </c>
      <c r="Q241" s="4" t="n">
        <v>1</v>
      </c>
      <c r="R241" s="1" t="n">
        <v>0</v>
      </c>
    </row>
    <row r="242" customFormat="false" ht="15" hidden="false" customHeight="false" outlineLevel="0" collapsed="false">
      <c r="A242" s="1" t="n">
        <v>2</v>
      </c>
      <c r="B242" s="1" t="n">
        <v>0</v>
      </c>
      <c r="C242" s="2" t="n">
        <v>9.54</v>
      </c>
      <c r="D242" s="2" t="n">
        <v>0.38</v>
      </c>
      <c r="E242" s="1" t="n">
        <f aca="false">ROUND((C242+D242)/0.01133,0)</f>
        <v>876</v>
      </c>
      <c r="F242" s="1" t="n">
        <f aca="false">ROUND((C242+D242)/0.00633,0)</f>
        <v>1567</v>
      </c>
      <c r="G242" s="1" t="n">
        <f aca="false">ROUND((C242+D242)/0.00133,0)</f>
        <v>7459</v>
      </c>
      <c r="H242" s="1" t="n">
        <v>40</v>
      </c>
      <c r="I242" s="2" t="n">
        <f aca="false">H242/E242</f>
        <v>0.045662100456621</v>
      </c>
      <c r="J242" s="2" t="n">
        <f aca="false">H242/F242</f>
        <v>0.0255264837268666</v>
      </c>
      <c r="K242" s="2" t="n">
        <f aca="false">H242/G242</f>
        <v>0.00536264914867945</v>
      </c>
      <c r="L242" s="1" t="n">
        <v>117</v>
      </c>
      <c r="M242" s="2" t="s">
        <v>18</v>
      </c>
      <c r="N242" s="2" t="s">
        <v>18</v>
      </c>
      <c r="O242" s="2" t="n">
        <v>1.269</v>
      </c>
      <c r="P242" s="4" t="n">
        <v>0</v>
      </c>
      <c r="Q242" s="4" t="n">
        <v>1</v>
      </c>
      <c r="R242" s="1" t="n">
        <v>0</v>
      </c>
    </row>
    <row r="243" customFormat="false" ht="15" hidden="false" customHeight="false" outlineLevel="0" collapsed="false">
      <c r="A243" s="1" t="n">
        <v>2</v>
      </c>
      <c r="B243" s="1" t="n">
        <v>0</v>
      </c>
      <c r="C243" s="2" t="n">
        <v>9.54</v>
      </c>
      <c r="D243" s="2" t="n">
        <v>0.38</v>
      </c>
      <c r="E243" s="1" t="n">
        <f aca="false">ROUND((C243+D243)/0.01133,0)</f>
        <v>876</v>
      </c>
      <c r="F243" s="1" t="n">
        <f aca="false">ROUND((C243+D243)/0.00633,0)</f>
        <v>1567</v>
      </c>
      <c r="G243" s="1" t="n">
        <f aca="false">ROUND((C243+D243)/0.00133,0)</f>
        <v>7459</v>
      </c>
      <c r="H243" s="1" t="n">
        <v>40</v>
      </c>
      <c r="I243" s="2" t="n">
        <f aca="false">H243/E243</f>
        <v>0.045662100456621</v>
      </c>
      <c r="J243" s="2" t="n">
        <f aca="false">H243/F243</f>
        <v>0.0255264837268666</v>
      </c>
      <c r="K243" s="2" t="n">
        <f aca="false">H243/G243</f>
        <v>0.00536264914867945</v>
      </c>
      <c r="L243" s="1" t="n">
        <v>118</v>
      </c>
      <c r="M243" s="2" t="s">
        <v>18</v>
      </c>
      <c r="N243" s="2" t="s">
        <v>18</v>
      </c>
      <c r="O243" s="2" t="n">
        <v>1.017</v>
      </c>
      <c r="P243" s="4" t="n">
        <v>0</v>
      </c>
      <c r="Q243" s="4" t="n">
        <v>1</v>
      </c>
      <c r="R243" s="1" t="n">
        <v>0</v>
      </c>
    </row>
    <row r="244" customFormat="false" ht="15" hidden="false" customHeight="false" outlineLevel="0" collapsed="false">
      <c r="A244" s="1" t="n">
        <v>2</v>
      </c>
      <c r="B244" s="1" t="n">
        <v>0</v>
      </c>
      <c r="C244" s="2" t="n">
        <v>9.54</v>
      </c>
      <c r="D244" s="2" t="n">
        <v>0.38</v>
      </c>
      <c r="E244" s="1" t="n">
        <f aca="false">ROUND((C244+D244)/0.01133,0)</f>
        <v>876</v>
      </c>
      <c r="F244" s="1" t="n">
        <f aca="false">ROUND((C244+D244)/0.00633,0)</f>
        <v>1567</v>
      </c>
      <c r="G244" s="1" t="n">
        <f aca="false">ROUND((C244+D244)/0.00133,0)</f>
        <v>7459</v>
      </c>
      <c r="H244" s="1" t="n">
        <v>40</v>
      </c>
      <c r="I244" s="2" t="n">
        <f aca="false">H244/E244</f>
        <v>0.045662100456621</v>
      </c>
      <c r="J244" s="2" t="n">
        <f aca="false">H244/F244</f>
        <v>0.0255264837268666</v>
      </c>
      <c r="K244" s="2" t="n">
        <f aca="false">H244/G244</f>
        <v>0.00536264914867945</v>
      </c>
      <c r="L244" s="1" t="n">
        <v>119</v>
      </c>
      <c r="M244" s="2" t="s">
        <v>18</v>
      </c>
      <c r="N244" s="2" t="s">
        <v>18</v>
      </c>
      <c r="O244" s="2" t="n">
        <v>1.27</v>
      </c>
      <c r="P244" s="4" t="n">
        <v>0</v>
      </c>
      <c r="Q244" s="4" t="n">
        <v>1</v>
      </c>
      <c r="R244" s="1" t="n">
        <v>0</v>
      </c>
    </row>
    <row r="245" customFormat="false" ht="15" hidden="false" customHeight="false" outlineLevel="0" collapsed="false">
      <c r="A245" s="1" t="n">
        <v>2</v>
      </c>
      <c r="B245" s="1" t="n">
        <v>0</v>
      </c>
      <c r="C245" s="2" t="n">
        <v>9.54</v>
      </c>
      <c r="D245" s="2" t="n">
        <v>0.38</v>
      </c>
      <c r="E245" s="1" t="n">
        <f aca="false">ROUND((C245+D245)/0.01133,0)</f>
        <v>876</v>
      </c>
      <c r="F245" s="1" t="n">
        <f aca="false">ROUND((C245+D245)/0.00633,0)</f>
        <v>1567</v>
      </c>
      <c r="G245" s="1" t="n">
        <f aca="false">ROUND((C245+D245)/0.00133,0)</f>
        <v>7459</v>
      </c>
      <c r="H245" s="1" t="n">
        <v>40</v>
      </c>
      <c r="I245" s="2" t="n">
        <f aca="false">H245/E245</f>
        <v>0.045662100456621</v>
      </c>
      <c r="J245" s="2" t="n">
        <f aca="false">H245/F245</f>
        <v>0.0255264837268666</v>
      </c>
      <c r="K245" s="2" t="n">
        <f aca="false">H245/G245</f>
        <v>0.00536264914867945</v>
      </c>
      <c r="L245" s="1" t="n">
        <v>120</v>
      </c>
      <c r="M245" s="2" t="s">
        <v>18</v>
      </c>
      <c r="N245" s="2" t="s">
        <v>18</v>
      </c>
      <c r="O245" s="2" t="n">
        <v>0.873</v>
      </c>
      <c r="P245" s="4" t="n">
        <v>0</v>
      </c>
      <c r="Q245" s="4" t="n">
        <v>1</v>
      </c>
      <c r="R245" s="1" t="n">
        <v>0</v>
      </c>
    </row>
    <row r="246" customFormat="false" ht="15" hidden="false" customHeight="false" outlineLevel="0" collapsed="false">
      <c r="A246" s="1" t="n">
        <v>2</v>
      </c>
      <c r="B246" s="1" t="n">
        <v>0</v>
      </c>
      <c r="C246" s="2" t="n">
        <v>9.54</v>
      </c>
      <c r="D246" s="2" t="n">
        <v>0.38</v>
      </c>
      <c r="E246" s="1" t="n">
        <f aca="false">ROUND((C246+D246)/0.01133,0)</f>
        <v>876</v>
      </c>
      <c r="F246" s="1" t="n">
        <f aca="false">ROUND((C246+D246)/0.00633,0)</f>
        <v>1567</v>
      </c>
      <c r="G246" s="1" t="n">
        <f aca="false">ROUND((C246+D246)/0.00133,0)</f>
        <v>7459</v>
      </c>
      <c r="H246" s="1" t="n">
        <v>40</v>
      </c>
      <c r="I246" s="2" t="n">
        <f aca="false">H246/E246</f>
        <v>0.045662100456621</v>
      </c>
      <c r="J246" s="2" t="n">
        <f aca="false">H246/F246</f>
        <v>0.0255264837268666</v>
      </c>
      <c r="K246" s="2" t="n">
        <f aca="false">H246/G246</f>
        <v>0.00536264914867945</v>
      </c>
      <c r="L246" s="1" t="n">
        <v>121</v>
      </c>
      <c r="M246" s="2" t="s">
        <v>18</v>
      </c>
      <c r="N246" s="2" t="s">
        <v>18</v>
      </c>
      <c r="O246" s="2" t="n">
        <v>0.981</v>
      </c>
      <c r="P246" s="4" t="n">
        <v>0</v>
      </c>
      <c r="Q246" s="4" t="n">
        <v>1</v>
      </c>
      <c r="R246" s="1" t="n">
        <v>0</v>
      </c>
    </row>
    <row r="247" customFormat="false" ht="15" hidden="false" customHeight="false" outlineLevel="0" collapsed="false">
      <c r="A247" s="1" t="n">
        <v>2</v>
      </c>
      <c r="B247" s="1" t="n">
        <v>0</v>
      </c>
      <c r="C247" s="2" t="n">
        <v>9.54</v>
      </c>
      <c r="D247" s="2" t="n">
        <v>0.38</v>
      </c>
      <c r="E247" s="1" t="n">
        <f aca="false">ROUND((C247+D247)/0.01133,0)</f>
        <v>876</v>
      </c>
      <c r="F247" s="1" t="n">
        <f aca="false">ROUND((C247+D247)/0.00633,0)</f>
        <v>1567</v>
      </c>
      <c r="G247" s="1" t="n">
        <f aca="false">ROUND((C247+D247)/0.00133,0)</f>
        <v>7459</v>
      </c>
      <c r="H247" s="1" t="n">
        <v>40</v>
      </c>
      <c r="I247" s="2" t="n">
        <f aca="false">H247/E247</f>
        <v>0.045662100456621</v>
      </c>
      <c r="J247" s="2" t="n">
        <f aca="false">H247/F247</f>
        <v>0.0255264837268666</v>
      </c>
      <c r="K247" s="2" t="n">
        <f aca="false">H247/G247</f>
        <v>0.00536264914867945</v>
      </c>
      <c r="L247" s="1" t="n">
        <v>122</v>
      </c>
      <c r="M247" s="2" t="s">
        <v>18</v>
      </c>
      <c r="N247" s="2" t="s">
        <v>18</v>
      </c>
      <c r="O247" s="2" t="n">
        <v>0.904</v>
      </c>
      <c r="P247" s="4" t="n">
        <v>0</v>
      </c>
      <c r="Q247" s="4" t="n">
        <v>1</v>
      </c>
      <c r="R247" s="1" t="n">
        <v>0</v>
      </c>
    </row>
    <row r="248" customFormat="false" ht="15" hidden="false" customHeight="false" outlineLevel="0" collapsed="false">
      <c r="A248" s="1" t="n">
        <v>2</v>
      </c>
      <c r="B248" s="1" t="n">
        <v>0</v>
      </c>
      <c r="C248" s="2" t="n">
        <v>9.54</v>
      </c>
      <c r="D248" s="2" t="n">
        <v>0.38</v>
      </c>
      <c r="E248" s="1" t="n">
        <f aca="false">ROUND((C248+D248)/0.01133,0)</f>
        <v>876</v>
      </c>
      <c r="F248" s="1" t="n">
        <f aca="false">ROUND((C248+D248)/0.00633,0)</f>
        <v>1567</v>
      </c>
      <c r="G248" s="1" t="n">
        <f aca="false">ROUND((C248+D248)/0.00133,0)</f>
        <v>7459</v>
      </c>
      <c r="H248" s="1" t="n">
        <v>40</v>
      </c>
      <c r="I248" s="2" t="n">
        <f aca="false">H248/E248</f>
        <v>0.045662100456621</v>
      </c>
      <c r="J248" s="2" t="n">
        <f aca="false">H248/F248</f>
        <v>0.0255264837268666</v>
      </c>
      <c r="K248" s="2" t="n">
        <f aca="false">H248/G248</f>
        <v>0.00536264914867945</v>
      </c>
      <c r="L248" s="1" t="n">
        <v>123</v>
      </c>
      <c r="M248" s="2" t="s">
        <v>18</v>
      </c>
      <c r="N248" s="2" t="s">
        <v>18</v>
      </c>
      <c r="O248" s="2" t="n">
        <v>0.837</v>
      </c>
      <c r="P248" s="4" t="n">
        <v>0</v>
      </c>
      <c r="Q248" s="4" t="n">
        <v>1</v>
      </c>
      <c r="R248" s="1" t="n">
        <v>0</v>
      </c>
    </row>
    <row r="249" customFormat="false" ht="15" hidden="false" customHeight="false" outlineLevel="0" collapsed="false">
      <c r="A249" s="1" t="n">
        <v>2</v>
      </c>
      <c r="B249" s="1" t="n">
        <v>0</v>
      </c>
      <c r="C249" s="2" t="n">
        <v>9.54</v>
      </c>
      <c r="D249" s="2" t="n">
        <v>0.38</v>
      </c>
      <c r="E249" s="1" t="n">
        <f aca="false">ROUND((C249+D249)/0.01133,0)</f>
        <v>876</v>
      </c>
      <c r="F249" s="1" t="n">
        <f aca="false">ROUND((C249+D249)/0.00633,0)</f>
        <v>1567</v>
      </c>
      <c r="G249" s="1" t="n">
        <f aca="false">ROUND((C249+D249)/0.00133,0)</f>
        <v>7459</v>
      </c>
      <c r="H249" s="1" t="n">
        <v>40</v>
      </c>
      <c r="I249" s="2" t="n">
        <f aca="false">H249/E249</f>
        <v>0.045662100456621</v>
      </c>
      <c r="J249" s="2" t="n">
        <f aca="false">H249/F249</f>
        <v>0.0255264837268666</v>
      </c>
      <c r="K249" s="2" t="n">
        <f aca="false">H249/G249</f>
        <v>0.00536264914867945</v>
      </c>
      <c r="L249" s="1" t="n">
        <v>124</v>
      </c>
      <c r="M249" s="2" t="s">
        <v>18</v>
      </c>
      <c r="N249" s="2" t="s">
        <v>18</v>
      </c>
      <c r="O249" s="2" t="n">
        <v>0.901</v>
      </c>
      <c r="P249" s="4" t="n">
        <v>0</v>
      </c>
      <c r="Q249" s="4" t="n">
        <v>1</v>
      </c>
      <c r="R249" s="1" t="n">
        <v>0</v>
      </c>
    </row>
    <row r="250" customFormat="false" ht="15" hidden="false" customHeight="false" outlineLevel="0" collapsed="false">
      <c r="A250" s="1" t="n">
        <v>2</v>
      </c>
      <c r="B250" s="1" t="n">
        <v>0</v>
      </c>
      <c r="C250" s="2" t="n">
        <v>9.54</v>
      </c>
      <c r="D250" s="2" t="n">
        <v>0.38</v>
      </c>
      <c r="E250" s="1" t="n">
        <f aca="false">ROUND((C250+D250)/0.01133,0)</f>
        <v>876</v>
      </c>
      <c r="F250" s="1" t="n">
        <f aca="false">ROUND((C250+D250)/0.00633,0)</f>
        <v>1567</v>
      </c>
      <c r="G250" s="1" t="n">
        <f aca="false">ROUND((C250+D250)/0.00133,0)</f>
        <v>7459</v>
      </c>
      <c r="H250" s="1" t="n">
        <v>40</v>
      </c>
      <c r="I250" s="2" t="n">
        <f aca="false">H250/E250</f>
        <v>0.045662100456621</v>
      </c>
      <c r="J250" s="2" t="n">
        <f aca="false">H250/F250</f>
        <v>0.0255264837268666</v>
      </c>
      <c r="K250" s="2" t="n">
        <f aca="false">H250/G250</f>
        <v>0.00536264914867945</v>
      </c>
      <c r="L250" s="1" t="n">
        <v>125</v>
      </c>
      <c r="M250" s="2" t="s">
        <v>18</v>
      </c>
      <c r="N250" s="2" t="s">
        <v>18</v>
      </c>
      <c r="O250" s="2" t="n">
        <v>0.952</v>
      </c>
      <c r="P250" s="4" t="n">
        <v>0</v>
      </c>
      <c r="Q250" s="4" t="n">
        <v>1</v>
      </c>
      <c r="R250" s="1" t="n">
        <v>0</v>
      </c>
    </row>
    <row r="251" customFormat="false" ht="15" hidden="false" customHeight="false" outlineLevel="0" collapsed="false">
      <c r="A251" s="1" t="n">
        <v>2</v>
      </c>
      <c r="B251" s="1" t="n">
        <v>0</v>
      </c>
      <c r="C251" s="2" t="n">
        <v>9.54</v>
      </c>
      <c r="D251" s="2" t="n">
        <v>0.38</v>
      </c>
      <c r="E251" s="1" t="n">
        <f aca="false">ROUND((C251+D251)/0.01133,0)</f>
        <v>876</v>
      </c>
      <c r="F251" s="1" t="n">
        <f aca="false">ROUND((C251+D251)/0.00633,0)</f>
        <v>1567</v>
      </c>
      <c r="G251" s="1" t="n">
        <f aca="false">ROUND((C251+D251)/0.00133,0)</f>
        <v>7459</v>
      </c>
      <c r="H251" s="1" t="n">
        <v>40</v>
      </c>
      <c r="I251" s="2" t="n">
        <f aca="false">H251/E251</f>
        <v>0.045662100456621</v>
      </c>
      <c r="J251" s="2" t="n">
        <f aca="false">H251/F251</f>
        <v>0.0255264837268666</v>
      </c>
      <c r="K251" s="2" t="n">
        <f aca="false">H251/G251</f>
        <v>0.00536264914867945</v>
      </c>
      <c r="L251" s="1" t="n">
        <v>126</v>
      </c>
      <c r="M251" s="2" t="s">
        <v>18</v>
      </c>
      <c r="N251" s="2" t="s">
        <v>18</v>
      </c>
      <c r="O251" s="2" t="n">
        <v>0.831</v>
      </c>
      <c r="P251" s="4" t="n">
        <v>0</v>
      </c>
      <c r="Q251" s="4" t="n">
        <v>1</v>
      </c>
      <c r="R251" s="1" t="n">
        <v>0</v>
      </c>
    </row>
    <row r="252" customFormat="false" ht="15" hidden="false" customHeight="false" outlineLevel="0" collapsed="false">
      <c r="A252" s="1" t="n">
        <v>2</v>
      </c>
      <c r="B252" s="1" t="n">
        <v>0</v>
      </c>
      <c r="C252" s="2" t="n">
        <v>9.54</v>
      </c>
      <c r="D252" s="2" t="n">
        <v>0.38</v>
      </c>
      <c r="E252" s="1" t="n">
        <f aca="false">ROUND((C252+D252)/0.01133,0)</f>
        <v>876</v>
      </c>
      <c r="F252" s="1" t="n">
        <f aca="false">ROUND((C252+D252)/0.00633,0)</f>
        <v>1567</v>
      </c>
      <c r="G252" s="1" t="n">
        <f aca="false">ROUND((C252+D252)/0.00133,0)</f>
        <v>7459</v>
      </c>
      <c r="H252" s="1" t="n">
        <v>40</v>
      </c>
      <c r="I252" s="2" t="n">
        <f aca="false">H252/E252</f>
        <v>0.045662100456621</v>
      </c>
      <c r="J252" s="2" t="n">
        <f aca="false">H252/F252</f>
        <v>0.0255264837268666</v>
      </c>
      <c r="K252" s="2" t="n">
        <f aca="false">H252/G252</f>
        <v>0.00536264914867945</v>
      </c>
      <c r="L252" s="1" t="n">
        <v>127</v>
      </c>
      <c r="M252" s="2" t="s">
        <v>18</v>
      </c>
      <c r="N252" s="2" t="s">
        <v>18</v>
      </c>
      <c r="O252" s="2" t="n">
        <v>1.203</v>
      </c>
      <c r="P252" s="4" t="n">
        <v>0</v>
      </c>
      <c r="Q252" s="4" t="n">
        <v>1</v>
      </c>
      <c r="R252" s="1" t="n">
        <v>0</v>
      </c>
    </row>
    <row r="253" customFormat="false" ht="15" hidden="false" customHeight="false" outlineLevel="0" collapsed="false">
      <c r="A253" s="1" t="n">
        <v>2</v>
      </c>
      <c r="B253" s="1" t="n">
        <v>0</v>
      </c>
      <c r="C253" s="2" t="n">
        <v>9.54</v>
      </c>
      <c r="D253" s="2" t="n">
        <v>0.38</v>
      </c>
      <c r="E253" s="1" t="n">
        <f aca="false">ROUND((C253+D253)/0.01133,0)</f>
        <v>876</v>
      </c>
      <c r="F253" s="1" t="n">
        <f aca="false">ROUND((C253+D253)/0.00633,0)</f>
        <v>1567</v>
      </c>
      <c r="G253" s="1" t="n">
        <f aca="false">ROUND((C253+D253)/0.00133,0)</f>
        <v>7459</v>
      </c>
      <c r="H253" s="1" t="n">
        <v>40</v>
      </c>
      <c r="I253" s="2" t="n">
        <f aca="false">H253/E253</f>
        <v>0.045662100456621</v>
      </c>
      <c r="J253" s="2" t="n">
        <f aca="false">H253/F253</f>
        <v>0.0255264837268666</v>
      </c>
      <c r="K253" s="2" t="n">
        <f aca="false">H253/G253</f>
        <v>0.00536264914867945</v>
      </c>
      <c r="L253" s="1" t="n">
        <v>128</v>
      </c>
      <c r="M253" s="2" t="s">
        <v>18</v>
      </c>
      <c r="N253" s="2" t="s">
        <v>18</v>
      </c>
      <c r="O253" s="2" t="n">
        <v>1.256</v>
      </c>
      <c r="P253" s="4" t="n">
        <v>0</v>
      </c>
      <c r="Q253" s="4" t="n">
        <v>1</v>
      </c>
      <c r="R253" s="1" t="n">
        <v>0</v>
      </c>
    </row>
    <row r="254" customFormat="false" ht="15" hidden="false" customHeight="false" outlineLevel="0" collapsed="false">
      <c r="A254" s="1" t="n">
        <v>2</v>
      </c>
      <c r="B254" s="1" t="n">
        <v>0</v>
      </c>
      <c r="C254" s="2" t="n">
        <v>9.54</v>
      </c>
      <c r="D254" s="2" t="n">
        <v>0.38</v>
      </c>
      <c r="E254" s="1" t="n">
        <f aca="false">ROUND((C254+D254)/0.01133,0)</f>
        <v>876</v>
      </c>
      <c r="F254" s="1" t="n">
        <f aca="false">ROUND((C254+D254)/0.00633,0)</f>
        <v>1567</v>
      </c>
      <c r="G254" s="1" t="n">
        <f aca="false">ROUND((C254+D254)/0.00133,0)</f>
        <v>7459</v>
      </c>
      <c r="H254" s="1" t="n">
        <v>40</v>
      </c>
      <c r="I254" s="2" t="n">
        <f aca="false">H254/E254</f>
        <v>0.045662100456621</v>
      </c>
      <c r="J254" s="2" t="n">
        <f aca="false">H254/F254</f>
        <v>0.0255264837268666</v>
      </c>
      <c r="K254" s="2" t="n">
        <f aca="false">H254/G254</f>
        <v>0.00536264914867945</v>
      </c>
      <c r="L254" s="1" t="n">
        <v>129</v>
      </c>
      <c r="M254" s="2" t="s">
        <v>18</v>
      </c>
      <c r="N254" s="2" t="s">
        <v>18</v>
      </c>
      <c r="O254" s="2" t="n">
        <v>1.074</v>
      </c>
      <c r="P254" s="4" t="n">
        <v>0</v>
      </c>
      <c r="Q254" s="4" t="n">
        <v>1</v>
      </c>
      <c r="R254" s="1" t="n">
        <v>0</v>
      </c>
    </row>
    <row r="255" customFormat="false" ht="15" hidden="false" customHeight="false" outlineLevel="0" collapsed="false">
      <c r="A255" s="1" t="n">
        <v>2</v>
      </c>
      <c r="B255" s="1" t="n">
        <v>0</v>
      </c>
      <c r="C255" s="2" t="n">
        <v>9.54</v>
      </c>
      <c r="D255" s="2" t="n">
        <v>0.38</v>
      </c>
      <c r="E255" s="1" t="n">
        <f aca="false">ROUND((C255+D255)/0.01133,0)</f>
        <v>876</v>
      </c>
      <c r="F255" s="1" t="n">
        <f aca="false">ROUND((C255+D255)/0.00633,0)</f>
        <v>1567</v>
      </c>
      <c r="G255" s="1" t="n">
        <f aca="false">ROUND((C255+D255)/0.00133,0)</f>
        <v>7459</v>
      </c>
      <c r="H255" s="1" t="n">
        <v>40</v>
      </c>
      <c r="I255" s="2" t="n">
        <f aca="false">H255/E255</f>
        <v>0.045662100456621</v>
      </c>
      <c r="J255" s="2" t="n">
        <f aca="false">H255/F255</f>
        <v>0.0255264837268666</v>
      </c>
      <c r="K255" s="2" t="n">
        <f aca="false">H255/G255</f>
        <v>0.00536264914867945</v>
      </c>
      <c r="L255" s="1" t="n">
        <v>130</v>
      </c>
      <c r="M255" s="2" t="s">
        <v>18</v>
      </c>
      <c r="N255" s="2" t="s">
        <v>18</v>
      </c>
      <c r="O255" s="2" t="n">
        <v>1.105</v>
      </c>
      <c r="P255" s="4" t="n">
        <v>0</v>
      </c>
      <c r="Q255" s="4" t="n">
        <v>1</v>
      </c>
      <c r="R255" s="1" t="n">
        <v>0</v>
      </c>
    </row>
    <row r="256" customFormat="false" ht="15" hidden="false" customHeight="false" outlineLevel="0" collapsed="false">
      <c r="A256" s="8" t="n">
        <v>2</v>
      </c>
      <c r="B256" s="8" t="n">
        <v>1</v>
      </c>
      <c r="C256" s="3" t="n">
        <v>5.43</v>
      </c>
      <c r="D256" s="3" t="n">
        <v>0.1</v>
      </c>
      <c r="E256" s="1" t="n">
        <f aca="false">ROUND((C256+D256)/0.01133,0)</f>
        <v>488</v>
      </c>
      <c r="F256" s="1" t="n">
        <f aca="false">ROUND((C256+D256)/0.00633,0)</f>
        <v>874</v>
      </c>
      <c r="G256" s="1" t="n">
        <f aca="false">ROUND((C256+D256)/0.00133,0)</f>
        <v>4158</v>
      </c>
      <c r="H256" s="1" t="n">
        <v>48</v>
      </c>
      <c r="I256" s="2" t="n">
        <f aca="false">H256/E256</f>
        <v>0.0983606557377049</v>
      </c>
      <c r="J256" s="2" t="n">
        <f aca="false">H256/F256</f>
        <v>0.0549199084668192</v>
      </c>
      <c r="K256" s="2" t="n">
        <f aca="false">H256/G256</f>
        <v>0.0115440115440115</v>
      </c>
      <c r="L256" s="1" t="n">
        <v>1</v>
      </c>
      <c r="M256" s="2" t="n">
        <v>0.298939399136386</v>
      </c>
      <c r="N256" s="2" t="n">
        <v>0.237540515139699</v>
      </c>
      <c r="O256" s="2" t="n">
        <v>0.996520222469131</v>
      </c>
      <c r="P256" s="4" t="n">
        <v>1</v>
      </c>
      <c r="Q256" s="4" t="n">
        <v>1</v>
      </c>
      <c r="R256" s="1" t="n">
        <v>1</v>
      </c>
    </row>
    <row r="257" customFormat="false" ht="15" hidden="false" customHeight="false" outlineLevel="0" collapsed="false">
      <c r="A257" s="8" t="n">
        <v>2</v>
      </c>
      <c r="B257" s="8" t="n">
        <v>1</v>
      </c>
      <c r="C257" s="3" t="n">
        <v>5.43</v>
      </c>
      <c r="D257" s="3" t="n">
        <v>0.1</v>
      </c>
      <c r="E257" s="1" t="n">
        <f aca="false">ROUND((C257+D257)/0.01133,0)</f>
        <v>488</v>
      </c>
      <c r="F257" s="1" t="n">
        <f aca="false">ROUND((C257+D257)/0.00633,0)</f>
        <v>874</v>
      </c>
      <c r="G257" s="1" t="n">
        <f aca="false">ROUND((C257+D257)/0.00133,0)</f>
        <v>4158</v>
      </c>
      <c r="H257" s="1" t="n">
        <v>48</v>
      </c>
      <c r="I257" s="2" t="n">
        <f aca="false">H257/E257</f>
        <v>0.0983606557377049</v>
      </c>
      <c r="J257" s="2" t="n">
        <f aca="false">H257/F257</f>
        <v>0.0549199084668192</v>
      </c>
      <c r="K257" s="2" t="n">
        <f aca="false">H257/G257</f>
        <v>0.0115440115440115</v>
      </c>
      <c r="L257" s="1" t="n">
        <v>2</v>
      </c>
      <c r="M257" s="2" t="n">
        <v>0.455457445411052</v>
      </c>
      <c r="N257" s="2" t="n">
        <v>0.336631138441942</v>
      </c>
      <c r="O257" s="2" t="n">
        <v>0.919064165768691</v>
      </c>
      <c r="P257" s="4" t="n">
        <v>1</v>
      </c>
      <c r="Q257" s="4" t="n">
        <v>1</v>
      </c>
      <c r="R257" s="1" t="n">
        <v>1</v>
      </c>
    </row>
    <row r="258" customFormat="false" ht="15" hidden="false" customHeight="false" outlineLevel="0" collapsed="false">
      <c r="A258" s="8" t="n">
        <v>2</v>
      </c>
      <c r="B258" s="8" t="n">
        <v>1</v>
      </c>
      <c r="C258" s="3" t="n">
        <v>5.43</v>
      </c>
      <c r="D258" s="3" t="n">
        <v>0.1</v>
      </c>
      <c r="E258" s="1" t="n">
        <f aca="false">ROUND((C258+D258)/0.01133,0)</f>
        <v>488</v>
      </c>
      <c r="F258" s="1" t="n">
        <f aca="false">ROUND((C258+D258)/0.00633,0)</f>
        <v>874</v>
      </c>
      <c r="G258" s="1" t="n">
        <f aca="false">ROUND((C258+D258)/0.00133,0)</f>
        <v>4158</v>
      </c>
      <c r="H258" s="1" t="n">
        <v>48</v>
      </c>
      <c r="I258" s="2" t="n">
        <f aca="false">H258/E258</f>
        <v>0.0983606557377049</v>
      </c>
      <c r="J258" s="2" t="n">
        <f aca="false">H258/F258</f>
        <v>0.0549199084668192</v>
      </c>
      <c r="K258" s="2" t="n">
        <f aca="false">H258/G258</f>
        <v>0.0115440115440115</v>
      </c>
      <c r="L258" s="1" t="n">
        <v>3</v>
      </c>
      <c r="M258" s="2" t="n">
        <v>0.460011078992904</v>
      </c>
      <c r="N258" s="2" t="n">
        <v>0.245322715146759</v>
      </c>
      <c r="O258" s="2" t="n">
        <v>0.789247147738934</v>
      </c>
      <c r="P258" s="4" t="n">
        <v>1</v>
      </c>
      <c r="Q258" s="4" t="n">
        <v>1</v>
      </c>
      <c r="R258" s="1" t="n">
        <v>1</v>
      </c>
    </row>
    <row r="259" customFormat="false" ht="15" hidden="false" customHeight="false" outlineLevel="0" collapsed="false">
      <c r="A259" s="8" t="n">
        <v>2</v>
      </c>
      <c r="B259" s="8" t="n">
        <v>1</v>
      </c>
      <c r="C259" s="3" t="n">
        <v>5.43</v>
      </c>
      <c r="D259" s="3" t="n">
        <v>0.1</v>
      </c>
      <c r="E259" s="1" t="n">
        <f aca="false">ROUND((C259+D259)/0.01133,0)</f>
        <v>488</v>
      </c>
      <c r="F259" s="1" t="n">
        <f aca="false">ROUND((C259+D259)/0.00633,0)</f>
        <v>874</v>
      </c>
      <c r="G259" s="1" t="n">
        <f aca="false">ROUND((C259+D259)/0.00133,0)</f>
        <v>4158</v>
      </c>
      <c r="H259" s="1" t="n">
        <v>48</v>
      </c>
      <c r="I259" s="2" t="n">
        <f aca="false">H259/E259</f>
        <v>0.0983606557377049</v>
      </c>
      <c r="J259" s="2" t="n">
        <f aca="false">H259/F259</f>
        <v>0.0549199084668192</v>
      </c>
      <c r="K259" s="2" t="n">
        <f aca="false">H259/G259</f>
        <v>0.0115440115440115</v>
      </c>
      <c r="L259" s="1" t="n">
        <v>4</v>
      </c>
      <c r="M259" s="2" t="n">
        <v>0.424219877553401</v>
      </c>
      <c r="N259" s="2" t="n">
        <v>0.317882112002666</v>
      </c>
      <c r="O259" s="2" t="n">
        <v>0.787496847682921</v>
      </c>
      <c r="P259" s="4" t="n">
        <v>1</v>
      </c>
      <c r="Q259" s="4" t="n">
        <v>1</v>
      </c>
      <c r="R259" s="1" t="n">
        <v>1</v>
      </c>
    </row>
    <row r="260" customFormat="false" ht="15" hidden="false" customHeight="false" outlineLevel="0" collapsed="false">
      <c r="A260" s="8" t="n">
        <v>2</v>
      </c>
      <c r="B260" s="8" t="n">
        <v>1</v>
      </c>
      <c r="C260" s="3" t="n">
        <v>5.43</v>
      </c>
      <c r="D260" s="3" t="n">
        <v>0.1</v>
      </c>
      <c r="E260" s="1" t="n">
        <f aca="false">ROUND((C260+D260)/0.01133,0)</f>
        <v>488</v>
      </c>
      <c r="F260" s="1" t="n">
        <f aca="false">ROUND((C260+D260)/0.00633,0)</f>
        <v>874</v>
      </c>
      <c r="G260" s="1" t="n">
        <f aca="false">ROUND((C260+D260)/0.00133,0)</f>
        <v>4158</v>
      </c>
      <c r="H260" s="1" t="n">
        <v>48</v>
      </c>
      <c r="I260" s="2" t="n">
        <f aca="false">H260/E260</f>
        <v>0.0983606557377049</v>
      </c>
      <c r="J260" s="2" t="n">
        <f aca="false">H260/F260</f>
        <v>0.0549199084668192</v>
      </c>
      <c r="K260" s="2" t="n">
        <f aca="false">H260/G260</f>
        <v>0.0115440115440115</v>
      </c>
      <c r="L260" s="1" t="n">
        <v>5</v>
      </c>
      <c r="M260" s="2" t="n">
        <v>0.706456121675168</v>
      </c>
      <c r="N260" s="2" t="n">
        <v>0.36668564439635</v>
      </c>
      <c r="O260" s="2" t="n">
        <v>0.830428535006227</v>
      </c>
      <c r="P260" s="4" t="n">
        <v>1</v>
      </c>
      <c r="Q260" s="4" t="n">
        <v>1</v>
      </c>
      <c r="R260" s="1" t="n">
        <v>1</v>
      </c>
    </row>
    <row r="261" customFormat="false" ht="15" hidden="false" customHeight="false" outlineLevel="0" collapsed="false">
      <c r="A261" s="8" t="n">
        <v>2</v>
      </c>
      <c r="B261" s="8" t="n">
        <v>1</v>
      </c>
      <c r="C261" s="3" t="n">
        <v>5.43</v>
      </c>
      <c r="D261" s="3" t="n">
        <v>0.1</v>
      </c>
      <c r="E261" s="1" t="n">
        <f aca="false">ROUND((C261+D261)/0.01133,0)</f>
        <v>488</v>
      </c>
      <c r="F261" s="1" t="n">
        <f aca="false">ROUND((C261+D261)/0.00633,0)</f>
        <v>874</v>
      </c>
      <c r="G261" s="1" t="n">
        <f aca="false">ROUND((C261+D261)/0.00133,0)</f>
        <v>4158</v>
      </c>
      <c r="H261" s="1" t="n">
        <v>48</v>
      </c>
      <c r="I261" s="2" t="n">
        <f aca="false">H261/E261</f>
        <v>0.0983606557377049</v>
      </c>
      <c r="J261" s="2" t="n">
        <f aca="false">H261/F261</f>
        <v>0.0549199084668192</v>
      </c>
      <c r="K261" s="2" t="n">
        <f aca="false">H261/G261</f>
        <v>0.0115440115440115</v>
      </c>
      <c r="L261" s="1" t="n">
        <v>6</v>
      </c>
      <c r="M261" s="2" t="n">
        <v>0.583616158102652</v>
      </c>
      <c r="N261" s="2" t="n">
        <v>0.38587861297693</v>
      </c>
      <c r="O261" s="2" t="n">
        <v>1.08262458286247</v>
      </c>
      <c r="P261" s="4" t="n">
        <v>1</v>
      </c>
      <c r="Q261" s="4" t="n">
        <v>1</v>
      </c>
      <c r="R261" s="1" t="n">
        <v>1</v>
      </c>
    </row>
    <row r="262" customFormat="false" ht="15" hidden="false" customHeight="false" outlineLevel="0" collapsed="false">
      <c r="A262" s="8" t="n">
        <v>2</v>
      </c>
      <c r="B262" s="8" t="n">
        <v>1</v>
      </c>
      <c r="C262" s="3" t="n">
        <v>5.43</v>
      </c>
      <c r="D262" s="3" t="n">
        <v>0.1</v>
      </c>
      <c r="E262" s="1" t="n">
        <f aca="false">ROUND((C262+D262)/0.01133,0)</f>
        <v>488</v>
      </c>
      <c r="F262" s="1" t="n">
        <f aca="false">ROUND((C262+D262)/0.00633,0)</f>
        <v>874</v>
      </c>
      <c r="G262" s="1" t="n">
        <f aca="false">ROUND((C262+D262)/0.00133,0)</f>
        <v>4158</v>
      </c>
      <c r="H262" s="1" t="n">
        <v>48</v>
      </c>
      <c r="I262" s="2" t="n">
        <f aca="false">H262/E262</f>
        <v>0.0983606557377049</v>
      </c>
      <c r="J262" s="2" t="n">
        <f aca="false">H262/F262</f>
        <v>0.0549199084668192</v>
      </c>
      <c r="K262" s="2" t="n">
        <f aca="false">H262/G262</f>
        <v>0.0115440115440115</v>
      </c>
      <c r="L262" s="1" t="n">
        <v>7</v>
      </c>
      <c r="M262" s="2" t="n">
        <v>0.467481022669463</v>
      </c>
      <c r="N262" s="2" t="n">
        <v>0.268628359526441</v>
      </c>
      <c r="O262" s="2" t="n">
        <v>0.789842083964733</v>
      </c>
      <c r="P262" s="4" t="n">
        <v>1</v>
      </c>
      <c r="Q262" s="4" t="n">
        <v>1</v>
      </c>
      <c r="R262" s="1" t="n">
        <v>1</v>
      </c>
    </row>
    <row r="263" customFormat="false" ht="15" hidden="false" customHeight="false" outlineLevel="0" collapsed="false">
      <c r="A263" s="8" t="n">
        <v>2</v>
      </c>
      <c r="B263" s="8" t="n">
        <v>1</v>
      </c>
      <c r="C263" s="3" t="n">
        <v>5.43</v>
      </c>
      <c r="D263" s="3" t="n">
        <v>0.1</v>
      </c>
      <c r="E263" s="1" t="n">
        <f aca="false">ROUND((C263+D263)/0.01133,0)</f>
        <v>488</v>
      </c>
      <c r="F263" s="1" t="n">
        <f aca="false">ROUND((C263+D263)/0.00633,0)</f>
        <v>874</v>
      </c>
      <c r="G263" s="1" t="n">
        <f aca="false">ROUND((C263+D263)/0.00133,0)</f>
        <v>4158</v>
      </c>
      <c r="H263" s="1" t="n">
        <v>48</v>
      </c>
      <c r="I263" s="2" t="n">
        <f aca="false">H263/E263</f>
        <v>0.0983606557377049</v>
      </c>
      <c r="J263" s="2" t="n">
        <f aca="false">H263/F263</f>
        <v>0.0549199084668192</v>
      </c>
      <c r="K263" s="2" t="n">
        <f aca="false">H263/G263</f>
        <v>0.0115440115440115</v>
      </c>
      <c r="L263" s="1" t="n">
        <v>8</v>
      </c>
      <c r="M263" s="2" t="n">
        <v>0.622983273867079</v>
      </c>
      <c r="N263" s="2" t="n">
        <v>0.330292647588574</v>
      </c>
      <c r="O263" s="2" t="n">
        <v>0.758751678799465</v>
      </c>
      <c r="P263" s="4" t="n">
        <v>1</v>
      </c>
      <c r="Q263" s="4" t="n">
        <v>1</v>
      </c>
      <c r="R263" s="1" t="n">
        <v>1</v>
      </c>
    </row>
    <row r="264" customFormat="false" ht="15" hidden="false" customHeight="false" outlineLevel="0" collapsed="false">
      <c r="A264" s="8" t="n">
        <v>2</v>
      </c>
      <c r="B264" s="8" t="n">
        <v>1</v>
      </c>
      <c r="C264" s="3" t="n">
        <v>5.43</v>
      </c>
      <c r="D264" s="3" t="n">
        <v>0.1</v>
      </c>
      <c r="E264" s="1" t="n">
        <f aca="false">ROUND((C264+D264)/0.01133,0)</f>
        <v>488</v>
      </c>
      <c r="F264" s="1" t="n">
        <f aca="false">ROUND((C264+D264)/0.00633,0)</f>
        <v>874</v>
      </c>
      <c r="G264" s="1" t="n">
        <f aca="false">ROUND((C264+D264)/0.00133,0)</f>
        <v>4158</v>
      </c>
      <c r="H264" s="1" t="n">
        <v>48</v>
      </c>
      <c r="I264" s="2" t="n">
        <f aca="false">H264/E264</f>
        <v>0.0983606557377049</v>
      </c>
      <c r="J264" s="2" t="n">
        <f aca="false">H264/F264</f>
        <v>0.0549199084668192</v>
      </c>
      <c r="K264" s="2" t="n">
        <f aca="false">H264/G264</f>
        <v>0.0115440115440115</v>
      </c>
      <c r="L264" s="1" t="n">
        <v>9</v>
      </c>
      <c r="M264" s="2" t="n">
        <v>0.522238137718219</v>
      </c>
      <c r="N264" s="2" t="n">
        <v>0.427460058224834</v>
      </c>
      <c r="O264" s="2" t="n">
        <v>1.22479333705795</v>
      </c>
      <c r="P264" s="4" t="n">
        <v>1</v>
      </c>
      <c r="Q264" s="4" t="n">
        <v>1</v>
      </c>
      <c r="R264" s="1" t="n">
        <v>1</v>
      </c>
    </row>
    <row r="265" customFormat="false" ht="15" hidden="false" customHeight="false" outlineLevel="0" collapsed="false">
      <c r="A265" s="8" t="n">
        <v>2</v>
      </c>
      <c r="B265" s="8" t="n">
        <v>1</v>
      </c>
      <c r="C265" s="3" t="n">
        <v>5.43</v>
      </c>
      <c r="D265" s="3" t="n">
        <v>0.1</v>
      </c>
      <c r="E265" s="1" t="n">
        <f aca="false">ROUND((C265+D265)/0.01133,0)</f>
        <v>488</v>
      </c>
      <c r="F265" s="1" t="n">
        <f aca="false">ROUND((C265+D265)/0.00633,0)</f>
        <v>874</v>
      </c>
      <c r="G265" s="1" t="n">
        <f aca="false">ROUND((C265+D265)/0.00133,0)</f>
        <v>4158</v>
      </c>
      <c r="H265" s="1" t="n">
        <v>48</v>
      </c>
      <c r="I265" s="2" t="n">
        <f aca="false">H265/E265</f>
        <v>0.0983606557377049</v>
      </c>
      <c r="J265" s="2" t="n">
        <f aca="false">H265/F265</f>
        <v>0.0549199084668192</v>
      </c>
      <c r="K265" s="2" t="n">
        <f aca="false">H265/G265</f>
        <v>0.0115440115440115</v>
      </c>
      <c r="L265" s="1" t="n">
        <v>10</v>
      </c>
      <c r="M265" s="2" t="n">
        <v>0.330914024859093</v>
      </c>
      <c r="N265" s="2" t="n">
        <v>0.176406249557844</v>
      </c>
      <c r="O265" s="2" t="n">
        <v>0.774528756295015</v>
      </c>
      <c r="P265" s="4" t="n">
        <v>1</v>
      </c>
      <c r="Q265" s="4" t="n">
        <v>1</v>
      </c>
      <c r="R265" s="1" t="n">
        <v>1</v>
      </c>
    </row>
    <row r="266" customFormat="false" ht="15" hidden="false" customHeight="false" outlineLevel="0" collapsed="false">
      <c r="A266" s="8" t="n">
        <v>2</v>
      </c>
      <c r="B266" s="8" t="n">
        <v>1</v>
      </c>
      <c r="C266" s="3" t="n">
        <v>5.43</v>
      </c>
      <c r="D266" s="3" t="n">
        <v>0.1</v>
      </c>
      <c r="E266" s="1" t="n">
        <f aca="false">ROUND((C266+D266)/0.01133,0)</f>
        <v>488</v>
      </c>
      <c r="F266" s="1" t="n">
        <f aca="false">ROUND((C266+D266)/0.00633,0)</f>
        <v>874</v>
      </c>
      <c r="G266" s="1" t="n">
        <f aca="false">ROUND((C266+D266)/0.00133,0)</f>
        <v>4158</v>
      </c>
      <c r="H266" s="1" t="n">
        <v>48</v>
      </c>
      <c r="I266" s="2" t="n">
        <f aca="false">H266/E266</f>
        <v>0.0983606557377049</v>
      </c>
      <c r="J266" s="2" t="n">
        <f aca="false">H266/F266</f>
        <v>0.0549199084668192</v>
      </c>
      <c r="K266" s="2" t="n">
        <f aca="false">H266/G266</f>
        <v>0.0115440115440115</v>
      </c>
      <c r="L266" s="1" t="n">
        <v>11</v>
      </c>
      <c r="M266" s="2" t="n">
        <v>0.801208577452988</v>
      </c>
      <c r="N266" s="2" t="n">
        <v>0.553088485812242</v>
      </c>
      <c r="O266" s="2" t="n">
        <v>1.31943560907897</v>
      </c>
      <c r="P266" s="4" t="n">
        <v>1</v>
      </c>
      <c r="Q266" s="4" t="n">
        <v>1</v>
      </c>
      <c r="R266" s="1" t="n">
        <v>1</v>
      </c>
    </row>
    <row r="267" customFormat="false" ht="15" hidden="false" customHeight="false" outlineLevel="0" collapsed="false">
      <c r="A267" s="8" t="n">
        <v>2</v>
      </c>
      <c r="B267" s="8" t="n">
        <v>1</v>
      </c>
      <c r="C267" s="3" t="n">
        <v>5.43</v>
      </c>
      <c r="D267" s="3" t="n">
        <v>0.1</v>
      </c>
      <c r="E267" s="1" t="n">
        <f aca="false">ROUND((C267+D267)/0.01133,0)</f>
        <v>488</v>
      </c>
      <c r="F267" s="1" t="n">
        <f aca="false">ROUND((C267+D267)/0.00633,0)</f>
        <v>874</v>
      </c>
      <c r="G267" s="1" t="n">
        <f aca="false">ROUND((C267+D267)/0.00133,0)</f>
        <v>4158</v>
      </c>
      <c r="H267" s="1" t="n">
        <v>48</v>
      </c>
      <c r="I267" s="2" t="n">
        <f aca="false">H267/E267</f>
        <v>0.0983606557377049</v>
      </c>
      <c r="J267" s="2" t="n">
        <f aca="false">H267/F267</f>
        <v>0.0549199084668192</v>
      </c>
      <c r="K267" s="2" t="n">
        <f aca="false">H267/G267</f>
        <v>0.0115440115440115</v>
      </c>
      <c r="L267" s="1" t="n">
        <v>12</v>
      </c>
      <c r="M267" s="2" t="n">
        <v>0.483229703866578</v>
      </c>
      <c r="N267" s="2" t="n">
        <v>0.291782826652146</v>
      </c>
      <c r="O267" s="2" t="n">
        <v>0.99604878376539</v>
      </c>
      <c r="P267" s="4" t="n">
        <v>1</v>
      </c>
      <c r="Q267" s="4" t="n">
        <v>1</v>
      </c>
      <c r="R267" s="1" t="n">
        <v>1</v>
      </c>
    </row>
    <row r="268" customFormat="false" ht="15" hidden="false" customHeight="false" outlineLevel="0" collapsed="false">
      <c r="A268" s="8" t="n">
        <v>2</v>
      </c>
      <c r="B268" s="8" t="n">
        <v>1</v>
      </c>
      <c r="C268" s="3" t="n">
        <v>5.43</v>
      </c>
      <c r="D268" s="3" t="n">
        <v>0.1</v>
      </c>
      <c r="E268" s="1" t="n">
        <f aca="false">ROUND((C268+D268)/0.01133,0)</f>
        <v>488</v>
      </c>
      <c r="F268" s="1" t="n">
        <f aca="false">ROUND((C268+D268)/0.00633,0)</f>
        <v>874</v>
      </c>
      <c r="G268" s="1" t="n">
        <f aca="false">ROUND((C268+D268)/0.00133,0)</f>
        <v>4158</v>
      </c>
      <c r="H268" s="1" t="n">
        <v>48</v>
      </c>
      <c r="I268" s="2" t="n">
        <f aca="false">H268/E268</f>
        <v>0.0983606557377049</v>
      </c>
      <c r="J268" s="2" t="n">
        <f aca="false">H268/F268</f>
        <v>0.0549199084668192</v>
      </c>
      <c r="K268" s="2" t="n">
        <f aca="false">H268/G268</f>
        <v>0.0115440115440115</v>
      </c>
      <c r="L268" s="1" t="n">
        <v>13</v>
      </c>
      <c r="M268" s="2" t="n">
        <v>0.715252884899693</v>
      </c>
      <c r="N268" s="2" t="n">
        <v>0.493330646071692</v>
      </c>
      <c r="O268" s="2" t="n">
        <v>1.08140350551446</v>
      </c>
      <c r="P268" s="4" t="n">
        <v>1</v>
      </c>
      <c r="Q268" s="4" t="n">
        <v>1</v>
      </c>
      <c r="R268" s="1" t="n">
        <v>1</v>
      </c>
    </row>
    <row r="269" customFormat="false" ht="15" hidden="false" customHeight="false" outlineLevel="0" collapsed="false">
      <c r="A269" s="8" t="n">
        <v>2</v>
      </c>
      <c r="B269" s="8" t="n">
        <v>1</v>
      </c>
      <c r="C269" s="3" t="n">
        <v>5.43</v>
      </c>
      <c r="D269" s="3" t="n">
        <v>0.1</v>
      </c>
      <c r="E269" s="1" t="n">
        <f aca="false">ROUND((C269+D269)/0.01133,0)</f>
        <v>488</v>
      </c>
      <c r="F269" s="1" t="n">
        <f aca="false">ROUND((C269+D269)/0.00633,0)</f>
        <v>874</v>
      </c>
      <c r="G269" s="1" t="n">
        <f aca="false">ROUND((C269+D269)/0.00133,0)</f>
        <v>4158</v>
      </c>
      <c r="H269" s="1" t="n">
        <v>48</v>
      </c>
      <c r="I269" s="2" t="n">
        <f aca="false">H269/E269</f>
        <v>0.0983606557377049</v>
      </c>
      <c r="J269" s="2" t="n">
        <f aca="false">H269/F269</f>
        <v>0.0549199084668192</v>
      </c>
      <c r="K269" s="2" t="n">
        <f aca="false">H269/G269</f>
        <v>0.0115440115440115</v>
      </c>
      <c r="L269" s="1" t="n">
        <v>14</v>
      </c>
      <c r="M269" s="2" t="n">
        <v>0.754717297104573</v>
      </c>
      <c r="N269" s="2" t="n">
        <v>0.363468691797286</v>
      </c>
      <c r="O269" s="2" t="n">
        <v>0.950192488711664</v>
      </c>
      <c r="P269" s="4" t="n">
        <v>1</v>
      </c>
      <c r="Q269" s="4" t="n">
        <v>1</v>
      </c>
      <c r="R269" s="1" t="n">
        <v>1</v>
      </c>
    </row>
    <row r="270" customFormat="false" ht="15" hidden="false" customHeight="false" outlineLevel="0" collapsed="false">
      <c r="A270" s="8" t="n">
        <v>2</v>
      </c>
      <c r="B270" s="8" t="n">
        <v>1</v>
      </c>
      <c r="C270" s="3" t="n">
        <v>5.43</v>
      </c>
      <c r="D270" s="3" t="n">
        <v>0.1</v>
      </c>
      <c r="E270" s="1" t="n">
        <f aca="false">ROUND((C270+D270)/0.01133,0)</f>
        <v>488</v>
      </c>
      <c r="F270" s="1" t="n">
        <f aca="false">ROUND((C270+D270)/0.00633,0)</f>
        <v>874</v>
      </c>
      <c r="G270" s="1" t="n">
        <f aca="false">ROUND((C270+D270)/0.00133,0)</f>
        <v>4158</v>
      </c>
      <c r="H270" s="1" t="n">
        <v>48</v>
      </c>
      <c r="I270" s="2" t="n">
        <f aca="false">H270/E270</f>
        <v>0.0983606557377049</v>
      </c>
      <c r="J270" s="2" t="n">
        <f aca="false">H270/F270</f>
        <v>0.0549199084668192</v>
      </c>
      <c r="K270" s="2" t="n">
        <f aca="false">H270/G270</f>
        <v>0.0115440115440115</v>
      </c>
      <c r="L270" s="1" t="n">
        <v>15</v>
      </c>
      <c r="M270" s="2" t="n">
        <v>0.264664726218681</v>
      </c>
      <c r="N270" s="2" t="n">
        <v>0.226403472075301</v>
      </c>
      <c r="O270" s="2" t="n">
        <v>0.785331455565303</v>
      </c>
      <c r="P270" s="4" t="n">
        <v>1</v>
      </c>
      <c r="Q270" s="4" t="n">
        <v>1</v>
      </c>
      <c r="R270" s="1" t="n">
        <v>1</v>
      </c>
    </row>
    <row r="271" customFormat="false" ht="15" hidden="false" customHeight="false" outlineLevel="0" collapsed="false">
      <c r="A271" s="8" t="n">
        <v>2</v>
      </c>
      <c r="B271" s="8" t="n">
        <v>1</v>
      </c>
      <c r="C271" s="3" t="n">
        <v>5.43</v>
      </c>
      <c r="D271" s="3" t="n">
        <v>0.1</v>
      </c>
      <c r="E271" s="1" t="n">
        <f aca="false">ROUND((C271+D271)/0.01133,0)</f>
        <v>488</v>
      </c>
      <c r="F271" s="1" t="n">
        <f aca="false">ROUND((C271+D271)/0.00633,0)</f>
        <v>874</v>
      </c>
      <c r="G271" s="1" t="n">
        <f aca="false">ROUND((C271+D271)/0.00133,0)</f>
        <v>4158</v>
      </c>
      <c r="H271" s="1" t="n">
        <v>48</v>
      </c>
      <c r="I271" s="2" t="n">
        <f aca="false">H271/E271</f>
        <v>0.0983606557377049</v>
      </c>
      <c r="J271" s="2" t="n">
        <f aca="false">H271/F271</f>
        <v>0.0549199084668192</v>
      </c>
      <c r="K271" s="2" t="n">
        <f aca="false">H271/G271</f>
        <v>0.0115440115440115</v>
      </c>
      <c r="L271" s="1" t="n">
        <v>16</v>
      </c>
      <c r="M271" s="2" t="n">
        <v>0.559421865486834</v>
      </c>
      <c r="N271" s="2" t="n">
        <v>0.321920049214509</v>
      </c>
      <c r="O271" s="2" t="n">
        <v>0.897276262044159</v>
      </c>
      <c r="P271" s="4" t="n">
        <v>1</v>
      </c>
      <c r="Q271" s="4" t="n">
        <v>1</v>
      </c>
      <c r="R271" s="1" t="n">
        <v>1</v>
      </c>
    </row>
    <row r="272" customFormat="false" ht="15" hidden="false" customHeight="false" outlineLevel="0" collapsed="false">
      <c r="A272" s="8" t="n">
        <v>2</v>
      </c>
      <c r="B272" s="8" t="n">
        <v>1</v>
      </c>
      <c r="C272" s="3" t="n">
        <v>5.43</v>
      </c>
      <c r="D272" s="3" t="n">
        <v>0.1</v>
      </c>
      <c r="E272" s="1" t="n">
        <f aca="false">ROUND((C272+D272)/0.01133,0)</f>
        <v>488</v>
      </c>
      <c r="F272" s="1" t="n">
        <f aca="false">ROUND((C272+D272)/0.00633,0)</f>
        <v>874</v>
      </c>
      <c r="G272" s="1" t="n">
        <f aca="false">ROUND((C272+D272)/0.00133,0)</f>
        <v>4158</v>
      </c>
      <c r="H272" s="1" t="n">
        <v>48</v>
      </c>
      <c r="I272" s="2" t="n">
        <f aca="false">H272/E272</f>
        <v>0.0983606557377049</v>
      </c>
      <c r="J272" s="2" t="n">
        <f aca="false">H272/F272</f>
        <v>0.0549199084668192</v>
      </c>
      <c r="K272" s="2" t="n">
        <f aca="false">H272/G272</f>
        <v>0.0115440115440115</v>
      </c>
      <c r="L272" s="1" t="n">
        <v>17</v>
      </c>
      <c r="M272" s="2" t="n">
        <v>0.591014092333921</v>
      </c>
      <c r="N272" s="2" t="n">
        <v>0.342081474495598</v>
      </c>
      <c r="O272" s="2" t="n">
        <v>0.983979759290995</v>
      </c>
      <c r="P272" s="4" t="n">
        <v>1</v>
      </c>
      <c r="Q272" s="4" t="n">
        <v>1</v>
      </c>
      <c r="R272" s="1" t="n">
        <v>1</v>
      </c>
    </row>
    <row r="273" customFormat="false" ht="15" hidden="false" customHeight="false" outlineLevel="0" collapsed="false">
      <c r="A273" s="8" t="n">
        <v>2</v>
      </c>
      <c r="B273" s="8" t="n">
        <v>1</v>
      </c>
      <c r="C273" s="3" t="n">
        <v>5.43</v>
      </c>
      <c r="D273" s="3" t="n">
        <v>0.1</v>
      </c>
      <c r="E273" s="1" t="n">
        <f aca="false">ROUND((C273+D273)/0.01133,0)</f>
        <v>488</v>
      </c>
      <c r="F273" s="1" t="n">
        <f aca="false">ROUND((C273+D273)/0.00633,0)</f>
        <v>874</v>
      </c>
      <c r="G273" s="1" t="n">
        <f aca="false">ROUND((C273+D273)/0.00133,0)</f>
        <v>4158</v>
      </c>
      <c r="H273" s="1" t="n">
        <v>48</v>
      </c>
      <c r="I273" s="2" t="n">
        <f aca="false">H273/E273</f>
        <v>0.0983606557377049</v>
      </c>
      <c r="J273" s="2" t="n">
        <f aca="false">H273/F273</f>
        <v>0.0549199084668192</v>
      </c>
      <c r="K273" s="2" t="n">
        <f aca="false">H273/G273</f>
        <v>0.0115440115440115</v>
      </c>
      <c r="L273" s="1" t="n">
        <v>18</v>
      </c>
      <c r="M273" s="2" t="n">
        <v>0.488065645186937</v>
      </c>
      <c r="N273" s="2" t="n">
        <v>0.329134858399019</v>
      </c>
      <c r="O273" s="2" t="n">
        <v>1.33700749255611</v>
      </c>
      <c r="P273" s="4" t="n">
        <v>1</v>
      </c>
      <c r="Q273" s="4" t="n">
        <v>1</v>
      </c>
      <c r="R273" s="1" t="n">
        <v>1</v>
      </c>
    </row>
    <row r="274" customFormat="false" ht="15" hidden="false" customHeight="false" outlineLevel="0" collapsed="false">
      <c r="A274" s="8" t="n">
        <v>2</v>
      </c>
      <c r="B274" s="8" t="n">
        <v>1</v>
      </c>
      <c r="C274" s="3" t="n">
        <v>5.43</v>
      </c>
      <c r="D274" s="3" t="n">
        <v>0.1</v>
      </c>
      <c r="E274" s="1" t="n">
        <f aca="false">ROUND((C274+D274)/0.01133,0)</f>
        <v>488</v>
      </c>
      <c r="F274" s="1" t="n">
        <f aca="false">ROUND((C274+D274)/0.00633,0)</f>
        <v>874</v>
      </c>
      <c r="G274" s="1" t="n">
        <f aca="false">ROUND((C274+D274)/0.00133,0)</f>
        <v>4158</v>
      </c>
      <c r="H274" s="1" t="n">
        <v>48</v>
      </c>
      <c r="I274" s="2" t="n">
        <f aca="false">H274/E274</f>
        <v>0.0983606557377049</v>
      </c>
      <c r="J274" s="2" t="n">
        <f aca="false">H274/F274</f>
        <v>0.0549199084668192</v>
      </c>
      <c r="K274" s="2" t="n">
        <f aca="false">H274/G274</f>
        <v>0.0115440115440115</v>
      </c>
      <c r="L274" s="1" t="n">
        <v>19</v>
      </c>
      <c r="M274" s="2" t="n">
        <v>0.643657997250557</v>
      </c>
      <c r="N274" s="2" t="n">
        <v>0.444430351257324</v>
      </c>
      <c r="O274" s="2" t="n">
        <v>0.858757832284404</v>
      </c>
      <c r="P274" s="4" t="n">
        <v>1</v>
      </c>
      <c r="Q274" s="4" t="n">
        <v>1</v>
      </c>
      <c r="R274" s="1" t="n">
        <v>1</v>
      </c>
    </row>
    <row r="275" customFormat="false" ht="15" hidden="false" customHeight="false" outlineLevel="0" collapsed="false">
      <c r="A275" s="8" t="n">
        <v>2</v>
      </c>
      <c r="B275" s="8" t="n">
        <v>1</v>
      </c>
      <c r="C275" s="3" t="n">
        <v>5.43</v>
      </c>
      <c r="D275" s="3" t="n">
        <v>0.1</v>
      </c>
      <c r="E275" s="1" t="n">
        <f aca="false">ROUND((C275+D275)/0.01133,0)</f>
        <v>488</v>
      </c>
      <c r="F275" s="1" t="n">
        <f aca="false">ROUND((C275+D275)/0.00633,0)</f>
        <v>874</v>
      </c>
      <c r="G275" s="1" t="n">
        <f aca="false">ROUND((C275+D275)/0.00133,0)</f>
        <v>4158</v>
      </c>
      <c r="H275" s="1" t="n">
        <v>48</v>
      </c>
      <c r="I275" s="2" t="n">
        <f aca="false">H275/E275</f>
        <v>0.0983606557377049</v>
      </c>
      <c r="J275" s="2" t="n">
        <f aca="false">H275/F275</f>
        <v>0.0549199084668192</v>
      </c>
      <c r="K275" s="2" t="n">
        <f aca="false">H275/G275</f>
        <v>0.0115440115440115</v>
      </c>
      <c r="L275" s="1" t="n">
        <v>20</v>
      </c>
      <c r="M275" s="2" t="n">
        <v>0.741333606697348</v>
      </c>
      <c r="N275" s="2" t="n">
        <v>0.405756106377832</v>
      </c>
      <c r="O275" s="2" t="n">
        <v>1.5096089311557</v>
      </c>
      <c r="P275" s="4" t="n">
        <v>1</v>
      </c>
      <c r="Q275" s="4" t="n">
        <v>1</v>
      </c>
      <c r="R275" s="1" t="n">
        <v>1</v>
      </c>
    </row>
    <row r="276" customFormat="false" ht="15" hidden="false" customHeight="false" outlineLevel="0" collapsed="false">
      <c r="A276" s="8" t="n">
        <v>2</v>
      </c>
      <c r="B276" s="8" t="n">
        <v>1</v>
      </c>
      <c r="C276" s="3" t="n">
        <v>5.43</v>
      </c>
      <c r="D276" s="3" t="n">
        <v>0.1</v>
      </c>
      <c r="E276" s="1" t="n">
        <f aca="false">ROUND((C276+D276)/0.01133,0)</f>
        <v>488</v>
      </c>
      <c r="F276" s="1" t="n">
        <f aca="false">ROUND((C276+D276)/0.00633,0)</f>
        <v>874</v>
      </c>
      <c r="G276" s="1" t="n">
        <f aca="false">ROUND((C276+D276)/0.00133,0)</f>
        <v>4158</v>
      </c>
      <c r="H276" s="1" t="n">
        <v>48</v>
      </c>
      <c r="I276" s="2" t="n">
        <f aca="false">H276/E276</f>
        <v>0.0983606557377049</v>
      </c>
      <c r="J276" s="2" t="n">
        <f aca="false">H276/F276</f>
        <v>0.0549199084668192</v>
      </c>
      <c r="K276" s="2" t="n">
        <f aca="false">H276/G276</f>
        <v>0.0115440115440115</v>
      </c>
      <c r="L276" s="1" t="n">
        <v>21</v>
      </c>
      <c r="M276" s="2" t="n">
        <v>0.776346042263556</v>
      </c>
      <c r="N276" s="2" t="n">
        <v>0.52960673904592</v>
      </c>
      <c r="O276" s="2" t="n">
        <v>0.844590077698658</v>
      </c>
      <c r="P276" s="4" t="n">
        <v>1</v>
      </c>
      <c r="Q276" s="4" t="n">
        <v>1</v>
      </c>
      <c r="R276" s="1" t="n">
        <v>1</v>
      </c>
    </row>
    <row r="277" customFormat="false" ht="15" hidden="false" customHeight="false" outlineLevel="0" collapsed="false">
      <c r="A277" s="8" t="n">
        <v>2</v>
      </c>
      <c r="B277" s="8" t="n">
        <v>1</v>
      </c>
      <c r="C277" s="3" t="n">
        <v>5.43</v>
      </c>
      <c r="D277" s="3" t="n">
        <v>0.1</v>
      </c>
      <c r="E277" s="1" t="n">
        <f aca="false">ROUND((C277+D277)/0.01133,0)</f>
        <v>488</v>
      </c>
      <c r="F277" s="1" t="n">
        <f aca="false">ROUND((C277+D277)/0.00633,0)</f>
        <v>874</v>
      </c>
      <c r="G277" s="1" t="n">
        <f aca="false">ROUND((C277+D277)/0.00133,0)</f>
        <v>4158</v>
      </c>
      <c r="H277" s="1" t="n">
        <v>48</v>
      </c>
      <c r="I277" s="2" t="n">
        <f aca="false">H277/E277</f>
        <v>0.0983606557377049</v>
      </c>
      <c r="J277" s="2" t="n">
        <f aca="false">H277/F277</f>
        <v>0.0549199084668192</v>
      </c>
      <c r="K277" s="2" t="n">
        <f aca="false">H277/G277</f>
        <v>0.0115440115440115</v>
      </c>
      <c r="L277" s="1" t="n">
        <v>22</v>
      </c>
      <c r="M277" s="2" t="n">
        <v>0.388002726866682</v>
      </c>
      <c r="N277" s="2" t="n">
        <v>0.257010912157972</v>
      </c>
      <c r="O277" s="2" t="n">
        <v>1.05743807554245</v>
      </c>
      <c r="P277" s="4" t="n">
        <v>1</v>
      </c>
      <c r="Q277" s="4" t="n">
        <v>1</v>
      </c>
      <c r="R277" s="1" t="n">
        <v>1</v>
      </c>
    </row>
    <row r="278" customFormat="false" ht="15" hidden="false" customHeight="false" outlineLevel="0" collapsed="false">
      <c r="A278" s="8" t="n">
        <v>2</v>
      </c>
      <c r="B278" s="8" t="n">
        <v>1</v>
      </c>
      <c r="C278" s="3" t="n">
        <v>5.43</v>
      </c>
      <c r="D278" s="3" t="n">
        <v>0.1</v>
      </c>
      <c r="E278" s="1" t="n">
        <f aca="false">ROUND((C278+D278)/0.01133,0)</f>
        <v>488</v>
      </c>
      <c r="F278" s="1" t="n">
        <f aca="false">ROUND((C278+D278)/0.00633,0)</f>
        <v>874</v>
      </c>
      <c r="G278" s="1" t="n">
        <f aca="false">ROUND((C278+D278)/0.00133,0)</f>
        <v>4158</v>
      </c>
      <c r="H278" s="1" t="n">
        <v>48</v>
      </c>
      <c r="I278" s="2" t="n">
        <f aca="false">H278/E278</f>
        <v>0.0983606557377049</v>
      </c>
      <c r="J278" s="2" t="n">
        <f aca="false">H278/F278</f>
        <v>0.0549199084668192</v>
      </c>
      <c r="K278" s="2" t="n">
        <f aca="false">H278/G278</f>
        <v>0.0115440115440115</v>
      </c>
      <c r="L278" s="1" t="n">
        <v>23</v>
      </c>
      <c r="M278" s="2" t="n">
        <v>0.385040593614431</v>
      </c>
      <c r="N278" s="2" t="n">
        <v>0.32009128251064</v>
      </c>
      <c r="O278" s="2" t="n">
        <v>1.01938409466256</v>
      </c>
      <c r="P278" s="4" t="n">
        <v>1</v>
      </c>
      <c r="Q278" s="4" t="n">
        <v>1</v>
      </c>
      <c r="R278" s="1" t="n">
        <v>1</v>
      </c>
    </row>
    <row r="279" customFormat="false" ht="15" hidden="false" customHeight="false" outlineLevel="0" collapsed="false">
      <c r="A279" s="8" t="n">
        <v>2</v>
      </c>
      <c r="B279" s="8" t="n">
        <v>1</v>
      </c>
      <c r="C279" s="3" t="n">
        <v>5.43</v>
      </c>
      <c r="D279" s="3" t="n">
        <v>0.1</v>
      </c>
      <c r="E279" s="1" t="n">
        <f aca="false">ROUND((C279+D279)/0.01133,0)</f>
        <v>488</v>
      </c>
      <c r="F279" s="1" t="n">
        <f aca="false">ROUND((C279+D279)/0.00633,0)</f>
        <v>874</v>
      </c>
      <c r="G279" s="1" t="n">
        <f aca="false">ROUND((C279+D279)/0.00133,0)</f>
        <v>4158</v>
      </c>
      <c r="H279" s="1" t="n">
        <v>48</v>
      </c>
      <c r="I279" s="2" t="n">
        <f aca="false">H279/E279</f>
        <v>0.0983606557377049</v>
      </c>
      <c r="J279" s="2" t="n">
        <f aca="false">H279/F279</f>
        <v>0.0549199084668192</v>
      </c>
      <c r="K279" s="2" t="n">
        <f aca="false">H279/G279</f>
        <v>0.0115440115440115</v>
      </c>
      <c r="L279" s="1" t="n">
        <v>24</v>
      </c>
      <c r="M279" s="2" t="n">
        <v>0.337241213703314</v>
      </c>
      <c r="N279" s="2" t="n">
        <v>0.196407703665516</v>
      </c>
      <c r="O279" s="2" t="n">
        <v>0.793698556321712</v>
      </c>
      <c r="P279" s="4" t="n">
        <v>1</v>
      </c>
      <c r="Q279" s="4" t="n">
        <v>1</v>
      </c>
      <c r="R279" s="1" t="n">
        <v>1</v>
      </c>
    </row>
    <row r="280" customFormat="false" ht="15" hidden="false" customHeight="false" outlineLevel="0" collapsed="false">
      <c r="A280" s="8" t="n">
        <v>2</v>
      </c>
      <c r="B280" s="8" t="n">
        <v>1</v>
      </c>
      <c r="C280" s="3" t="n">
        <v>5.43</v>
      </c>
      <c r="D280" s="3" t="n">
        <v>0.1</v>
      </c>
      <c r="E280" s="1" t="n">
        <f aca="false">ROUND((C280+D280)/0.01133,0)</f>
        <v>488</v>
      </c>
      <c r="F280" s="1" t="n">
        <f aca="false">ROUND((C280+D280)/0.00633,0)</f>
        <v>874</v>
      </c>
      <c r="G280" s="1" t="n">
        <f aca="false">ROUND((C280+D280)/0.00133,0)</f>
        <v>4158</v>
      </c>
      <c r="H280" s="1" t="n">
        <v>48</v>
      </c>
      <c r="I280" s="2" t="n">
        <f aca="false">H280/E280</f>
        <v>0.0983606557377049</v>
      </c>
      <c r="J280" s="2" t="n">
        <f aca="false">H280/F280</f>
        <v>0.0549199084668192</v>
      </c>
      <c r="K280" s="2" t="n">
        <f aca="false">H280/G280</f>
        <v>0.0115440115440115</v>
      </c>
      <c r="L280" s="1" t="n">
        <v>25</v>
      </c>
      <c r="M280" s="2" t="n">
        <v>0.573262603821687</v>
      </c>
      <c r="N280" s="2" t="n">
        <v>0.424842173784892</v>
      </c>
      <c r="O280" s="2" t="n">
        <v>1.15910507776613</v>
      </c>
      <c r="P280" s="4" t="n">
        <v>1</v>
      </c>
      <c r="Q280" s="4" t="n">
        <v>1</v>
      </c>
      <c r="R280" s="1" t="n">
        <v>1</v>
      </c>
    </row>
    <row r="281" customFormat="false" ht="15" hidden="false" customHeight="false" outlineLevel="0" collapsed="false">
      <c r="A281" s="8" t="n">
        <v>2</v>
      </c>
      <c r="B281" s="8" t="n">
        <v>1</v>
      </c>
      <c r="C281" s="3" t="n">
        <v>5.43</v>
      </c>
      <c r="D281" s="3" t="n">
        <v>0.1</v>
      </c>
      <c r="E281" s="1" t="n">
        <f aca="false">ROUND((C281+D281)/0.01133,0)</f>
        <v>488</v>
      </c>
      <c r="F281" s="1" t="n">
        <f aca="false">ROUND((C281+D281)/0.00633,0)</f>
        <v>874</v>
      </c>
      <c r="G281" s="1" t="n">
        <f aca="false">ROUND((C281+D281)/0.00133,0)</f>
        <v>4158</v>
      </c>
      <c r="H281" s="1" t="n">
        <v>48</v>
      </c>
      <c r="I281" s="2" t="n">
        <f aca="false">H281/E281</f>
        <v>0.0983606557377049</v>
      </c>
      <c r="J281" s="2" t="n">
        <f aca="false">H281/F281</f>
        <v>0.0549199084668192</v>
      </c>
      <c r="K281" s="2" t="n">
        <f aca="false">H281/G281</f>
        <v>0.0115440115440115</v>
      </c>
      <c r="L281" s="1" t="n">
        <v>26</v>
      </c>
      <c r="M281" s="2" t="n">
        <v>0.374213749309931</v>
      </c>
      <c r="N281" s="2" t="n">
        <v>0.204463433627725</v>
      </c>
      <c r="O281" s="2" t="n">
        <v>0.680548404913396</v>
      </c>
      <c r="P281" s="4" t="n">
        <v>1</v>
      </c>
      <c r="Q281" s="4" t="n">
        <v>1</v>
      </c>
      <c r="R281" s="1" t="n">
        <v>1</v>
      </c>
    </row>
    <row r="282" customFormat="false" ht="15" hidden="false" customHeight="false" outlineLevel="0" collapsed="false">
      <c r="A282" s="8" t="n">
        <v>2</v>
      </c>
      <c r="B282" s="8" t="n">
        <v>1</v>
      </c>
      <c r="C282" s="3" t="n">
        <v>5.43</v>
      </c>
      <c r="D282" s="3" t="n">
        <v>0.1</v>
      </c>
      <c r="E282" s="1" t="n">
        <f aca="false">ROUND((C282+D282)/0.01133,0)</f>
        <v>488</v>
      </c>
      <c r="F282" s="1" t="n">
        <f aca="false">ROUND((C282+D282)/0.00633,0)</f>
        <v>874</v>
      </c>
      <c r="G282" s="1" t="n">
        <f aca="false">ROUND((C282+D282)/0.00133,0)</f>
        <v>4158</v>
      </c>
      <c r="H282" s="1" t="n">
        <v>48</v>
      </c>
      <c r="I282" s="2" t="n">
        <f aca="false">H282/E282</f>
        <v>0.0983606557377049</v>
      </c>
      <c r="J282" s="2" t="n">
        <f aca="false">H282/F282</f>
        <v>0.0549199084668192</v>
      </c>
      <c r="K282" s="2" t="n">
        <f aca="false">H282/G282</f>
        <v>0.0115440115440115</v>
      </c>
      <c r="L282" s="1" t="n">
        <v>27</v>
      </c>
      <c r="M282" s="2" t="n">
        <v>0.291782911960757</v>
      </c>
      <c r="N282" s="2" t="n">
        <v>0.18956220118343</v>
      </c>
      <c r="O282" s="2" t="n">
        <v>0.873838053176066</v>
      </c>
      <c r="P282" s="4" t="n">
        <v>1</v>
      </c>
      <c r="Q282" s="4" t="n">
        <v>1</v>
      </c>
      <c r="R282" s="1" t="n">
        <v>1</v>
      </c>
    </row>
    <row r="283" customFormat="false" ht="15" hidden="false" customHeight="false" outlineLevel="0" collapsed="false">
      <c r="A283" s="8" t="n">
        <v>2</v>
      </c>
      <c r="B283" s="8" t="n">
        <v>1</v>
      </c>
      <c r="C283" s="3" t="n">
        <v>5.43</v>
      </c>
      <c r="D283" s="3" t="n">
        <v>0.1</v>
      </c>
      <c r="E283" s="1" t="n">
        <f aca="false">ROUND((C283+D283)/0.01133,0)</f>
        <v>488</v>
      </c>
      <c r="F283" s="1" t="n">
        <f aca="false">ROUND((C283+D283)/0.00633,0)</f>
        <v>874</v>
      </c>
      <c r="G283" s="1" t="n">
        <f aca="false">ROUND((C283+D283)/0.00133,0)</f>
        <v>4158</v>
      </c>
      <c r="H283" s="1" t="n">
        <v>48</v>
      </c>
      <c r="I283" s="2" t="n">
        <f aca="false">H283/E283</f>
        <v>0.0983606557377049</v>
      </c>
      <c r="J283" s="2" t="n">
        <f aca="false">H283/F283</f>
        <v>0.0549199084668192</v>
      </c>
      <c r="K283" s="2" t="n">
        <f aca="false">H283/G283</f>
        <v>0.0115440115440115</v>
      </c>
      <c r="L283" s="1" t="n">
        <v>28</v>
      </c>
      <c r="M283" s="2" t="n">
        <v>0.836101113621444</v>
      </c>
      <c r="N283" s="2" t="n">
        <v>0.452093183994293</v>
      </c>
      <c r="O283" s="2" t="n">
        <v>1.14298561088504</v>
      </c>
      <c r="P283" s="4" t="n">
        <v>1</v>
      </c>
      <c r="Q283" s="4" t="n">
        <v>1</v>
      </c>
      <c r="R283" s="1" t="n">
        <v>1</v>
      </c>
    </row>
    <row r="284" customFormat="false" ht="15" hidden="false" customHeight="false" outlineLevel="0" collapsed="false">
      <c r="A284" s="8" t="n">
        <v>2</v>
      </c>
      <c r="B284" s="8" t="n">
        <v>1</v>
      </c>
      <c r="C284" s="3" t="n">
        <v>5.43</v>
      </c>
      <c r="D284" s="3" t="n">
        <v>0.1</v>
      </c>
      <c r="E284" s="1" t="n">
        <f aca="false">ROUND((C284+D284)/0.01133,0)</f>
        <v>488</v>
      </c>
      <c r="F284" s="1" t="n">
        <f aca="false">ROUND((C284+D284)/0.00633,0)</f>
        <v>874</v>
      </c>
      <c r="G284" s="1" t="n">
        <f aca="false">ROUND((C284+D284)/0.00133,0)</f>
        <v>4158</v>
      </c>
      <c r="H284" s="1" t="n">
        <v>48</v>
      </c>
      <c r="I284" s="2" t="n">
        <f aca="false">H284/E284</f>
        <v>0.0983606557377049</v>
      </c>
      <c r="J284" s="2" t="n">
        <f aca="false">H284/F284</f>
        <v>0.0549199084668192</v>
      </c>
      <c r="K284" s="2" t="n">
        <f aca="false">H284/G284</f>
        <v>0.0115440115440115</v>
      </c>
      <c r="L284" s="1" t="n">
        <v>29</v>
      </c>
      <c r="M284" s="2" t="n">
        <v>1.12900462156808</v>
      </c>
      <c r="N284" s="2" t="n">
        <v>0.505963248794952</v>
      </c>
      <c r="O284" s="2" t="n">
        <v>0.996255377039046</v>
      </c>
      <c r="P284" s="4" t="n">
        <v>1</v>
      </c>
      <c r="Q284" s="4" t="n">
        <v>1</v>
      </c>
      <c r="R284" s="1" t="n">
        <v>1</v>
      </c>
    </row>
    <row r="285" customFormat="false" ht="15" hidden="false" customHeight="false" outlineLevel="0" collapsed="false">
      <c r="A285" s="8" t="n">
        <v>2</v>
      </c>
      <c r="B285" s="8" t="n">
        <v>1</v>
      </c>
      <c r="C285" s="3" t="n">
        <v>5.43</v>
      </c>
      <c r="D285" s="3" t="n">
        <v>0.1</v>
      </c>
      <c r="E285" s="1" t="n">
        <f aca="false">ROUND((C285+D285)/0.01133,0)</f>
        <v>488</v>
      </c>
      <c r="F285" s="1" t="n">
        <f aca="false">ROUND((C285+D285)/0.00633,0)</f>
        <v>874</v>
      </c>
      <c r="G285" s="1" t="n">
        <f aca="false">ROUND((C285+D285)/0.00133,0)</f>
        <v>4158</v>
      </c>
      <c r="H285" s="1" t="n">
        <v>48</v>
      </c>
      <c r="I285" s="2" t="n">
        <f aca="false">H285/E285</f>
        <v>0.0983606557377049</v>
      </c>
      <c r="J285" s="2" t="n">
        <f aca="false">H285/F285</f>
        <v>0.0549199084668192</v>
      </c>
      <c r="K285" s="2" t="n">
        <f aca="false">H285/G285</f>
        <v>0.0115440115440115</v>
      </c>
      <c r="L285" s="1" t="n">
        <v>30</v>
      </c>
      <c r="M285" s="2" t="n">
        <v>0.321828842163086</v>
      </c>
      <c r="N285" s="2" t="n">
        <v>0.314166367053986</v>
      </c>
      <c r="O285" s="2" t="n">
        <v>0.988474547863007</v>
      </c>
      <c r="P285" s="4" t="n">
        <v>1</v>
      </c>
      <c r="Q285" s="4" t="n">
        <v>1</v>
      </c>
      <c r="R285" s="1" t="n">
        <v>1</v>
      </c>
    </row>
    <row r="286" customFormat="false" ht="15" hidden="false" customHeight="false" outlineLevel="0" collapsed="false">
      <c r="A286" s="8" t="n">
        <v>2</v>
      </c>
      <c r="B286" s="8" t="n">
        <v>1</v>
      </c>
      <c r="C286" s="3" t="n">
        <v>5.43</v>
      </c>
      <c r="D286" s="3" t="n">
        <v>0.1</v>
      </c>
      <c r="E286" s="1" t="n">
        <f aca="false">ROUND((C286+D286)/0.01133,0)</f>
        <v>488</v>
      </c>
      <c r="F286" s="1" t="n">
        <f aca="false">ROUND((C286+D286)/0.00633,0)</f>
        <v>874</v>
      </c>
      <c r="G286" s="1" t="n">
        <f aca="false">ROUND((C286+D286)/0.00133,0)</f>
        <v>4158</v>
      </c>
      <c r="H286" s="1" t="n">
        <v>48</v>
      </c>
      <c r="I286" s="2" t="n">
        <f aca="false">H286/E286</f>
        <v>0.0983606557377049</v>
      </c>
      <c r="J286" s="2" t="n">
        <f aca="false">H286/F286</f>
        <v>0.0549199084668192</v>
      </c>
      <c r="K286" s="2" t="n">
        <f aca="false">H286/G286</f>
        <v>0.0115440115440115</v>
      </c>
      <c r="L286" s="1" t="n">
        <v>31</v>
      </c>
      <c r="M286" s="2" t="n">
        <v>0.348963543808013</v>
      </c>
      <c r="N286" s="2" t="n">
        <v>0.209288424417307</v>
      </c>
      <c r="O286" s="2" t="n">
        <v>0.890049267988529</v>
      </c>
      <c r="P286" s="4" t="n">
        <v>1</v>
      </c>
      <c r="Q286" s="4" t="n">
        <v>1</v>
      </c>
      <c r="R286" s="1" t="n">
        <v>1</v>
      </c>
    </row>
    <row r="287" customFormat="false" ht="15" hidden="false" customHeight="false" outlineLevel="0" collapsed="false">
      <c r="A287" s="8" t="n">
        <v>2</v>
      </c>
      <c r="B287" s="8" t="n">
        <v>1</v>
      </c>
      <c r="C287" s="3" t="n">
        <v>5.43</v>
      </c>
      <c r="D287" s="3" t="n">
        <v>0.1</v>
      </c>
      <c r="E287" s="1" t="n">
        <f aca="false">ROUND((C287+D287)/0.01133,0)</f>
        <v>488</v>
      </c>
      <c r="F287" s="1" t="n">
        <f aca="false">ROUND((C287+D287)/0.00633,0)</f>
        <v>874</v>
      </c>
      <c r="G287" s="1" t="n">
        <f aca="false">ROUND((C287+D287)/0.00133,0)</f>
        <v>4158</v>
      </c>
      <c r="H287" s="1" t="n">
        <v>48</v>
      </c>
      <c r="I287" s="2" t="n">
        <f aca="false">H287/E287</f>
        <v>0.0983606557377049</v>
      </c>
      <c r="J287" s="2" t="n">
        <f aca="false">H287/F287</f>
        <v>0.0549199084668192</v>
      </c>
      <c r="K287" s="2" t="n">
        <f aca="false">H287/G287</f>
        <v>0.0115440115440115</v>
      </c>
      <c r="L287" s="1" t="n">
        <v>32</v>
      </c>
      <c r="M287" s="2" t="n">
        <v>0.488786902701028</v>
      </c>
      <c r="N287" s="2" t="n">
        <v>0.332683262867328</v>
      </c>
      <c r="O287" s="2" t="n">
        <v>1.06578923788085</v>
      </c>
      <c r="P287" s="4" t="n">
        <v>1</v>
      </c>
      <c r="Q287" s="4" t="n">
        <v>1</v>
      </c>
      <c r="R287" s="1" t="n">
        <v>1</v>
      </c>
    </row>
    <row r="288" customFormat="false" ht="15" hidden="false" customHeight="false" outlineLevel="0" collapsed="false">
      <c r="A288" s="8" t="n">
        <v>2</v>
      </c>
      <c r="B288" s="8" t="n">
        <v>1</v>
      </c>
      <c r="C288" s="3" t="n">
        <v>5.43</v>
      </c>
      <c r="D288" s="3" t="n">
        <v>0.1</v>
      </c>
      <c r="E288" s="1" t="n">
        <f aca="false">ROUND((C288+D288)/0.01133,0)</f>
        <v>488</v>
      </c>
      <c r="F288" s="1" t="n">
        <f aca="false">ROUND((C288+D288)/0.00633,0)</f>
        <v>874</v>
      </c>
      <c r="G288" s="1" t="n">
        <f aca="false">ROUND((C288+D288)/0.00133,0)</f>
        <v>4158</v>
      </c>
      <c r="H288" s="1" t="n">
        <v>48</v>
      </c>
      <c r="I288" s="2" t="n">
        <f aca="false">H288/E288</f>
        <v>0.0983606557377049</v>
      </c>
      <c r="J288" s="2" t="n">
        <f aca="false">H288/F288</f>
        <v>0.0549199084668192</v>
      </c>
      <c r="K288" s="2" t="n">
        <f aca="false">H288/G288</f>
        <v>0.0115440115440115</v>
      </c>
      <c r="L288" s="1" t="n">
        <v>33</v>
      </c>
      <c r="M288" s="2" t="n">
        <v>0.684077053459566</v>
      </c>
      <c r="N288" s="2" t="n">
        <v>0.406189841786251</v>
      </c>
      <c r="O288" s="2" t="n">
        <v>1.11054746692813</v>
      </c>
      <c r="P288" s="4" t="n">
        <v>1</v>
      </c>
      <c r="Q288" s="4" t="n">
        <v>1</v>
      </c>
      <c r="R288" s="1" t="n">
        <v>1</v>
      </c>
    </row>
    <row r="289" customFormat="false" ht="15" hidden="false" customHeight="false" outlineLevel="0" collapsed="false">
      <c r="A289" s="8" t="n">
        <v>2</v>
      </c>
      <c r="B289" s="8" t="n">
        <v>1</v>
      </c>
      <c r="C289" s="3" t="n">
        <v>5.43</v>
      </c>
      <c r="D289" s="3" t="n">
        <v>0.1</v>
      </c>
      <c r="E289" s="1" t="n">
        <f aca="false">ROUND((C289+D289)/0.01133,0)</f>
        <v>488</v>
      </c>
      <c r="F289" s="1" t="n">
        <f aca="false">ROUND((C289+D289)/0.00633,0)</f>
        <v>874</v>
      </c>
      <c r="G289" s="1" t="n">
        <f aca="false">ROUND((C289+D289)/0.00133,0)</f>
        <v>4158</v>
      </c>
      <c r="H289" s="1" t="n">
        <v>48</v>
      </c>
      <c r="I289" s="2" t="n">
        <f aca="false">H289/E289</f>
        <v>0.0983606557377049</v>
      </c>
      <c r="J289" s="2" t="n">
        <f aca="false">H289/F289</f>
        <v>0.0549199084668192</v>
      </c>
      <c r="K289" s="2" t="n">
        <f aca="false">H289/G289</f>
        <v>0.0115440115440115</v>
      </c>
      <c r="L289" s="1" t="n">
        <v>34</v>
      </c>
      <c r="M289" s="2" t="n">
        <v>0.734690697374273</v>
      </c>
      <c r="N289" s="2" t="n">
        <v>0.46842216338745</v>
      </c>
      <c r="O289" s="2" t="n">
        <v>0.981560145907308</v>
      </c>
      <c r="P289" s="4" t="n">
        <v>1</v>
      </c>
      <c r="Q289" s="4" t="n">
        <v>1</v>
      </c>
      <c r="R289" s="1" t="n">
        <v>1</v>
      </c>
    </row>
    <row r="290" customFormat="false" ht="15" hidden="false" customHeight="false" outlineLevel="0" collapsed="false">
      <c r="A290" s="8" t="n">
        <v>2</v>
      </c>
      <c r="B290" s="8" t="n">
        <v>1</v>
      </c>
      <c r="C290" s="3" t="n">
        <v>5.43</v>
      </c>
      <c r="D290" s="3" t="n">
        <v>0.1</v>
      </c>
      <c r="E290" s="1" t="n">
        <f aca="false">ROUND((C290+D290)/0.01133,0)</f>
        <v>488</v>
      </c>
      <c r="F290" s="1" t="n">
        <f aca="false">ROUND((C290+D290)/0.00633,0)</f>
        <v>874</v>
      </c>
      <c r="G290" s="1" t="n">
        <f aca="false">ROUND((C290+D290)/0.00133,0)</f>
        <v>4158</v>
      </c>
      <c r="H290" s="1" t="n">
        <v>48</v>
      </c>
      <c r="I290" s="2" t="n">
        <f aca="false">H290/E290</f>
        <v>0.0983606557377049</v>
      </c>
      <c r="J290" s="2" t="n">
        <f aca="false">H290/F290</f>
        <v>0.0549199084668192</v>
      </c>
      <c r="K290" s="2" t="n">
        <f aca="false">H290/G290</f>
        <v>0.0115440115440115</v>
      </c>
      <c r="L290" s="1" t="n">
        <v>35</v>
      </c>
      <c r="M290" s="2" t="n">
        <v>0.667350119070191</v>
      </c>
      <c r="N290" s="2" t="n">
        <v>0.437842009017683</v>
      </c>
      <c r="O290" s="2" t="n">
        <v>1.14938914775848</v>
      </c>
      <c r="P290" s="4" t="n">
        <v>1</v>
      </c>
      <c r="Q290" s="4" t="n">
        <v>1</v>
      </c>
      <c r="R290" s="1" t="n">
        <v>1</v>
      </c>
    </row>
    <row r="291" customFormat="false" ht="15" hidden="false" customHeight="false" outlineLevel="0" collapsed="false">
      <c r="A291" s="8" t="n">
        <v>2</v>
      </c>
      <c r="B291" s="8" t="n">
        <v>1</v>
      </c>
      <c r="C291" s="3" t="n">
        <v>5.43</v>
      </c>
      <c r="D291" s="3" t="n">
        <v>0.1</v>
      </c>
      <c r="E291" s="1" t="n">
        <f aca="false">ROUND((C291+D291)/0.01133,0)</f>
        <v>488</v>
      </c>
      <c r="F291" s="1" t="n">
        <f aca="false">ROUND((C291+D291)/0.00633,0)</f>
        <v>874</v>
      </c>
      <c r="G291" s="1" t="n">
        <f aca="false">ROUND((C291+D291)/0.00133,0)</f>
        <v>4158</v>
      </c>
      <c r="H291" s="1" t="n">
        <v>48</v>
      </c>
      <c r="I291" s="2" t="n">
        <f aca="false">H291/E291</f>
        <v>0.0983606557377049</v>
      </c>
      <c r="J291" s="2" t="n">
        <f aca="false">H291/F291</f>
        <v>0.0549199084668192</v>
      </c>
      <c r="K291" s="2" t="n">
        <f aca="false">H291/G291</f>
        <v>0.0115440115440115</v>
      </c>
      <c r="L291" s="1" t="n">
        <v>36</v>
      </c>
      <c r="M291" s="2" t="n">
        <v>0.429720576099748</v>
      </c>
      <c r="N291" s="2" t="n">
        <v>0.291279542060794</v>
      </c>
      <c r="O291" s="2" t="n">
        <v>1.18869058791849</v>
      </c>
      <c r="P291" s="4" t="n">
        <v>1</v>
      </c>
      <c r="Q291" s="4" t="n">
        <v>1</v>
      </c>
      <c r="R291" s="1" t="n">
        <v>1</v>
      </c>
    </row>
    <row r="292" customFormat="false" ht="15" hidden="false" customHeight="false" outlineLevel="0" collapsed="false">
      <c r="A292" s="8" t="n">
        <v>2</v>
      </c>
      <c r="B292" s="8" t="n">
        <v>1</v>
      </c>
      <c r="C292" s="3" t="n">
        <v>5.43</v>
      </c>
      <c r="D292" s="3" t="n">
        <v>0.1</v>
      </c>
      <c r="E292" s="1" t="n">
        <f aca="false">ROUND((C292+D292)/0.01133,0)</f>
        <v>488</v>
      </c>
      <c r="F292" s="1" t="n">
        <f aca="false">ROUND((C292+D292)/0.00633,0)</f>
        <v>874</v>
      </c>
      <c r="G292" s="1" t="n">
        <f aca="false">ROUND((C292+D292)/0.00133,0)</f>
        <v>4158</v>
      </c>
      <c r="H292" s="1" t="n">
        <v>48</v>
      </c>
      <c r="I292" s="2" t="n">
        <f aca="false">H292/E292</f>
        <v>0.0983606557377049</v>
      </c>
      <c r="J292" s="2" t="n">
        <f aca="false">H292/F292</f>
        <v>0.0549199084668192</v>
      </c>
      <c r="K292" s="2" t="n">
        <f aca="false">H292/G292</f>
        <v>0.0115440115440115</v>
      </c>
      <c r="L292" s="1" t="n">
        <v>37</v>
      </c>
      <c r="M292" s="2" t="n">
        <v>0.593591531929399</v>
      </c>
      <c r="N292" s="2" t="n">
        <v>0.290067608087069</v>
      </c>
      <c r="O292" s="2" t="n">
        <v>0.815157662599615</v>
      </c>
      <c r="P292" s="4" t="n">
        <v>1</v>
      </c>
      <c r="Q292" s="4" t="n">
        <v>1</v>
      </c>
      <c r="R292" s="1" t="n">
        <v>1</v>
      </c>
    </row>
    <row r="293" customFormat="false" ht="15" hidden="false" customHeight="false" outlineLevel="0" collapsed="false">
      <c r="A293" s="8" t="n">
        <v>2</v>
      </c>
      <c r="B293" s="8" t="n">
        <v>1</v>
      </c>
      <c r="C293" s="3" t="n">
        <v>5.43</v>
      </c>
      <c r="D293" s="3" t="n">
        <v>0.1</v>
      </c>
      <c r="E293" s="1" t="n">
        <f aca="false">ROUND((C293+D293)/0.01133,0)</f>
        <v>488</v>
      </c>
      <c r="F293" s="1" t="n">
        <f aca="false">ROUND((C293+D293)/0.00633,0)</f>
        <v>874</v>
      </c>
      <c r="G293" s="1" t="n">
        <f aca="false">ROUND((C293+D293)/0.00133,0)</f>
        <v>4158</v>
      </c>
      <c r="H293" s="1" t="n">
        <v>48</v>
      </c>
      <c r="I293" s="2" t="n">
        <f aca="false">H293/E293</f>
        <v>0.0983606557377049</v>
      </c>
      <c r="J293" s="2" t="n">
        <f aca="false">H293/F293</f>
        <v>0.0549199084668192</v>
      </c>
      <c r="K293" s="2" t="n">
        <f aca="false">H293/G293</f>
        <v>0.0115440115440115</v>
      </c>
      <c r="L293" s="1" t="n">
        <v>38</v>
      </c>
      <c r="M293" s="2" t="n">
        <v>0.618775374881121</v>
      </c>
      <c r="N293" s="2" t="n">
        <v>0.408927034230414</v>
      </c>
      <c r="O293" s="2" t="n">
        <v>1.07980072657487</v>
      </c>
      <c r="P293" s="4" t="n">
        <v>1</v>
      </c>
      <c r="Q293" s="4" t="n">
        <v>1</v>
      </c>
      <c r="R293" s="1" t="n">
        <v>1</v>
      </c>
    </row>
    <row r="294" customFormat="false" ht="15" hidden="false" customHeight="false" outlineLevel="0" collapsed="false">
      <c r="A294" s="8" t="n">
        <v>2</v>
      </c>
      <c r="B294" s="8" t="n">
        <v>1</v>
      </c>
      <c r="C294" s="3" t="n">
        <v>5.43</v>
      </c>
      <c r="D294" s="3" t="n">
        <v>0.1</v>
      </c>
      <c r="E294" s="1" t="n">
        <f aca="false">ROUND((C294+D294)/0.01133,0)</f>
        <v>488</v>
      </c>
      <c r="F294" s="1" t="n">
        <f aca="false">ROUND((C294+D294)/0.00633,0)</f>
        <v>874</v>
      </c>
      <c r="G294" s="1" t="n">
        <f aca="false">ROUND((C294+D294)/0.00133,0)</f>
        <v>4158</v>
      </c>
      <c r="H294" s="1" t="n">
        <v>48</v>
      </c>
      <c r="I294" s="2" t="n">
        <f aca="false">H294/E294</f>
        <v>0.0983606557377049</v>
      </c>
      <c r="J294" s="2" t="n">
        <f aca="false">H294/F294</f>
        <v>0.0549199084668192</v>
      </c>
      <c r="K294" s="2" t="n">
        <f aca="false">H294/G294</f>
        <v>0.0115440115440115</v>
      </c>
      <c r="L294" s="1" t="n">
        <v>39</v>
      </c>
      <c r="M294" s="2" t="n">
        <v>0.424219877553401</v>
      </c>
      <c r="N294" s="2" t="n">
        <v>0.342081212808377</v>
      </c>
      <c r="O294" s="2" t="n">
        <v>0.825180185285483</v>
      </c>
      <c r="P294" s="4" t="n">
        <v>1</v>
      </c>
      <c r="Q294" s="4" t="n">
        <v>1</v>
      </c>
      <c r="R294" s="1" t="n">
        <v>1</v>
      </c>
    </row>
    <row r="295" customFormat="false" ht="15" hidden="false" customHeight="false" outlineLevel="0" collapsed="false">
      <c r="A295" s="8" t="n">
        <v>2</v>
      </c>
      <c r="B295" s="8" t="n">
        <v>1</v>
      </c>
      <c r="C295" s="3" t="n">
        <v>5.43</v>
      </c>
      <c r="D295" s="3" t="n">
        <v>0.1</v>
      </c>
      <c r="E295" s="1" t="n">
        <f aca="false">ROUND((C295+D295)/0.01133,0)</f>
        <v>488</v>
      </c>
      <c r="F295" s="1" t="n">
        <f aca="false">ROUND((C295+D295)/0.00633,0)</f>
        <v>874</v>
      </c>
      <c r="G295" s="1" t="n">
        <f aca="false">ROUND((C295+D295)/0.00133,0)</f>
        <v>4158</v>
      </c>
      <c r="H295" s="1" t="n">
        <v>48</v>
      </c>
      <c r="I295" s="2" t="n">
        <f aca="false">H295/E295</f>
        <v>0.0983606557377049</v>
      </c>
      <c r="J295" s="2" t="n">
        <f aca="false">H295/F295</f>
        <v>0.0549199084668192</v>
      </c>
      <c r="K295" s="2" t="n">
        <f aca="false">H295/G295</f>
        <v>0.0115440115440115</v>
      </c>
      <c r="L295" s="1" t="n">
        <v>40</v>
      </c>
      <c r="M295" s="2" t="n">
        <v>0.582810968202842</v>
      </c>
      <c r="N295" s="2" t="n">
        <v>0.431901334502785</v>
      </c>
      <c r="O295" s="2" t="n">
        <v>0.916568922754268</v>
      </c>
      <c r="P295" s="4" t="n">
        <v>1</v>
      </c>
      <c r="Q295" s="4" t="n">
        <v>1</v>
      </c>
      <c r="R295" s="1" t="n">
        <v>1</v>
      </c>
    </row>
    <row r="296" customFormat="false" ht="15" hidden="false" customHeight="false" outlineLevel="0" collapsed="false">
      <c r="A296" s="8" t="n">
        <v>2</v>
      </c>
      <c r="B296" s="8" t="n">
        <v>1</v>
      </c>
      <c r="C296" s="3" t="n">
        <v>5.43</v>
      </c>
      <c r="D296" s="3" t="n">
        <v>0.1</v>
      </c>
      <c r="E296" s="1" t="n">
        <f aca="false">ROUND((C296+D296)/0.01133,0)</f>
        <v>488</v>
      </c>
      <c r="F296" s="1" t="n">
        <f aca="false">ROUND((C296+D296)/0.00633,0)</f>
        <v>874</v>
      </c>
      <c r="G296" s="1" t="n">
        <f aca="false">ROUND((C296+D296)/0.00133,0)</f>
        <v>4158</v>
      </c>
      <c r="H296" s="1" t="n">
        <v>48</v>
      </c>
      <c r="I296" s="2" t="n">
        <f aca="false">H296/E296</f>
        <v>0.0983606557377049</v>
      </c>
      <c r="J296" s="2" t="n">
        <f aca="false">H296/F296</f>
        <v>0.0549199084668192</v>
      </c>
      <c r="K296" s="2" t="n">
        <f aca="false">H296/G296</f>
        <v>0.0115440115440115</v>
      </c>
      <c r="L296" s="1" t="n">
        <v>41</v>
      </c>
      <c r="M296" s="2" t="n">
        <v>0.541827171912883</v>
      </c>
      <c r="N296" s="2" t="n">
        <v>0.27755100046134</v>
      </c>
      <c r="O296" s="2" t="n">
        <v>1.27967619250771</v>
      </c>
      <c r="P296" s="4" t="n">
        <v>1</v>
      </c>
      <c r="Q296" s="4" t="n">
        <v>1</v>
      </c>
      <c r="R296" s="1" t="n">
        <v>1</v>
      </c>
    </row>
    <row r="297" customFormat="false" ht="15" hidden="false" customHeight="false" outlineLevel="0" collapsed="false">
      <c r="A297" s="8" t="n">
        <v>2</v>
      </c>
      <c r="B297" s="8" t="n">
        <v>1</v>
      </c>
      <c r="C297" s="3" t="n">
        <v>5.43</v>
      </c>
      <c r="D297" s="3" t="n">
        <v>0.1</v>
      </c>
      <c r="E297" s="1" t="n">
        <f aca="false">ROUND((C297+D297)/0.01133,0)</f>
        <v>488</v>
      </c>
      <c r="F297" s="1" t="n">
        <f aca="false">ROUND((C297+D297)/0.00633,0)</f>
        <v>874</v>
      </c>
      <c r="G297" s="1" t="n">
        <f aca="false">ROUND((C297+D297)/0.00133,0)</f>
        <v>4158</v>
      </c>
      <c r="H297" s="1" t="n">
        <v>48</v>
      </c>
      <c r="I297" s="2" t="n">
        <f aca="false">H297/E297</f>
        <v>0.0983606557377049</v>
      </c>
      <c r="J297" s="2" t="n">
        <f aca="false">H297/F297</f>
        <v>0.0549199084668192</v>
      </c>
      <c r="K297" s="2" t="n">
        <f aca="false">H297/G297</f>
        <v>0.0115440115440115</v>
      </c>
      <c r="L297" s="1" t="n">
        <v>42</v>
      </c>
      <c r="M297" s="2" t="n">
        <v>0.436</v>
      </c>
      <c r="N297" s="2" t="n">
        <v>0.402</v>
      </c>
      <c r="O297" s="2" t="n">
        <v>1.053</v>
      </c>
      <c r="P297" s="4" t="n">
        <v>1</v>
      </c>
      <c r="Q297" s="4" t="n">
        <v>1</v>
      </c>
      <c r="R297" s="1" t="n">
        <v>1</v>
      </c>
    </row>
    <row r="298" customFormat="false" ht="15" hidden="false" customHeight="false" outlineLevel="0" collapsed="false">
      <c r="A298" s="8" t="n">
        <v>2</v>
      </c>
      <c r="B298" s="8" t="n">
        <v>1</v>
      </c>
      <c r="C298" s="3" t="n">
        <v>5.43</v>
      </c>
      <c r="D298" s="3" t="n">
        <v>0.1</v>
      </c>
      <c r="E298" s="1" t="n">
        <f aca="false">ROUND((C298+D298)/0.01133,0)</f>
        <v>488</v>
      </c>
      <c r="F298" s="1" t="n">
        <f aca="false">ROUND((C298+D298)/0.00633,0)</f>
        <v>874</v>
      </c>
      <c r="G298" s="1" t="n">
        <f aca="false">ROUND((C298+D298)/0.00133,0)</f>
        <v>4158</v>
      </c>
      <c r="H298" s="1" t="n">
        <v>48</v>
      </c>
      <c r="I298" s="2" t="n">
        <f aca="false">H298/E298</f>
        <v>0.0983606557377049</v>
      </c>
      <c r="J298" s="2" t="n">
        <f aca="false">H298/F298</f>
        <v>0.0549199084668192</v>
      </c>
      <c r="K298" s="2" t="n">
        <f aca="false">H298/G298</f>
        <v>0.0115440115440115</v>
      </c>
      <c r="L298" s="1" t="n">
        <v>43</v>
      </c>
      <c r="M298" s="2" t="n">
        <v>0.362</v>
      </c>
      <c r="N298" s="2" t="n">
        <v>0.347</v>
      </c>
      <c r="O298" s="2" t="n">
        <v>1.074</v>
      </c>
      <c r="P298" s="4" t="n">
        <v>1</v>
      </c>
      <c r="Q298" s="4" t="n">
        <v>1</v>
      </c>
      <c r="R298" s="1" t="n">
        <v>1</v>
      </c>
    </row>
    <row r="299" customFormat="false" ht="15" hidden="false" customHeight="false" outlineLevel="0" collapsed="false">
      <c r="A299" s="8" t="n">
        <v>2</v>
      </c>
      <c r="B299" s="8" t="n">
        <v>1</v>
      </c>
      <c r="C299" s="3" t="n">
        <v>5.43</v>
      </c>
      <c r="D299" s="3" t="n">
        <v>0.1</v>
      </c>
      <c r="E299" s="1" t="n">
        <f aca="false">ROUND((C299+D299)/0.01133,0)</f>
        <v>488</v>
      </c>
      <c r="F299" s="1" t="n">
        <f aca="false">ROUND((C299+D299)/0.00633,0)</f>
        <v>874</v>
      </c>
      <c r="G299" s="1" t="n">
        <f aca="false">ROUND((C299+D299)/0.00133,0)</f>
        <v>4158</v>
      </c>
      <c r="H299" s="1" t="n">
        <v>48</v>
      </c>
      <c r="I299" s="2" t="n">
        <f aca="false">H299/E299</f>
        <v>0.0983606557377049</v>
      </c>
      <c r="J299" s="2" t="n">
        <f aca="false">H299/F299</f>
        <v>0.0549199084668192</v>
      </c>
      <c r="K299" s="2" t="n">
        <f aca="false">H299/G299</f>
        <v>0.0115440115440115</v>
      </c>
      <c r="L299" s="1" t="n">
        <v>44</v>
      </c>
      <c r="M299" s="2" t="n">
        <v>0.287</v>
      </c>
      <c r="N299" s="2" t="n">
        <v>0.099</v>
      </c>
      <c r="O299" s="2" t="n">
        <v>0.923</v>
      </c>
      <c r="P299" s="4" t="n">
        <v>1</v>
      </c>
      <c r="Q299" s="4" t="n">
        <v>1</v>
      </c>
      <c r="R299" s="1" t="n">
        <v>2</v>
      </c>
    </row>
    <row r="300" customFormat="false" ht="15" hidden="false" customHeight="false" outlineLevel="0" collapsed="false">
      <c r="A300" s="8" t="n">
        <v>2</v>
      </c>
      <c r="B300" s="8" t="n">
        <v>1</v>
      </c>
      <c r="C300" s="3" t="n">
        <v>5.43</v>
      </c>
      <c r="D300" s="3" t="n">
        <v>0.1</v>
      </c>
      <c r="E300" s="1" t="n">
        <f aca="false">ROUND((C300+D300)/0.01133,0)</f>
        <v>488</v>
      </c>
      <c r="F300" s="1" t="n">
        <f aca="false">ROUND((C300+D300)/0.00633,0)</f>
        <v>874</v>
      </c>
      <c r="G300" s="1" t="n">
        <f aca="false">ROUND((C300+D300)/0.00133,0)</f>
        <v>4158</v>
      </c>
      <c r="H300" s="1" t="n">
        <v>48</v>
      </c>
      <c r="I300" s="2" t="n">
        <f aca="false">H300/E300</f>
        <v>0.0983606557377049</v>
      </c>
      <c r="J300" s="2" t="n">
        <f aca="false">H300/F300</f>
        <v>0.0549199084668192</v>
      </c>
      <c r="K300" s="2" t="n">
        <f aca="false">H300/G300</f>
        <v>0.0115440115440115</v>
      </c>
      <c r="L300" s="1" t="n">
        <v>44</v>
      </c>
      <c r="M300" s="2" t="n">
        <v>0.415</v>
      </c>
      <c r="N300" s="2" t="n">
        <v>0.215</v>
      </c>
      <c r="O300" s="2" t="n">
        <v>0.923</v>
      </c>
      <c r="P300" s="4" t="n">
        <v>1</v>
      </c>
      <c r="Q300" s="4" t="n">
        <v>0</v>
      </c>
      <c r="R300" s="1" t="s">
        <v>18</v>
      </c>
    </row>
    <row r="301" customFormat="false" ht="15" hidden="false" customHeight="false" outlineLevel="0" collapsed="false">
      <c r="A301" s="8" t="n">
        <v>2</v>
      </c>
      <c r="B301" s="8" t="n">
        <v>1</v>
      </c>
      <c r="C301" s="3" t="n">
        <v>5.43</v>
      </c>
      <c r="D301" s="3" t="n">
        <v>0.1</v>
      </c>
      <c r="E301" s="1" t="n">
        <f aca="false">ROUND((C301+D301)/0.01133,0)</f>
        <v>488</v>
      </c>
      <c r="F301" s="1" t="n">
        <f aca="false">ROUND((C301+D301)/0.00633,0)</f>
        <v>874</v>
      </c>
      <c r="G301" s="1" t="n">
        <f aca="false">ROUND((C301+D301)/0.00133,0)</f>
        <v>4158</v>
      </c>
      <c r="H301" s="1" t="n">
        <v>48</v>
      </c>
      <c r="I301" s="2" t="n">
        <f aca="false">H301/E301</f>
        <v>0.0983606557377049</v>
      </c>
      <c r="J301" s="2" t="n">
        <f aca="false">H301/F301</f>
        <v>0.0549199084668192</v>
      </c>
      <c r="K301" s="2" t="n">
        <f aca="false">H301/G301</f>
        <v>0.0115440115440115</v>
      </c>
      <c r="L301" s="1" t="n">
        <v>45</v>
      </c>
      <c r="M301" s="2" t="n">
        <v>0.319</v>
      </c>
      <c r="N301" s="2" t="n">
        <v>0.2</v>
      </c>
      <c r="O301" s="2" t="n">
        <v>0.957</v>
      </c>
      <c r="P301" s="4" t="n">
        <v>1</v>
      </c>
      <c r="Q301" s="4" t="n">
        <v>1</v>
      </c>
      <c r="R301" s="1" t="n">
        <v>2</v>
      </c>
    </row>
    <row r="302" customFormat="false" ht="15" hidden="false" customHeight="false" outlineLevel="0" collapsed="false">
      <c r="A302" s="8" t="n">
        <v>2</v>
      </c>
      <c r="B302" s="8" t="n">
        <v>1</v>
      </c>
      <c r="C302" s="3" t="n">
        <v>5.43</v>
      </c>
      <c r="D302" s="3" t="n">
        <v>0.1</v>
      </c>
      <c r="E302" s="1" t="n">
        <f aca="false">ROUND((C302+D302)/0.01133,0)</f>
        <v>488</v>
      </c>
      <c r="F302" s="1" t="n">
        <f aca="false">ROUND((C302+D302)/0.00633,0)</f>
        <v>874</v>
      </c>
      <c r="G302" s="1" t="n">
        <f aca="false">ROUND((C302+D302)/0.00133,0)</f>
        <v>4158</v>
      </c>
      <c r="H302" s="1" t="n">
        <v>48</v>
      </c>
      <c r="I302" s="2" t="n">
        <f aca="false">H302/E302</f>
        <v>0.0983606557377049</v>
      </c>
      <c r="J302" s="2" t="n">
        <f aca="false">H302/F302</f>
        <v>0.0549199084668192</v>
      </c>
      <c r="K302" s="2" t="n">
        <f aca="false">H302/G302</f>
        <v>0.0115440115440115</v>
      </c>
      <c r="L302" s="1" t="n">
        <v>45</v>
      </c>
      <c r="M302" s="2" t="n">
        <v>1.13</v>
      </c>
      <c r="N302" s="2" t="n">
        <v>0.489</v>
      </c>
      <c r="O302" s="2" t="n">
        <v>0.957</v>
      </c>
      <c r="P302" s="4" t="n">
        <v>1</v>
      </c>
      <c r="Q302" s="4" t="n">
        <v>0</v>
      </c>
      <c r="R302" s="1" t="s">
        <v>18</v>
      </c>
    </row>
    <row r="303" customFormat="false" ht="15" hidden="false" customHeight="false" outlineLevel="0" collapsed="false">
      <c r="A303" s="8" t="n">
        <v>2</v>
      </c>
      <c r="B303" s="8" t="n">
        <v>1</v>
      </c>
      <c r="C303" s="3" t="n">
        <v>5.43</v>
      </c>
      <c r="D303" s="3" t="n">
        <v>0.1</v>
      </c>
      <c r="E303" s="1" t="n">
        <f aca="false">ROUND((C303+D303)/0.01133,0)</f>
        <v>488</v>
      </c>
      <c r="F303" s="1" t="n">
        <f aca="false">ROUND((C303+D303)/0.00633,0)</f>
        <v>874</v>
      </c>
      <c r="G303" s="1" t="n">
        <f aca="false">ROUND((C303+D303)/0.00133,0)</f>
        <v>4158</v>
      </c>
      <c r="H303" s="1" t="n">
        <v>48</v>
      </c>
      <c r="I303" s="2" t="n">
        <f aca="false">H303/E303</f>
        <v>0.0983606557377049</v>
      </c>
      <c r="J303" s="2" t="n">
        <f aca="false">H303/F303</f>
        <v>0.0549199084668192</v>
      </c>
      <c r="K303" s="2" t="n">
        <f aca="false">H303/G303</f>
        <v>0.0115440115440115</v>
      </c>
      <c r="L303" s="1" t="n">
        <v>46</v>
      </c>
      <c r="M303" s="2" t="n">
        <v>0.249</v>
      </c>
      <c r="N303" s="2" t="n">
        <v>0.141</v>
      </c>
      <c r="O303" s="2" t="n">
        <v>0.771</v>
      </c>
      <c r="P303" s="4" t="n">
        <v>1</v>
      </c>
      <c r="Q303" s="4" t="n">
        <v>1</v>
      </c>
      <c r="R303" s="1" t="n">
        <v>2</v>
      </c>
    </row>
    <row r="304" customFormat="false" ht="15" hidden="false" customHeight="false" outlineLevel="0" collapsed="false">
      <c r="A304" s="8" t="n">
        <v>2</v>
      </c>
      <c r="B304" s="8" t="n">
        <v>1</v>
      </c>
      <c r="C304" s="3" t="n">
        <v>5.43</v>
      </c>
      <c r="D304" s="3" t="n">
        <v>0.1</v>
      </c>
      <c r="E304" s="1" t="n">
        <f aca="false">ROUND((C304+D304)/0.01133,0)</f>
        <v>488</v>
      </c>
      <c r="F304" s="1" t="n">
        <f aca="false">ROUND((C304+D304)/0.00633,0)</f>
        <v>874</v>
      </c>
      <c r="G304" s="1" t="n">
        <f aca="false">ROUND((C304+D304)/0.00133,0)</f>
        <v>4158</v>
      </c>
      <c r="H304" s="1" t="n">
        <v>48</v>
      </c>
      <c r="I304" s="2" t="n">
        <f aca="false">H304/E304</f>
        <v>0.0983606557377049</v>
      </c>
      <c r="J304" s="2" t="n">
        <f aca="false">H304/F304</f>
        <v>0.0549199084668192</v>
      </c>
      <c r="K304" s="2" t="n">
        <f aca="false">H304/G304</f>
        <v>0.0115440115440115</v>
      </c>
      <c r="L304" s="1" t="n">
        <v>46</v>
      </c>
      <c r="M304" s="2" t="n">
        <v>0.264</v>
      </c>
      <c r="N304" s="2" t="n">
        <v>0.176</v>
      </c>
      <c r="O304" s="2" t="n">
        <v>0.771</v>
      </c>
      <c r="P304" s="4" t="n">
        <v>1</v>
      </c>
      <c r="Q304" s="4" t="n">
        <v>0</v>
      </c>
      <c r="R304" s="1" t="s">
        <v>18</v>
      </c>
    </row>
    <row r="305" customFormat="false" ht="15" hidden="false" customHeight="false" outlineLevel="0" collapsed="false">
      <c r="A305" s="8" t="n">
        <v>2</v>
      </c>
      <c r="B305" s="8" t="n">
        <v>1</v>
      </c>
      <c r="C305" s="3" t="n">
        <v>5.43</v>
      </c>
      <c r="D305" s="3" t="n">
        <v>0.1</v>
      </c>
      <c r="E305" s="1" t="n">
        <f aca="false">ROUND((C305+D305)/0.01133,0)</f>
        <v>488</v>
      </c>
      <c r="F305" s="1" t="n">
        <f aca="false">ROUND((C305+D305)/0.00633,0)</f>
        <v>874</v>
      </c>
      <c r="G305" s="1" t="n">
        <f aca="false">ROUND((C305+D305)/0.00133,0)</f>
        <v>4158</v>
      </c>
      <c r="H305" s="1" t="n">
        <v>48</v>
      </c>
      <c r="I305" s="2" t="n">
        <f aca="false">H305/E305</f>
        <v>0.0983606557377049</v>
      </c>
      <c r="J305" s="2" t="n">
        <f aca="false">H305/F305</f>
        <v>0.0549199084668192</v>
      </c>
      <c r="K305" s="2" t="n">
        <f aca="false">H305/G305</f>
        <v>0.0115440115440115</v>
      </c>
      <c r="L305" s="1" t="n">
        <v>47</v>
      </c>
      <c r="M305" s="2" t="n">
        <v>0.784</v>
      </c>
      <c r="N305" s="2" t="n">
        <v>0.384</v>
      </c>
      <c r="O305" s="2" t="n">
        <v>1.148</v>
      </c>
      <c r="P305" s="4" t="n">
        <v>1</v>
      </c>
      <c r="Q305" s="4" t="n">
        <v>1</v>
      </c>
      <c r="R305" s="1" t="n">
        <v>2</v>
      </c>
    </row>
    <row r="306" customFormat="false" ht="15" hidden="false" customHeight="false" outlineLevel="0" collapsed="false">
      <c r="A306" s="8" t="n">
        <v>2</v>
      </c>
      <c r="B306" s="8" t="n">
        <v>1</v>
      </c>
      <c r="C306" s="3" t="n">
        <v>5.43</v>
      </c>
      <c r="D306" s="3" t="n">
        <v>0.1</v>
      </c>
      <c r="E306" s="1" t="n">
        <f aca="false">ROUND((C306+D306)/0.01133,0)</f>
        <v>488</v>
      </c>
      <c r="F306" s="1" t="n">
        <f aca="false">ROUND((C306+D306)/0.00633,0)</f>
        <v>874</v>
      </c>
      <c r="G306" s="1" t="n">
        <f aca="false">ROUND((C306+D306)/0.00133,0)</f>
        <v>4158</v>
      </c>
      <c r="H306" s="1" t="n">
        <v>48</v>
      </c>
      <c r="I306" s="2" t="n">
        <f aca="false">H306/E306</f>
        <v>0.0983606557377049</v>
      </c>
      <c r="J306" s="2" t="n">
        <f aca="false">H306/F306</f>
        <v>0.0549199084668192</v>
      </c>
      <c r="K306" s="2" t="n">
        <f aca="false">H306/G306</f>
        <v>0.0115440115440115</v>
      </c>
      <c r="L306" s="1" t="n">
        <v>47</v>
      </c>
      <c r="M306" s="2" t="n">
        <v>0.597</v>
      </c>
      <c r="N306" s="2" t="n">
        <v>0.427</v>
      </c>
      <c r="O306" s="2" t="n">
        <v>1.148</v>
      </c>
      <c r="P306" s="4" t="n">
        <v>1</v>
      </c>
      <c r="Q306" s="4" t="n">
        <v>0</v>
      </c>
      <c r="R306" s="1" t="s">
        <v>18</v>
      </c>
    </row>
    <row r="307" customFormat="false" ht="15" hidden="false" customHeight="false" outlineLevel="0" collapsed="false">
      <c r="A307" s="8" t="n">
        <v>2</v>
      </c>
      <c r="B307" s="8" t="n">
        <v>1</v>
      </c>
      <c r="C307" s="3" t="n">
        <v>5.43</v>
      </c>
      <c r="D307" s="3" t="n">
        <v>0.1</v>
      </c>
      <c r="E307" s="1" t="n">
        <f aca="false">ROUND((C307+D307)/0.01133,0)</f>
        <v>488</v>
      </c>
      <c r="F307" s="1" t="n">
        <f aca="false">ROUND((C307+D307)/0.00633,0)</f>
        <v>874</v>
      </c>
      <c r="G307" s="1" t="n">
        <f aca="false">ROUND((C307+D307)/0.00133,0)</f>
        <v>4158</v>
      </c>
      <c r="H307" s="1" t="n">
        <v>48</v>
      </c>
      <c r="I307" s="2" t="n">
        <f aca="false">H307/E307</f>
        <v>0.0983606557377049</v>
      </c>
      <c r="J307" s="2" t="n">
        <f aca="false">H307/F307</f>
        <v>0.0549199084668192</v>
      </c>
      <c r="K307" s="2" t="n">
        <f aca="false">H307/G307</f>
        <v>0.0115440115440115</v>
      </c>
      <c r="L307" s="1" t="n">
        <v>48</v>
      </c>
      <c r="M307" s="2" t="n">
        <v>0.535</v>
      </c>
      <c r="N307" s="2" t="n">
        <v>0.414</v>
      </c>
      <c r="O307" s="2" t="n">
        <v>0.887</v>
      </c>
      <c r="P307" s="4" t="n">
        <v>1</v>
      </c>
      <c r="Q307" s="4" t="n">
        <v>1</v>
      </c>
      <c r="R307" s="1" t="n">
        <v>2</v>
      </c>
    </row>
    <row r="308" customFormat="false" ht="15" hidden="false" customHeight="false" outlineLevel="0" collapsed="false">
      <c r="A308" s="8" t="n">
        <v>2</v>
      </c>
      <c r="B308" s="8" t="n">
        <v>1</v>
      </c>
      <c r="C308" s="3" t="n">
        <v>5.43</v>
      </c>
      <c r="D308" s="3" t="n">
        <v>0.1</v>
      </c>
      <c r="E308" s="1" t="n">
        <f aca="false">ROUND((C308+D308)/0.01133,0)</f>
        <v>488</v>
      </c>
      <c r="F308" s="1" t="n">
        <f aca="false">ROUND((C308+D308)/0.00633,0)</f>
        <v>874</v>
      </c>
      <c r="G308" s="1" t="n">
        <f aca="false">ROUND((C308+D308)/0.00133,0)</f>
        <v>4158</v>
      </c>
      <c r="H308" s="1" t="n">
        <v>48</v>
      </c>
      <c r="I308" s="2" t="n">
        <f aca="false">H308/E308</f>
        <v>0.0983606557377049</v>
      </c>
      <c r="J308" s="2" t="n">
        <f aca="false">H308/F308</f>
        <v>0.0549199084668192</v>
      </c>
      <c r="K308" s="2" t="n">
        <f aca="false">H308/G308</f>
        <v>0.0115440115440115</v>
      </c>
      <c r="L308" s="1" t="n">
        <v>48</v>
      </c>
      <c r="M308" s="2" t="n">
        <v>0.248</v>
      </c>
      <c r="N308" s="2" t="n">
        <v>0.133</v>
      </c>
      <c r="O308" s="2" t="n">
        <v>0.887</v>
      </c>
      <c r="P308" s="4" t="n">
        <v>1</v>
      </c>
      <c r="Q308" s="4" t="n">
        <v>0</v>
      </c>
      <c r="R308" s="1" t="s">
        <v>18</v>
      </c>
    </row>
    <row r="309" customFormat="false" ht="15" hidden="false" customHeight="false" outlineLevel="0" collapsed="false">
      <c r="A309" s="8" t="n">
        <v>2</v>
      </c>
      <c r="B309" s="8" t="n">
        <v>1</v>
      </c>
      <c r="C309" s="3" t="n">
        <v>5.43</v>
      </c>
      <c r="D309" s="3" t="n">
        <v>0.1</v>
      </c>
      <c r="E309" s="1" t="n">
        <f aca="false">ROUND((C309+D309)/0.01133,0)</f>
        <v>488</v>
      </c>
      <c r="F309" s="1" t="n">
        <f aca="false">ROUND((C309+D309)/0.00633,0)</f>
        <v>874</v>
      </c>
      <c r="G309" s="1" t="n">
        <f aca="false">ROUND((C309+D309)/0.00133,0)</f>
        <v>4158</v>
      </c>
      <c r="H309" s="1" t="n">
        <v>48</v>
      </c>
      <c r="I309" s="2" t="n">
        <f aca="false">H309/E309</f>
        <v>0.0983606557377049</v>
      </c>
      <c r="J309" s="2" t="n">
        <f aca="false">H309/F309</f>
        <v>0.0549199084668192</v>
      </c>
      <c r="K309" s="2" t="n">
        <f aca="false">H309/G309</f>
        <v>0.0115440115440115</v>
      </c>
      <c r="L309" s="1" t="n">
        <v>101</v>
      </c>
      <c r="M309" s="2" t="s">
        <v>18</v>
      </c>
      <c r="N309" s="2" t="s">
        <v>18</v>
      </c>
      <c r="O309" s="2" t="n">
        <v>0.828</v>
      </c>
      <c r="P309" s="4" t="n">
        <v>0</v>
      </c>
      <c r="Q309" s="4" t="n">
        <v>1</v>
      </c>
      <c r="R309" s="1" t="n">
        <v>0</v>
      </c>
    </row>
    <row r="310" customFormat="false" ht="15" hidden="false" customHeight="false" outlineLevel="0" collapsed="false">
      <c r="A310" s="8" t="n">
        <v>2</v>
      </c>
      <c r="B310" s="8" t="n">
        <v>1</v>
      </c>
      <c r="C310" s="3" t="n">
        <v>5.43</v>
      </c>
      <c r="D310" s="3" t="n">
        <v>0.1</v>
      </c>
      <c r="E310" s="1" t="n">
        <f aca="false">ROUND((C310+D310)/0.01133,0)</f>
        <v>488</v>
      </c>
      <c r="F310" s="1" t="n">
        <f aca="false">ROUND((C310+D310)/0.00633,0)</f>
        <v>874</v>
      </c>
      <c r="G310" s="1" t="n">
        <f aca="false">ROUND((C310+D310)/0.00133,0)</f>
        <v>4158</v>
      </c>
      <c r="H310" s="1" t="n">
        <v>48</v>
      </c>
      <c r="I310" s="2" t="n">
        <f aca="false">H310/E310</f>
        <v>0.0983606557377049</v>
      </c>
      <c r="J310" s="2" t="n">
        <f aca="false">H310/F310</f>
        <v>0.0549199084668192</v>
      </c>
      <c r="K310" s="2" t="n">
        <f aca="false">H310/G310</f>
        <v>0.0115440115440115</v>
      </c>
      <c r="L310" s="1" t="n">
        <v>102</v>
      </c>
      <c r="M310" s="2" t="s">
        <v>18</v>
      </c>
      <c r="N310" s="2" t="s">
        <v>18</v>
      </c>
      <c r="O310" s="2" t="n">
        <v>1.318</v>
      </c>
      <c r="P310" s="4" t="n">
        <v>0</v>
      </c>
      <c r="Q310" s="4" t="n">
        <v>1</v>
      </c>
      <c r="R310" s="1" t="n">
        <v>0</v>
      </c>
    </row>
    <row r="311" customFormat="false" ht="15" hidden="false" customHeight="false" outlineLevel="0" collapsed="false">
      <c r="A311" s="8" t="n">
        <v>2</v>
      </c>
      <c r="B311" s="8" t="n">
        <v>1</v>
      </c>
      <c r="C311" s="3" t="n">
        <v>5.43</v>
      </c>
      <c r="D311" s="3" t="n">
        <v>0.1</v>
      </c>
      <c r="E311" s="1" t="n">
        <f aca="false">ROUND((C311+D311)/0.01133,0)</f>
        <v>488</v>
      </c>
      <c r="F311" s="1" t="n">
        <f aca="false">ROUND((C311+D311)/0.00633,0)</f>
        <v>874</v>
      </c>
      <c r="G311" s="1" t="n">
        <f aca="false">ROUND((C311+D311)/0.00133,0)</f>
        <v>4158</v>
      </c>
      <c r="H311" s="1" t="n">
        <v>48</v>
      </c>
      <c r="I311" s="2" t="n">
        <f aca="false">H311/E311</f>
        <v>0.0983606557377049</v>
      </c>
      <c r="J311" s="2" t="n">
        <f aca="false">H311/F311</f>
        <v>0.0549199084668192</v>
      </c>
      <c r="K311" s="2" t="n">
        <f aca="false">H311/G311</f>
        <v>0.0115440115440115</v>
      </c>
      <c r="L311" s="1" t="n">
        <v>103</v>
      </c>
      <c r="M311" s="2" t="s">
        <v>18</v>
      </c>
      <c r="N311" s="2" t="s">
        <v>18</v>
      </c>
      <c r="O311" s="2" t="n">
        <v>1.011</v>
      </c>
      <c r="P311" s="4" t="n">
        <v>0</v>
      </c>
      <c r="Q311" s="4" t="n">
        <v>1</v>
      </c>
      <c r="R311" s="1" t="n">
        <v>0</v>
      </c>
    </row>
    <row r="312" customFormat="false" ht="15" hidden="false" customHeight="false" outlineLevel="0" collapsed="false">
      <c r="A312" s="8" t="n">
        <v>2</v>
      </c>
      <c r="B312" s="8" t="n">
        <v>1</v>
      </c>
      <c r="C312" s="3" t="n">
        <v>5.43</v>
      </c>
      <c r="D312" s="3" t="n">
        <v>0.1</v>
      </c>
      <c r="E312" s="1" t="n">
        <f aca="false">ROUND((C312+D312)/0.01133,0)</f>
        <v>488</v>
      </c>
      <c r="F312" s="1" t="n">
        <f aca="false">ROUND((C312+D312)/0.00633,0)</f>
        <v>874</v>
      </c>
      <c r="G312" s="1" t="n">
        <f aca="false">ROUND((C312+D312)/0.00133,0)</f>
        <v>4158</v>
      </c>
      <c r="H312" s="1" t="n">
        <v>48</v>
      </c>
      <c r="I312" s="2" t="n">
        <f aca="false">H312/E312</f>
        <v>0.0983606557377049</v>
      </c>
      <c r="J312" s="2" t="n">
        <f aca="false">H312/F312</f>
        <v>0.0549199084668192</v>
      </c>
      <c r="K312" s="2" t="n">
        <f aca="false">H312/G312</f>
        <v>0.0115440115440115</v>
      </c>
      <c r="L312" s="1" t="n">
        <v>104</v>
      </c>
      <c r="M312" s="2" t="s">
        <v>18</v>
      </c>
      <c r="N312" s="2" t="s">
        <v>18</v>
      </c>
      <c r="O312" s="2" t="n">
        <v>1.425</v>
      </c>
      <c r="P312" s="4" t="n">
        <v>0</v>
      </c>
      <c r="Q312" s="4" t="n">
        <v>1</v>
      </c>
      <c r="R312" s="1" t="n">
        <v>0</v>
      </c>
    </row>
    <row r="313" customFormat="false" ht="15" hidden="false" customHeight="false" outlineLevel="0" collapsed="false">
      <c r="A313" s="8" t="n">
        <v>2</v>
      </c>
      <c r="B313" s="8" t="n">
        <v>1</v>
      </c>
      <c r="C313" s="3" t="n">
        <v>5.43</v>
      </c>
      <c r="D313" s="3" t="n">
        <v>0.1</v>
      </c>
      <c r="E313" s="1" t="n">
        <f aca="false">ROUND((C313+D313)/0.01133,0)</f>
        <v>488</v>
      </c>
      <c r="F313" s="1" t="n">
        <f aca="false">ROUND((C313+D313)/0.00633,0)</f>
        <v>874</v>
      </c>
      <c r="G313" s="1" t="n">
        <f aca="false">ROUND((C313+D313)/0.00133,0)</f>
        <v>4158</v>
      </c>
      <c r="H313" s="1" t="n">
        <v>48</v>
      </c>
      <c r="I313" s="2" t="n">
        <f aca="false">H313/E313</f>
        <v>0.0983606557377049</v>
      </c>
      <c r="J313" s="2" t="n">
        <f aca="false">H313/F313</f>
        <v>0.0549199084668192</v>
      </c>
      <c r="K313" s="2" t="n">
        <f aca="false">H313/G313</f>
        <v>0.0115440115440115</v>
      </c>
      <c r="L313" s="1" t="n">
        <v>105</v>
      </c>
      <c r="M313" s="2" t="s">
        <v>18</v>
      </c>
      <c r="N313" s="2" t="s">
        <v>18</v>
      </c>
      <c r="O313" s="2" t="n">
        <v>1.046</v>
      </c>
      <c r="P313" s="4" t="n">
        <v>0</v>
      </c>
      <c r="Q313" s="4" t="n">
        <v>1</v>
      </c>
      <c r="R313" s="1" t="n">
        <v>0</v>
      </c>
    </row>
    <row r="314" customFormat="false" ht="15" hidden="false" customHeight="false" outlineLevel="0" collapsed="false">
      <c r="A314" s="8" t="n">
        <v>2</v>
      </c>
      <c r="B314" s="8" t="n">
        <v>1</v>
      </c>
      <c r="C314" s="3" t="n">
        <v>5.43</v>
      </c>
      <c r="D314" s="3" t="n">
        <v>0.1</v>
      </c>
      <c r="E314" s="1" t="n">
        <f aca="false">ROUND((C314+D314)/0.01133,0)</f>
        <v>488</v>
      </c>
      <c r="F314" s="1" t="n">
        <f aca="false">ROUND((C314+D314)/0.00633,0)</f>
        <v>874</v>
      </c>
      <c r="G314" s="1" t="n">
        <f aca="false">ROUND((C314+D314)/0.00133,0)</f>
        <v>4158</v>
      </c>
      <c r="H314" s="1" t="n">
        <v>48</v>
      </c>
      <c r="I314" s="2" t="n">
        <f aca="false">H314/E314</f>
        <v>0.0983606557377049</v>
      </c>
      <c r="J314" s="2" t="n">
        <f aca="false">H314/F314</f>
        <v>0.0549199084668192</v>
      </c>
      <c r="K314" s="2" t="n">
        <f aca="false">H314/G314</f>
        <v>0.0115440115440115</v>
      </c>
      <c r="L314" s="1" t="n">
        <v>106</v>
      </c>
      <c r="M314" s="2" t="s">
        <v>18</v>
      </c>
      <c r="N314" s="2" t="s">
        <v>18</v>
      </c>
      <c r="O314" s="2" t="n">
        <v>0.776</v>
      </c>
      <c r="P314" s="4" t="n">
        <v>0</v>
      </c>
      <c r="Q314" s="4" t="n">
        <v>1</v>
      </c>
      <c r="R314" s="1" t="n">
        <v>0</v>
      </c>
    </row>
    <row r="315" customFormat="false" ht="15" hidden="false" customHeight="false" outlineLevel="0" collapsed="false">
      <c r="A315" s="8" t="n">
        <v>2</v>
      </c>
      <c r="B315" s="8" t="n">
        <v>1</v>
      </c>
      <c r="C315" s="3" t="n">
        <v>5.43</v>
      </c>
      <c r="D315" s="3" t="n">
        <v>0.1</v>
      </c>
      <c r="E315" s="1" t="n">
        <f aca="false">ROUND((C315+D315)/0.01133,0)</f>
        <v>488</v>
      </c>
      <c r="F315" s="1" t="n">
        <f aca="false">ROUND((C315+D315)/0.00633,0)</f>
        <v>874</v>
      </c>
      <c r="G315" s="1" t="n">
        <f aca="false">ROUND((C315+D315)/0.00133,0)</f>
        <v>4158</v>
      </c>
      <c r="H315" s="1" t="n">
        <v>48</v>
      </c>
      <c r="I315" s="2" t="n">
        <f aca="false">H315/E315</f>
        <v>0.0983606557377049</v>
      </c>
      <c r="J315" s="2" t="n">
        <f aca="false">H315/F315</f>
        <v>0.0549199084668192</v>
      </c>
      <c r="K315" s="2" t="n">
        <f aca="false">H315/G315</f>
        <v>0.0115440115440115</v>
      </c>
      <c r="L315" s="1" t="n">
        <v>107</v>
      </c>
      <c r="M315" s="2" t="s">
        <v>18</v>
      </c>
      <c r="N315" s="2" t="s">
        <v>18</v>
      </c>
      <c r="O315" s="2" t="n">
        <v>1.184</v>
      </c>
      <c r="P315" s="4" t="n">
        <v>0</v>
      </c>
      <c r="Q315" s="4" t="n">
        <v>1</v>
      </c>
      <c r="R315" s="1" t="n">
        <v>0</v>
      </c>
    </row>
    <row r="316" customFormat="false" ht="15" hidden="false" customHeight="false" outlineLevel="0" collapsed="false">
      <c r="A316" s="8" t="n">
        <v>2</v>
      </c>
      <c r="B316" s="8" t="n">
        <v>1</v>
      </c>
      <c r="C316" s="3" t="n">
        <v>5.43</v>
      </c>
      <c r="D316" s="3" t="n">
        <v>0.1</v>
      </c>
      <c r="E316" s="1" t="n">
        <f aca="false">ROUND((C316+D316)/0.01133,0)</f>
        <v>488</v>
      </c>
      <c r="F316" s="1" t="n">
        <f aca="false">ROUND((C316+D316)/0.00633,0)</f>
        <v>874</v>
      </c>
      <c r="G316" s="1" t="n">
        <f aca="false">ROUND((C316+D316)/0.00133,0)</f>
        <v>4158</v>
      </c>
      <c r="H316" s="1" t="n">
        <v>48</v>
      </c>
      <c r="I316" s="2" t="n">
        <f aca="false">H316/E316</f>
        <v>0.0983606557377049</v>
      </c>
      <c r="J316" s="2" t="n">
        <f aca="false">H316/F316</f>
        <v>0.0549199084668192</v>
      </c>
      <c r="K316" s="2" t="n">
        <f aca="false">H316/G316</f>
        <v>0.0115440115440115</v>
      </c>
      <c r="L316" s="1" t="n">
        <v>108</v>
      </c>
      <c r="M316" s="2" t="s">
        <v>18</v>
      </c>
      <c r="N316" s="2" t="s">
        <v>18</v>
      </c>
      <c r="O316" s="2" t="n">
        <v>0.905</v>
      </c>
      <c r="P316" s="4" t="n">
        <v>0</v>
      </c>
      <c r="Q316" s="4" t="n">
        <v>1</v>
      </c>
      <c r="R316" s="1" t="n">
        <v>0</v>
      </c>
    </row>
    <row r="317" customFormat="false" ht="15" hidden="false" customHeight="false" outlineLevel="0" collapsed="false">
      <c r="A317" s="8" t="n">
        <v>2</v>
      </c>
      <c r="B317" s="8" t="n">
        <v>1</v>
      </c>
      <c r="C317" s="3" t="n">
        <v>5.43</v>
      </c>
      <c r="D317" s="3" t="n">
        <v>0.1</v>
      </c>
      <c r="E317" s="1" t="n">
        <f aca="false">ROUND((C317+D317)/0.01133,0)</f>
        <v>488</v>
      </c>
      <c r="F317" s="1" t="n">
        <f aca="false">ROUND((C317+D317)/0.00633,0)</f>
        <v>874</v>
      </c>
      <c r="G317" s="1" t="n">
        <f aca="false">ROUND((C317+D317)/0.00133,0)</f>
        <v>4158</v>
      </c>
      <c r="H317" s="1" t="n">
        <v>48</v>
      </c>
      <c r="I317" s="2" t="n">
        <f aca="false">H317/E317</f>
        <v>0.0983606557377049</v>
      </c>
      <c r="J317" s="2" t="n">
        <f aca="false">H317/F317</f>
        <v>0.0549199084668192</v>
      </c>
      <c r="K317" s="2" t="n">
        <f aca="false">H317/G317</f>
        <v>0.0115440115440115</v>
      </c>
      <c r="L317" s="1" t="n">
        <v>109</v>
      </c>
      <c r="M317" s="2" t="s">
        <v>18</v>
      </c>
      <c r="N317" s="2" t="s">
        <v>18</v>
      </c>
      <c r="O317" s="2" t="n">
        <v>1.122</v>
      </c>
      <c r="P317" s="4" t="n">
        <v>0</v>
      </c>
      <c r="Q317" s="4" t="n">
        <v>1</v>
      </c>
      <c r="R317" s="1" t="n">
        <v>0</v>
      </c>
    </row>
    <row r="318" customFormat="false" ht="15" hidden="false" customHeight="false" outlineLevel="0" collapsed="false">
      <c r="A318" s="8" t="n">
        <v>2</v>
      </c>
      <c r="B318" s="8" t="n">
        <v>1</v>
      </c>
      <c r="C318" s="3" t="n">
        <v>5.43</v>
      </c>
      <c r="D318" s="3" t="n">
        <v>0.1</v>
      </c>
      <c r="E318" s="1" t="n">
        <f aca="false">ROUND((C318+D318)/0.01133,0)</f>
        <v>488</v>
      </c>
      <c r="F318" s="1" t="n">
        <f aca="false">ROUND((C318+D318)/0.00633,0)</f>
        <v>874</v>
      </c>
      <c r="G318" s="1" t="n">
        <f aca="false">ROUND((C318+D318)/0.00133,0)</f>
        <v>4158</v>
      </c>
      <c r="H318" s="1" t="n">
        <v>48</v>
      </c>
      <c r="I318" s="2" t="n">
        <f aca="false">H318/E318</f>
        <v>0.0983606557377049</v>
      </c>
      <c r="J318" s="2" t="n">
        <f aca="false">H318/F318</f>
        <v>0.0549199084668192</v>
      </c>
      <c r="K318" s="2" t="n">
        <f aca="false">H318/G318</f>
        <v>0.0115440115440115</v>
      </c>
      <c r="L318" s="1" t="n">
        <v>110</v>
      </c>
      <c r="M318" s="2" t="s">
        <v>18</v>
      </c>
      <c r="N318" s="2" t="s">
        <v>18</v>
      </c>
      <c r="O318" s="2" t="n">
        <v>0.895</v>
      </c>
      <c r="P318" s="4" t="n">
        <v>0</v>
      </c>
      <c r="Q318" s="4" t="n">
        <v>1</v>
      </c>
      <c r="R318" s="1" t="n">
        <v>0</v>
      </c>
    </row>
    <row r="319" customFormat="false" ht="15" hidden="false" customHeight="false" outlineLevel="0" collapsed="false">
      <c r="A319" s="8" t="n">
        <v>2</v>
      </c>
      <c r="B319" s="8" t="n">
        <v>1</v>
      </c>
      <c r="C319" s="3" t="n">
        <v>5.43</v>
      </c>
      <c r="D319" s="3" t="n">
        <v>0.1</v>
      </c>
      <c r="E319" s="1" t="n">
        <f aca="false">ROUND((C319+D319)/0.01133,0)</f>
        <v>488</v>
      </c>
      <c r="F319" s="1" t="n">
        <f aca="false">ROUND((C319+D319)/0.00633,0)</f>
        <v>874</v>
      </c>
      <c r="G319" s="1" t="n">
        <f aca="false">ROUND((C319+D319)/0.00133,0)</f>
        <v>4158</v>
      </c>
      <c r="H319" s="1" t="n">
        <v>48</v>
      </c>
      <c r="I319" s="2" t="n">
        <f aca="false">H319/E319</f>
        <v>0.0983606557377049</v>
      </c>
      <c r="J319" s="2" t="n">
        <f aca="false">H319/F319</f>
        <v>0.0549199084668192</v>
      </c>
      <c r="K319" s="2" t="n">
        <f aca="false">H319/G319</f>
        <v>0.0115440115440115</v>
      </c>
      <c r="L319" s="1" t="n">
        <v>111</v>
      </c>
      <c r="M319" s="2" t="s">
        <v>18</v>
      </c>
      <c r="N319" s="2" t="s">
        <v>18</v>
      </c>
      <c r="O319" s="2" t="n">
        <v>1.088</v>
      </c>
      <c r="P319" s="4" t="n">
        <v>0</v>
      </c>
      <c r="Q319" s="4" t="n">
        <v>1</v>
      </c>
      <c r="R319" s="1" t="n">
        <v>0</v>
      </c>
    </row>
    <row r="320" customFormat="false" ht="15" hidden="false" customHeight="false" outlineLevel="0" collapsed="false">
      <c r="A320" s="8" t="n">
        <v>2</v>
      </c>
      <c r="B320" s="8" t="n">
        <v>1</v>
      </c>
      <c r="C320" s="3" t="n">
        <v>5.43</v>
      </c>
      <c r="D320" s="3" t="n">
        <v>0.1</v>
      </c>
      <c r="E320" s="1" t="n">
        <f aca="false">ROUND((C320+D320)/0.01133,0)</f>
        <v>488</v>
      </c>
      <c r="F320" s="1" t="n">
        <f aca="false">ROUND((C320+D320)/0.00633,0)</f>
        <v>874</v>
      </c>
      <c r="G320" s="1" t="n">
        <f aca="false">ROUND((C320+D320)/0.00133,0)</f>
        <v>4158</v>
      </c>
      <c r="H320" s="1" t="n">
        <v>48</v>
      </c>
      <c r="I320" s="2" t="n">
        <f aca="false">H320/E320</f>
        <v>0.0983606557377049</v>
      </c>
      <c r="J320" s="2" t="n">
        <f aca="false">H320/F320</f>
        <v>0.0549199084668192</v>
      </c>
      <c r="K320" s="2" t="n">
        <f aca="false">H320/G320</f>
        <v>0.0115440115440115</v>
      </c>
      <c r="L320" s="1" t="n">
        <v>112</v>
      </c>
      <c r="M320" s="2" t="s">
        <v>18</v>
      </c>
      <c r="N320" s="2" t="s">
        <v>18</v>
      </c>
      <c r="O320" s="2" t="n">
        <v>0.633</v>
      </c>
      <c r="P320" s="4" t="n">
        <v>0</v>
      </c>
      <c r="Q320" s="4" t="n">
        <v>1</v>
      </c>
      <c r="R320" s="1" t="n">
        <v>0</v>
      </c>
    </row>
    <row r="321" customFormat="false" ht="15" hidden="false" customHeight="false" outlineLevel="0" collapsed="false">
      <c r="A321" s="8" t="n">
        <v>2</v>
      </c>
      <c r="B321" s="8" t="n">
        <v>1</v>
      </c>
      <c r="C321" s="3" t="n">
        <v>5.43</v>
      </c>
      <c r="D321" s="3" t="n">
        <v>0.1</v>
      </c>
      <c r="E321" s="1" t="n">
        <f aca="false">ROUND((C321+D321)/0.01133,0)</f>
        <v>488</v>
      </c>
      <c r="F321" s="1" t="n">
        <f aca="false">ROUND((C321+D321)/0.00633,0)</f>
        <v>874</v>
      </c>
      <c r="G321" s="1" t="n">
        <f aca="false">ROUND((C321+D321)/0.00133,0)</f>
        <v>4158</v>
      </c>
      <c r="H321" s="1" t="n">
        <v>48</v>
      </c>
      <c r="I321" s="2" t="n">
        <f aca="false">H321/E321</f>
        <v>0.0983606557377049</v>
      </c>
      <c r="J321" s="2" t="n">
        <f aca="false">H321/F321</f>
        <v>0.0549199084668192</v>
      </c>
      <c r="K321" s="2" t="n">
        <f aca="false">H321/G321</f>
        <v>0.0115440115440115</v>
      </c>
      <c r="L321" s="1" t="n">
        <v>113</v>
      </c>
      <c r="M321" s="2" t="s">
        <v>18</v>
      </c>
      <c r="N321" s="2" t="s">
        <v>18</v>
      </c>
      <c r="O321" s="2" t="n">
        <v>1.319</v>
      </c>
      <c r="P321" s="4" t="n">
        <v>0</v>
      </c>
      <c r="Q321" s="4" t="n">
        <v>1</v>
      </c>
      <c r="R321" s="1" t="n">
        <v>0</v>
      </c>
    </row>
    <row r="322" customFormat="false" ht="15" hidden="false" customHeight="false" outlineLevel="0" collapsed="false">
      <c r="A322" s="8" t="n">
        <v>2</v>
      </c>
      <c r="B322" s="8" t="n">
        <v>1</v>
      </c>
      <c r="C322" s="3" t="n">
        <v>5.43</v>
      </c>
      <c r="D322" s="3" t="n">
        <v>0.1</v>
      </c>
      <c r="E322" s="1" t="n">
        <f aca="false">ROUND((C322+D322)/0.01133,0)</f>
        <v>488</v>
      </c>
      <c r="F322" s="1" t="n">
        <f aca="false">ROUND((C322+D322)/0.00633,0)</f>
        <v>874</v>
      </c>
      <c r="G322" s="1" t="n">
        <f aca="false">ROUND((C322+D322)/0.00133,0)</f>
        <v>4158</v>
      </c>
      <c r="H322" s="1" t="n">
        <v>48</v>
      </c>
      <c r="I322" s="2" t="n">
        <f aca="false">H322/E322</f>
        <v>0.0983606557377049</v>
      </c>
      <c r="J322" s="2" t="n">
        <f aca="false">H322/F322</f>
        <v>0.0549199084668192</v>
      </c>
      <c r="K322" s="2" t="n">
        <f aca="false">H322/G322</f>
        <v>0.0115440115440115</v>
      </c>
      <c r="L322" s="1" t="n">
        <v>114</v>
      </c>
      <c r="M322" s="2" t="s">
        <v>18</v>
      </c>
      <c r="N322" s="2" t="s">
        <v>18</v>
      </c>
      <c r="O322" s="2" t="n">
        <v>0.955</v>
      </c>
      <c r="P322" s="4" t="n">
        <v>0</v>
      </c>
      <c r="Q322" s="4" t="n">
        <v>1</v>
      </c>
      <c r="R322" s="1" t="n">
        <v>0</v>
      </c>
    </row>
    <row r="323" customFormat="false" ht="15" hidden="false" customHeight="false" outlineLevel="0" collapsed="false">
      <c r="A323" s="8" t="n">
        <v>2</v>
      </c>
      <c r="B323" s="8" t="n">
        <v>1</v>
      </c>
      <c r="C323" s="3" t="n">
        <v>5.43</v>
      </c>
      <c r="D323" s="3" t="n">
        <v>0.1</v>
      </c>
      <c r="E323" s="1" t="n">
        <f aca="false">ROUND((C323+D323)/0.01133,0)</f>
        <v>488</v>
      </c>
      <c r="F323" s="1" t="n">
        <f aca="false">ROUND((C323+D323)/0.00633,0)</f>
        <v>874</v>
      </c>
      <c r="G323" s="1" t="n">
        <f aca="false">ROUND((C323+D323)/0.00133,0)</f>
        <v>4158</v>
      </c>
      <c r="H323" s="1" t="n">
        <v>48</v>
      </c>
      <c r="I323" s="2" t="n">
        <f aca="false">H323/E323</f>
        <v>0.0983606557377049</v>
      </c>
      <c r="J323" s="2" t="n">
        <f aca="false">H323/F323</f>
        <v>0.0549199084668192</v>
      </c>
      <c r="K323" s="2" t="n">
        <f aca="false">H323/G323</f>
        <v>0.0115440115440115</v>
      </c>
      <c r="L323" s="1" t="n">
        <v>115</v>
      </c>
      <c r="M323" s="2" t="s">
        <v>18</v>
      </c>
      <c r="N323" s="2" t="s">
        <v>18</v>
      </c>
      <c r="O323" s="2" t="n">
        <v>1.251</v>
      </c>
      <c r="P323" s="4" t="n">
        <v>0</v>
      </c>
      <c r="Q323" s="4" t="n">
        <v>1</v>
      </c>
      <c r="R323" s="1" t="n">
        <v>0</v>
      </c>
    </row>
    <row r="324" customFormat="false" ht="15" hidden="false" customHeight="false" outlineLevel="0" collapsed="false">
      <c r="A324" s="8" t="n">
        <v>2</v>
      </c>
      <c r="B324" s="8" t="n">
        <v>1</v>
      </c>
      <c r="C324" s="3" t="n">
        <v>5.43</v>
      </c>
      <c r="D324" s="3" t="n">
        <v>0.1</v>
      </c>
      <c r="E324" s="1" t="n">
        <f aca="false">ROUND((C324+D324)/0.01133,0)</f>
        <v>488</v>
      </c>
      <c r="F324" s="1" t="n">
        <f aca="false">ROUND((C324+D324)/0.00633,0)</f>
        <v>874</v>
      </c>
      <c r="G324" s="1" t="n">
        <f aca="false">ROUND((C324+D324)/0.00133,0)</f>
        <v>4158</v>
      </c>
      <c r="H324" s="1" t="n">
        <v>48</v>
      </c>
      <c r="I324" s="2" t="n">
        <f aca="false">H324/E324</f>
        <v>0.0983606557377049</v>
      </c>
      <c r="J324" s="2" t="n">
        <f aca="false">H324/F324</f>
        <v>0.0549199084668192</v>
      </c>
      <c r="K324" s="2" t="n">
        <f aca="false">H324/G324</f>
        <v>0.0115440115440115</v>
      </c>
      <c r="L324" s="1" t="n">
        <v>116</v>
      </c>
      <c r="M324" s="2" t="s">
        <v>18</v>
      </c>
      <c r="N324" s="2" t="s">
        <v>18</v>
      </c>
      <c r="O324" s="2" t="n">
        <v>1.159</v>
      </c>
      <c r="P324" s="4" t="n">
        <v>0</v>
      </c>
      <c r="Q324" s="4" t="n">
        <v>1</v>
      </c>
      <c r="R324" s="1" t="n">
        <v>0</v>
      </c>
    </row>
    <row r="325" customFormat="false" ht="15" hidden="false" customHeight="false" outlineLevel="0" collapsed="false">
      <c r="A325" s="8" t="n">
        <v>2</v>
      </c>
      <c r="B325" s="8" t="n">
        <v>1</v>
      </c>
      <c r="C325" s="3" t="n">
        <v>5.43</v>
      </c>
      <c r="D325" s="3" t="n">
        <v>0.1</v>
      </c>
      <c r="E325" s="1" t="n">
        <f aca="false">ROUND((C325+D325)/0.01133,0)</f>
        <v>488</v>
      </c>
      <c r="F325" s="1" t="n">
        <f aca="false">ROUND((C325+D325)/0.00633,0)</f>
        <v>874</v>
      </c>
      <c r="G325" s="1" t="n">
        <f aca="false">ROUND((C325+D325)/0.00133,0)</f>
        <v>4158</v>
      </c>
      <c r="H325" s="1" t="n">
        <v>48</v>
      </c>
      <c r="I325" s="2" t="n">
        <f aca="false">H325/E325</f>
        <v>0.0983606557377049</v>
      </c>
      <c r="J325" s="2" t="n">
        <f aca="false">H325/F325</f>
        <v>0.0549199084668192</v>
      </c>
      <c r="K325" s="2" t="n">
        <f aca="false">H325/G325</f>
        <v>0.0115440115440115</v>
      </c>
      <c r="L325" s="1" t="n">
        <v>117</v>
      </c>
      <c r="M325" s="2" t="s">
        <v>18</v>
      </c>
      <c r="N325" s="2" t="s">
        <v>18</v>
      </c>
      <c r="O325" s="2" t="n">
        <v>0.833</v>
      </c>
      <c r="P325" s="4" t="n">
        <v>0</v>
      </c>
      <c r="Q325" s="4" t="n">
        <v>1</v>
      </c>
      <c r="R325" s="1" t="n">
        <v>0</v>
      </c>
    </row>
    <row r="326" customFormat="false" ht="15" hidden="false" customHeight="false" outlineLevel="0" collapsed="false">
      <c r="A326" s="8" t="n">
        <v>2</v>
      </c>
      <c r="B326" s="8" t="n">
        <v>1</v>
      </c>
      <c r="C326" s="3" t="n">
        <v>5.43</v>
      </c>
      <c r="D326" s="3" t="n">
        <v>0.1</v>
      </c>
      <c r="E326" s="1" t="n">
        <f aca="false">ROUND((C326+D326)/0.01133,0)</f>
        <v>488</v>
      </c>
      <c r="F326" s="1" t="n">
        <f aca="false">ROUND((C326+D326)/0.00633,0)</f>
        <v>874</v>
      </c>
      <c r="G326" s="1" t="n">
        <f aca="false">ROUND((C326+D326)/0.00133,0)</f>
        <v>4158</v>
      </c>
      <c r="H326" s="1" t="n">
        <v>48</v>
      </c>
      <c r="I326" s="2" t="n">
        <f aca="false">H326/E326</f>
        <v>0.0983606557377049</v>
      </c>
      <c r="J326" s="2" t="n">
        <f aca="false">H326/F326</f>
        <v>0.0549199084668192</v>
      </c>
      <c r="K326" s="2" t="n">
        <f aca="false">H326/G326</f>
        <v>0.0115440115440115</v>
      </c>
      <c r="L326" s="1" t="n">
        <v>118</v>
      </c>
      <c r="M326" s="2" t="s">
        <v>18</v>
      </c>
      <c r="N326" s="2" t="s">
        <v>18</v>
      </c>
      <c r="O326" s="2" t="n">
        <v>1.43</v>
      </c>
      <c r="P326" s="4" t="n">
        <v>0</v>
      </c>
      <c r="Q326" s="4" t="n">
        <v>1</v>
      </c>
      <c r="R326" s="1" t="n">
        <v>0</v>
      </c>
    </row>
    <row r="327" customFormat="false" ht="15" hidden="false" customHeight="false" outlineLevel="0" collapsed="false">
      <c r="A327" s="8" t="n">
        <v>2</v>
      </c>
      <c r="B327" s="8" t="n">
        <v>1</v>
      </c>
      <c r="C327" s="3" t="n">
        <v>5.43</v>
      </c>
      <c r="D327" s="3" t="n">
        <v>0.1</v>
      </c>
      <c r="E327" s="1" t="n">
        <f aca="false">ROUND((C327+D327)/0.01133,0)</f>
        <v>488</v>
      </c>
      <c r="F327" s="1" t="n">
        <f aca="false">ROUND((C327+D327)/0.00633,0)</f>
        <v>874</v>
      </c>
      <c r="G327" s="1" t="n">
        <f aca="false">ROUND((C327+D327)/0.00133,0)</f>
        <v>4158</v>
      </c>
      <c r="H327" s="1" t="n">
        <v>48</v>
      </c>
      <c r="I327" s="2" t="n">
        <f aca="false">H327/E327</f>
        <v>0.0983606557377049</v>
      </c>
      <c r="J327" s="2" t="n">
        <f aca="false">H327/F327</f>
        <v>0.0549199084668192</v>
      </c>
      <c r="K327" s="2" t="n">
        <f aca="false">H327/G327</f>
        <v>0.0115440115440115</v>
      </c>
      <c r="L327" s="1" t="n">
        <v>119</v>
      </c>
      <c r="M327" s="2" t="s">
        <v>18</v>
      </c>
      <c r="N327" s="2" t="s">
        <v>18</v>
      </c>
      <c r="O327" s="2" t="n">
        <v>1.367</v>
      </c>
      <c r="P327" s="4" t="n">
        <v>0</v>
      </c>
      <c r="Q327" s="4" t="n">
        <v>1</v>
      </c>
      <c r="R327" s="1" t="n">
        <v>0</v>
      </c>
    </row>
    <row r="328" customFormat="false" ht="15" hidden="false" customHeight="false" outlineLevel="0" collapsed="false">
      <c r="A328" s="8" t="n">
        <v>2</v>
      </c>
      <c r="B328" s="8" t="n">
        <v>1</v>
      </c>
      <c r="C328" s="3" t="n">
        <v>5.43</v>
      </c>
      <c r="D328" s="3" t="n">
        <v>0.1</v>
      </c>
      <c r="E328" s="1" t="n">
        <f aca="false">ROUND((C328+D328)/0.01133,0)</f>
        <v>488</v>
      </c>
      <c r="F328" s="1" t="n">
        <f aca="false">ROUND((C328+D328)/0.00633,0)</f>
        <v>874</v>
      </c>
      <c r="G328" s="1" t="n">
        <f aca="false">ROUND((C328+D328)/0.00133,0)</f>
        <v>4158</v>
      </c>
      <c r="H328" s="1" t="n">
        <v>48</v>
      </c>
      <c r="I328" s="2" t="n">
        <f aca="false">H328/E328</f>
        <v>0.0983606557377049</v>
      </c>
      <c r="J328" s="2" t="n">
        <f aca="false">H328/F328</f>
        <v>0.0549199084668192</v>
      </c>
      <c r="K328" s="2" t="n">
        <f aca="false">H328/G328</f>
        <v>0.0115440115440115</v>
      </c>
      <c r="L328" s="1" t="n">
        <v>120</v>
      </c>
      <c r="M328" s="2" t="s">
        <v>18</v>
      </c>
      <c r="N328" s="2" t="s">
        <v>18</v>
      </c>
      <c r="O328" s="2" t="n">
        <v>1.073</v>
      </c>
      <c r="P328" s="4" t="n">
        <v>0</v>
      </c>
      <c r="Q328" s="4" t="n">
        <v>1</v>
      </c>
      <c r="R328" s="1" t="n">
        <v>0</v>
      </c>
    </row>
    <row r="329" customFormat="false" ht="15" hidden="false" customHeight="false" outlineLevel="0" collapsed="false">
      <c r="A329" s="8" t="n">
        <v>2</v>
      </c>
      <c r="B329" s="8" t="n">
        <v>1</v>
      </c>
      <c r="C329" s="3" t="n">
        <v>5.43</v>
      </c>
      <c r="D329" s="3" t="n">
        <v>0.1</v>
      </c>
      <c r="E329" s="1" t="n">
        <f aca="false">ROUND((C329+D329)/0.01133,0)</f>
        <v>488</v>
      </c>
      <c r="F329" s="1" t="n">
        <f aca="false">ROUND((C329+D329)/0.00633,0)</f>
        <v>874</v>
      </c>
      <c r="G329" s="1" t="n">
        <f aca="false">ROUND((C329+D329)/0.00133,0)</f>
        <v>4158</v>
      </c>
      <c r="H329" s="1" t="n">
        <v>48</v>
      </c>
      <c r="I329" s="2" t="n">
        <f aca="false">H329/E329</f>
        <v>0.0983606557377049</v>
      </c>
      <c r="J329" s="2" t="n">
        <f aca="false">H329/F329</f>
        <v>0.0549199084668192</v>
      </c>
      <c r="K329" s="2" t="n">
        <f aca="false">H329/G329</f>
        <v>0.0115440115440115</v>
      </c>
      <c r="L329" s="1" t="n">
        <v>121</v>
      </c>
      <c r="M329" s="2" t="s">
        <v>18</v>
      </c>
      <c r="N329" s="2" t="s">
        <v>18</v>
      </c>
      <c r="O329" s="2" t="n">
        <v>1.328</v>
      </c>
      <c r="P329" s="4" t="n">
        <v>0</v>
      </c>
      <c r="Q329" s="4" t="n">
        <v>1</v>
      </c>
      <c r="R329" s="1" t="n">
        <v>0</v>
      </c>
    </row>
    <row r="330" customFormat="false" ht="15" hidden="false" customHeight="false" outlineLevel="0" collapsed="false">
      <c r="A330" s="8" t="n">
        <v>2</v>
      </c>
      <c r="B330" s="8" t="n">
        <v>1</v>
      </c>
      <c r="C330" s="3" t="n">
        <v>5.43</v>
      </c>
      <c r="D330" s="3" t="n">
        <v>0.1</v>
      </c>
      <c r="E330" s="1" t="n">
        <f aca="false">ROUND((C330+D330)/0.01133,0)</f>
        <v>488</v>
      </c>
      <c r="F330" s="1" t="n">
        <f aca="false">ROUND((C330+D330)/0.00633,0)</f>
        <v>874</v>
      </c>
      <c r="G330" s="1" t="n">
        <f aca="false">ROUND((C330+D330)/0.00133,0)</f>
        <v>4158</v>
      </c>
      <c r="H330" s="1" t="n">
        <v>48</v>
      </c>
      <c r="I330" s="2" t="n">
        <f aca="false">H330/E330</f>
        <v>0.0983606557377049</v>
      </c>
      <c r="J330" s="2" t="n">
        <f aca="false">H330/F330</f>
        <v>0.0549199084668192</v>
      </c>
      <c r="K330" s="2" t="n">
        <f aca="false">H330/G330</f>
        <v>0.0115440115440115</v>
      </c>
      <c r="L330" s="1" t="n">
        <v>122</v>
      </c>
      <c r="M330" s="2" t="s">
        <v>18</v>
      </c>
      <c r="N330" s="2" t="s">
        <v>18</v>
      </c>
      <c r="O330" s="2" t="n">
        <v>1.174</v>
      </c>
      <c r="P330" s="4" t="n">
        <v>0</v>
      </c>
      <c r="Q330" s="4" t="n">
        <v>1</v>
      </c>
      <c r="R330" s="1" t="n">
        <v>0</v>
      </c>
    </row>
    <row r="331" customFormat="false" ht="15" hidden="false" customHeight="false" outlineLevel="0" collapsed="false">
      <c r="A331" s="8" t="n">
        <v>2</v>
      </c>
      <c r="B331" s="8" t="n">
        <v>1</v>
      </c>
      <c r="C331" s="3" t="n">
        <v>5.43</v>
      </c>
      <c r="D331" s="3" t="n">
        <v>0.1</v>
      </c>
      <c r="E331" s="1" t="n">
        <f aca="false">ROUND((C331+D331)/0.01133,0)</f>
        <v>488</v>
      </c>
      <c r="F331" s="1" t="n">
        <f aca="false">ROUND((C331+D331)/0.00633,0)</f>
        <v>874</v>
      </c>
      <c r="G331" s="1" t="n">
        <f aca="false">ROUND((C331+D331)/0.00133,0)</f>
        <v>4158</v>
      </c>
      <c r="H331" s="1" t="n">
        <v>48</v>
      </c>
      <c r="I331" s="2" t="n">
        <f aca="false">H331/E331</f>
        <v>0.0983606557377049</v>
      </c>
      <c r="J331" s="2" t="n">
        <f aca="false">H331/F331</f>
        <v>0.0549199084668192</v>
      </c>
      <c r="K331" s="2" t="n">
        <f aca="false">H331/G331</f>
        <v>0.0115440115440115</v>
      </c>
      <c r="L331" s="1" t="n">
        <v>123</v>
      </c>
      <c r="M331" s="2" t="s">
        <v>18</v>
      </c>
      <c r="N331" s="2" t="s">
        <v>18</v>
      </c>
      <c r="O331" s="2" t="n">
        <v>1.291</v>
      </c>
      <c r="P331" s="4" t="n">
        <v>0</v>
      </c>
      <c r="Q331" s="4" t="n">
        <v>1</v>
      </c>
      <c r="R331" s="1" t="n">
        <v>0</v>
      </c>
    </row>
    <row r="332" customFormat="false" ht="15" hidden="false" customHeight="false" outlineLevel="0" collapsed="false">
      <c r="A332" s="8" t="n">
        <v>2</v>
      </c>
      <c r="B332" s="8" t="n">
        <v>1</v>
      </c>
      <c r="C332" s="3" t="n">
        <v>5.43</v>
      </c>
      <c r="D332" s="3" t="n">
        <v>0.1</v>
      </c>
      <c r="E332" s="1" t="n">
        <f aca="false">ROUND((C332+D332)/0.01133,0)</f>
        <v>488</v>
      </c>
      <c r="F332" s="1" t="n">
        <f aca="false">ROUND((C332+D332)/0.00633,0)</f>
        <v>874</v>
      </c>
      <c r="G332" s="1" t="n">
        <f aca="false">ROUND((C332+D332)/0.00133,0)</f>
        <v>4158</v>
      </c>
      <c r="H332" s="1" t="n">
        <v>48</v>
      </c>
      <c r="I332" s="2" t="n">
        <f aca="false">H332/E332</f>
        <v>0.0983606557377049</v>
      </c>
      <c r="J332" s="2" t="n">
        <f aca="false">H332/F332</f>
        <v>0.0549199084668192</v>
      </c>
      <c r="K332" s="2" t="n">
        <f aca="false">H332/G332</f>
        <v>0.0115440115440115</v>
      </c>
      <c r="L332" s="1" t="n">
        <v>124</v>
      </c>
      <c r="M332" s="2" t="s">
        <v>18</v>
      </c>
      <c r="N332" s="2" t="s">
        <v>18</v>
      </c>
      <c r="O332" s="2" t="n">
        <v>1.076</v>
      </c>
      <c r="P332" s="4" t="n">
        <v>0</v>
      </c>
      <c r="Q332" s="4" t="n">
        <v>1</v>
      </c>
      <c r="R332" s="1" t="n">
        <v>0</v>
      </c>
    </row>
    <row r="333" customFormat="false" ht="15" hidden="false" customHeight="false" outlineLevel="0" collapsed="false">
      <c r="A333" s="8" t="n">
        <v>2</v>
      </c>
      <c r="B333" s="8" t="n">
        <v>1</v>
      </c>
      <c r="C333" s="3" t="n">
        <v>5.43</v>
      </c>
      <c r="D333" s="3" t="n">
        <v>0.1</v>
      </c>
      <c r="E333" s="1" t="n">
        <f aca="false">ROUND((C333+D333)/0.01133,0)</f>
        <v>488</v>
      </c>
      <c r="F333" s="1" t="n">
        <f aca="false">ROUND((C333+D333)/0.00633,0)</f>
        <v>874</v>
      </c>
      <c r="G333" s="1" t="n">
        <f aca="false">ROUND((C333+D333)/0.00133,0)</f>
        <v>4158</v>
      </c>
      <c r="H333" s="1" t="n">
        <v>48</v>
      </c>
      <c r="I333" s="2" t="n">
        <f aca="false">H333/E333</f>
        <v>0.0983606557377049</v>
      </c>
      <c r="J333" s="2" t="n">
        <f aca="false">H333/F333</f>
        <v>0.0549199084668192</v>
      </c>
      <c r="K333" s="2" t="n">
        <f aca="false">H333/G333</f>
        <v>0.0115440115440115</v>
      </c>
      <c r="L333" s="1" t="n">
        <v>125</v>
      </c>
      <c r="M333" s="2" t="s">
        <v>18</v>
      </c>
      <c r="N333" s="2" t="s">
        <v>18</v>
      </c>
      <c r="O333" s="2" t="n">
        <v>0.927</v>
      </c>
      <c r="P333" s="4" t="n">
        <v>0</v>
      </c>
      <c r="Q333" s="4" t="n">
        <v>1</v>
      </c>
      <c r="R333" s="1" t="n">
        <v>0</v>
      </c>
    </row>
    <row r="334" customFormat="false" ht="15" hidden="false" customHeight="false" outlineLevel="0" collapsed="false">
      <c r="A334" s="8" t="n">
        <v>2</v>
      </c>
      <c r="B334" s="8" t="n">
        <v>1</v>
      </c>
      <c r="C334" s="3" t="n">
        <v>5.43</v>
      </c>
      <c r="D334" s="3" t="n">
        <v>0.1</v>
      </c>
      <c r="E334" s="1" t="n">
        <f aca="false">ROUND((C334+D334)/0.01133,0)</f>
        <v>488</v>
      </c>
      <c r="F334" s="1" t="n">
        <f aca="false">ROUND((C334+D334)/0.00633,0)</f>
        <v>874</v>
      </c>
      <c r="G334" s="1" t="n">
        <f aca="false">ROUND((C334+D334)/0.00133,0)</f>
        <v>4158</v>
      </c>
      <c r="H334" s="1" t="n">
        <v>48</v>
      </c>
      <c r="I334" s="2" t="n">
        <f aca="false">H334/E334</f>
        <v>0.0983606557377049</v>
      </c>
      <c r="J334" s="2" t="n">
        <f aca="false">H334/F334</f>
        <v>0.0549199084668192</v>
      </c>
      <c r="K334" s="2" t="n">
        <f aca="false">H334/G334</f>
        <v>0.0115440115440115</v>
      </c>
      <c r="L334" s="1" t="n">
        <v>126</v>
      </c>
      <c r="M334" s="2" t="s">
        <v>18</v>
      </c>
      <c r="N334" s="2" t="s">
        <v>18</v>
      </c>
      <c r="O334" s="2" t="n">
        <v>1.075</v>
      </c>
      <c r="P334" s="4" t="n">
        <v>0</v>
      </c>
      <c r="Q334" s="4" t="n">
        <v>1</v>
      </c>
      <c r="R334" s="1" t="n">
        <v>0</v>
      </c>
    </row>
    <row r="335" customFormat="false" ht="15" hidden="false" customHeight="false" outlineLevel="0" collapsed="false">
      <c r="A335" s="8" t="n">
        <v>2</v>
      </c>
      <c r="B335" s="8" t="n">
        <v>1</v>
      </c>
      <c r="C335" s="3" t="n">
        <v>5.43</v>
      </c>
      <c r="D335" s="3" t="n">
        <v>0.1</v>
      </c>
      <c r="E335" s="1" t="n">
        <f aca="false">ROUND((C335+D335)/0.01133,0)</f>
        <v>488</v>
      </c>
      <c r="F335" s="1" t="n">
        <f aca="false">ROUND((C335+D335)/0.00633,0)</f>
        <v>874</v>
      </c>
      <c r="G335" s="1" t="n">
        <f aca="false">ROUND((C335+D335)/0.00133,0)</f>
        <v>4158</v>
      </c>
      <c r="H335" s="1" t="n">
        <v>48</v>
      </c>
      <c r="I335" s="2" t="n">
        <f aca="false">H335/E335</f>
        <v>0.0983606557377049</v>
      </c>
      <c r="J335" s="2" t="n">
        <f aca="false">H335/F335</f>
        <v>0.0549199084668192</v>
      </c>
      <c r="K335" s="2" t="n">
        <f aca="false">H335/G335</f>
        <v>0.0115440115440115</v>
      </c>
      <c r="L335" s="1" t="n">
        <v>127</v>
      </c>
      <c r="M335" s="2" t="s">
        <v>18</v>
      </c>
      <c r="N335" s="2" t="s">
        <v>18</v>
      </c>
      <c r="O335" s="2" t="n">
        <v>1.274</v>
      </c>
      <c r="P335" s="4" t="n">
        <v>0</v>
      </c>
      <c r="Q335" s="4" t="n">
        <v>1</v>
      </c>
      <c r="R335" s="1" t="n">
        <v>0</v>
      </c>
    </row>
    <row r="336" customFormat="false" ht="15" hidden="false" customHeight="false" outlineLevel="0" collapsed="false">
      <c r="A336" s="8" t="n">
        <v>2</v>
      </c>
      <c r="B336" s="8" t="n">
        <v>1</v>
      </c>
      <c r="C336" s="3" t="n">
        <v>5.43</v>
      </c>
      <c r="D336" s="3" t="n">
        <v>0.1</v>
      </c>
      <c r="E336" s="1" t="n">
        <f aca="false">ROUND((C336+D336)/0.01133,0)</f>
        <v>488</v>
      </c>
      <c r="F336" s="1" t="n">
        <f aca="false">ROUND((C336+D336)/0.00633,0)</f>
        <v>874</v>
      </c>
      <c r="G336" s="1" t="n">
        <f aca="false">ROUND((C336+D336)/0.00133,0)</f>
        <v>4158</v>
      </c>
      <c r="H336" s="1" t="n">
        <v>48</v>
      </c>
      <c r="I336" s="2" t="n">
        <f aca="false">H336/E336</f>
        <v>0.0983606557377049</v>
      </c>
      <c r="J336" s="2" t="n">
        <f aca="false">H336/F336</f>
        <v>0.0549199084668192</v>
      </c>
      <c r="K336" s="2" t="n">
        <f aca="false">H336/G336</f>
        <v>0.0115440115440115</v>
      </c>
      <c r="L336" s="1" t="n">
        <v>128</v>
      </c>
      <c r="M336" s="2" t="s">
        <v>18</v>
      </c>
      <c r="N336" s="2" t="s">
        <v>18</v>
      </c>
      <c r="O336" s="2" t="n">
        <v>1.471</v>
      </c>
      <c r="P336" s="4" t="n">
        <v>0</v>
      </c>
      <c r="Q336" s="4" t="n">
        <v>1</v>
      </c>
      <c r="R336" s="1" t="n">
        <v>0</v>
      </c>
    </row>
    <row r="337" customFormat="false" ht="15" hidden="false" customHeight="false" outlineLevel="0" collapsed="false">
      <c r="A337" s="8" t="n">
        <v>2</v>
      </c>
      <c r="B337" s="8" t="n">
        <v>1</v>
      </c>
      <c r="C337" s="3" t="n">
        <v>5.43</v>
      </c>
      <c r="D337" s="3" t="n">
        <v>0.1</v>
      </c>
      <c r="E337" s="1" t="n">
        <f aca="false">ROUND((C337+D337)/0.01133,0)</f>
        <v>488</v>
      </c>
      <c r="F337" s="1" t="n">
        <f aca="false">ROUND((C337+D337)/0.00633,0)</f>
        <v>874</v>
      </c>
      <c r="G337" s="1" t="n">
        <f aca="false">ROUND((C337+D337)/0.00133,0)</f>
        <v>4158</v>
      </c>
      <c r="H337" s="1" t="n">
        <v>48</v>
      </c>
      <c r="I337" s="2" t="n">
        <f aca="false">H337/E337</f>
        <v>0.0983606557377049</v>
      </c>
      <c r="J337" s="2" t="n">
        <f aca="false">H337/F337</f>
        <v>0.0549199084668192</v>
      </c>
      <c r="K337" s="2" t="n">
        <f aca="false">H337/G337</f>
        <v>0.0115440115440115</v>
      </c>
      <c r="L337" s="1" t="n">
        <v>129</v>
      </c>
      <c r="M337" s="2" t="s">
        <v>18</v>
      </c>
      <c r="N337" s="2" t="s">
        <v>18</v>
      </c>
      <c r="O337" s="2" t="n">
        <v>1.067</v>
      </c>
      <c r="P337" s="4" t="n">
        <v>0</v>
      </c>
      <c r="Q337" s="4" t="n">
        <v>1</v>
      </c>
      <c r="R337" s="1" t="n">
        <v>0</v>
      </c>
    </row>
    <row r="338" customFormat="false" ht="15" hidden="false" customHeight="false" outlineLevel="0" collapsed="false">
      <c r="A338" s="8" t="n">
        <v>2</v>
      </c>
      <c r="B338" s="8" t="n">
        <v>1</v>
      </c>
      <c r="C338" s="3" t="n">
        <v>5.43</v>
      </c>
      <c r="D338" s="3" t="n">
        <v>0.1</v>
      </c>
      <c r="E338" s="1" t="n">
        <f aca="false">ROUND((C338+D338)/0.01133,0)</f>
        <v>488</v>
      </c>
      <c r="F338" s="1" t="n">
        <f aca="false">ROUND((C338+D338)/0.00633,0)</f>
        <v>874</v>
      </c>
      <c r="G338" s="1" t="n">
        <f aca="false">ROUND((C338+D338)/0.00133,0)</f>
        <v>4158</v>
      </c>
      <c r="H338" s="1" t="n">
        <v>48</v>
      </c>
      <c r="I338" s="2" t="n">
        <f aca="false">H338/E338</f>
        <v>0.0983606557377049</v>
      </c>
      <c r="J338" s="2" t="n">
        <f aca="false">H338/F338</f>
        <v>0.0549199084668192</v>
      </c>
      <c r="K338" s="2" t="n">
        <f aca="false">H338/G338</f>
        <v>0.0115440115440115</v>
      </c>
      <c r="L338" s="1" t="n">
        <v>130</v>
      </c>
      <c r="M338" s="2" t="s">
        <v>18</v>
      </c>
      <c r="N338" s="2" t="s">
        <v>18</v>
      </c>
      <c r="O338" s="2" t="n">
        <v>1.095</v>
      </c>
      <c r="P338" s="4" t="n">
        <v>0</v>
      </c>
      <c r="Q338" s="4" t="n">
        <v>1</v>
      </c>
      <c r="R338" s="1" t="n">
        <v>0</v>
      </c>
    </row>
    <row r="339" customFormat="false" ht="15" hidden="false" customHeight="false" outlineLevel="0" collapsed="false">
      <c r="A339" s="1" t="n">
        <v>3</v>
      </c>
      <c r="B339" s="1" t="n">
        <v>0</v>
      </c>
      <c r="C339" s="2" t="n">
        <v>2.28</v>
      </c>
      <c r="D339" s="2" t="n">
        <v>0.13</v>
      </c>
      <c r="E339" s="1" t="n">
        <f aca="false">ROUND((C339+D339)/0.01133,0)</f>
        <v>213</v>
      </c>
      <c r="F339" s="1" t="n">
        <f aca="false">ROUND((C339+D339)/0.00633,0)</f>
        <v>381</v>
      </c>
      <c r="G339" s="1" t="n">
        <f aca="false">ROUND((C339+D339)/0.00133,0)</f>
        <v>1812</v>
      </c>
      <c r="H339" s="1" t="n">
        <v>42</v>
      </c>
      <c r="I339" s="2" t="n">
        <f aca="false">H339/E339</f>
        <v>0.197183098591549</v>
      </c>
      <c r="J339" s="2" t="n">
        <f aca="false">H339/F339</f>
        <v>0.110236220472441</v>
      </c>
      <c r="K339" s="2" t="n">
        <f aca="false">H339/G339</f>
        <v>0.0231788079470199</v>
      </c>
      <c r="L339" s="1" t="n">
        <v>1</v>
      </c>
      <c r="M339" s="2" t="n">
        <v>0.305928505528789</v>
      </c>
      <c r="N339" s="2" t="n">
        <v>0.192176723834354</v>
      </c>
      <c r="O339" s="2" t="n">
        <v>0.850686002766521</v>
      </c>
      <c r="P339" s="1" t="n">
        <v>1</v>
      </c>
      <c r="Q339" s="1" t="n">
        <v>1</v>
      </c>
      <c r="R339" s="1" t="n">
        <v>1</v>
      </c>
    </row>
    <row r="340" customFormat="false" ht="15" hidden="false" customHeight="false" outlineLevel="0" collapsed="false">
      <c r="A340" s="1" t="n">
        <v>3</v>
      </c>
      <c r="B340" s="1" t="n">
        <v>0</v>
      </c>
      <c r="C340" s="2" t="n">
        <v>2.28</v>
      </c>
      <c r="D340" s="2" t="n">
        <v>0.13</v>
      </c>
      <c r="E340" s="1" t="n">
        <f aca="false">ROUND((C340+D340)/0.01133,0)</f>
        <v>213</v>
      </c>
      <c r="F340" s="1" t="n">
        <f aca="false">ROUND((C340+D340)/0.00633,0)</f>
        <v>381</v>
      </c>
      <c r="G340" s="1" t="n">
        <f aca="false">ROUND((C340+D340)/0.00133,0)</f>
        <v>1812</v>
      </c>
      <c r="H340" s="1" t="n">
        <v>42</v>
      </c>
      <c r="I340" s="2" t="n">
        <f aca="false">H340/E340</f>
        <v>0.197183098591549</v>
      </c>
      <c r="J340" s="2" t="n">
        <f aca="false">H340/F340</f>
        <v>0.110236220472441</v>
      </c>
      <c r="K340" s="2" t="n">
        <f aca="false">H340/G340</f>
        <v>0.0231788079470199</v>
      </c>
      <c r="L340" s="1" t="n">
        <v>2</v>
      </c>
      <c r="M340" s="2" t="n">
        <v>0.298840999603272</v>
      </c>
      <c r="N340" s="2" t="n">
        <v>0.184061839240221</v>
      </c>
      <c r="O340" s="2" t="n">
        <v>1.59830771114958</v>
      </c>
      <c r="P340" s="1" t="n">
        <v>1</v>
      </c>
      <c r="Q340" s="1" t="n">
        <v>1</v>
      </c>
      <c r="R340" s="1" t="n">
        <v>1</v>
      </c>
    </row>
    <row r="341" customFormat="false" ht="15" hidden="false" customHeight="false" outlineLevel="0" collapsed="false">
      <c r="A341" s="1" t="n">
        <v>3</v>
      </c>
      <c r="B341" s="1" t="n">
        <v>0</v>
      </c>
      <c r="C341" s="2" t="n">
        <v>2.28</v>
      </c>
      <c r="D341" s="2" t="n">
        <v>0.13</v>
      </c>
      <c r="E341" s="1" t="n">
        <f aca="false">ROUND((C341+D341)/0.01133,0)</f>
        <v>213</v>
      </c>
      <c r="F341" s="1" t="n">
        <f aca="false">ROUND((C341+D341)/0.00633,0)</f>
        <v>381</v>
      </c>
      <c r="G341" s="1" t="n">
        <f aca="false">ROUND((C341+D341)/0.00133,0)</f>
        <v>1812</v>
      </c>
      <c r="H341" s="1" t="n">
        <v>42</v>
      </c>
      <c r="I341" s="2" t="n">
        <f aca="false">H341/E341</f>
        <v>0.197183098591549</v>
      </c>
      <c r="J341" s="2" t="n">
        <f aca="false">H341/F341</f>
        <v>0.110236220472441</v>
      </c>
      <c r="K341" s="2" t="n">
        <f aca="false">H341/G341</f>
        <v>0.0231788079470199</v>
      </c>
      <c r="L341" s="1" t="n">
        <v>3</v>
      </c>
      <c r="M341" s="2" t="n">
        <v>0.411931240305684</v>
      </c>
      <c r="N341" s="2" t="n">
        <v>0.278501095003089</v>
      </c>
      <c r="O341" s="2" t="n">
        <v>0.794585635906978</v>
      </c>
      <c r="P341" s="1" t="n">
        <v>1</v>
      </c>
      <c r="Q341" s="1" t="n">
        <v>1</v>
      </c>
      <c r="R341" s="1" t="n">
        <v>1</v>
      </c>
    </row>
    <row r="342" customFormat="false" ht="15" hidden="false" customHeight="false" outlineLevel="0" collapsed="false">
      <c r="A342" s="1" t="n">
        <v>3</v>
      </c>
      <c r="B342" s="1" t="n">
        <v>0</v>
      </c>
      <c r="C342" s="2" t="n">
        <v>2.28</v>
      </c>
      <c r="D342" s="2" t="n">
        <v>0.13</v>
      </c>
      <c r="E342" s="1" t="n">
        <f aca="false">ROUND((C342+D342)/0.01133,0)</f>
        <v>213</v>
      </c>
      <c r="F342" s="1" t="n">
        <f aca="false">ROUND((C342+D342)/0.00633,0)</f>
        <v>381</v>
      </c>
      <c r="G342" s="1" t="n">
        <f aca="false">ROUND((C342+D342)/0.00133,0)</f>
        <v>1812</v>
      </c>
      <c r="H342" s="1" t="n">
        <v>42</v>
      </c>
      <c r="I342" s="2" t="n">
        <f aca="false">H342/E342</f>
        <v>0.197183098591549</v>
      </c>
      <c r="J342" s="2" t="n">
        <f aca="false">H342/F342</f>
        <v>0.110236220472441</v>
      </c>
      <c r="K342" s="2" t="n">
        <f aca="false">H342/G342</f>
        <v>0.0231788079470199</v>
      </c>
      <c r="L342" s="1" t="n">
        <v>4</v>
      </c>
      <c r="M342" s="2" t="n">
        <v>0.392291857104108</v>
      </c>
      <c r="N342" s="2" t="n">
        <v>0.215780900927134</v>
      </c>
      <c r="O342" s="2" t="n">
        <v>0.846361216035448</v>
      </c>
      <c r="P342" s="1" t="n">
        <v>1</v>
      </c>
      <c r="Q342" s="1" t="n">
        <v>1</v>
      </c>
      <c r="R342" s="1" t="n">
        <v>1</v>
      </c>
    </row>
    <row r="343" customFormat="false" ht="15" hidden="false" customHeight="false" outlineLevel="0" collapsed="false">
      <c r="A343" s="1" t="n">
        <v>3</v>
      </c>
      <c r="B343" s="1" t="n">
        <v>0</v>
      </c>
      <c r="C343" s="2" t="n">
        <v>2.28</v>
      </c>
      <c r="D343" s="2" t="n">
        <v>0.13</v>
      </c>
      <c r="E343" s="1" t="n">
        <f aca="false">ROUND((C343+D343)/0.01133,0)</f>
        <v>213</v>
      </c>
      <c r="F343" s="1" t="n">
        <f aca="false">ROUND((C343+D343)/0.00633,0)</f>
        <v>381</v>
      </c>
      <c r="G343" s="1" t="n">
        <f aca="false">ROUND((C343+D343)/0.00133,0)</f>
        <v>1812</v>
      </c>
      <c r="H343" s="1" t="n">
        <v>42</v>
      </c>
      <c r="I343" s="2" t="n">
        <f aca="false">H343/E343</f>
        <v>0.197183098591549</v>
      </c>
      <c r="J343" s="2" t="n">
        <f aca="false">H343/F343</f>
        <v>0.110236220472441</v>
      </c>
      <c r="K343" s="2" t="n">
        <f aca="false">H343/G343</f>
        <v>0.0231788079470199</v>
      </c>
      <c r="L343" s="1" t="n">
        <v>5</v>
      </c>
      <c r="M343" s="2" t="n">
        <v>0.580134691848314</v>
      </c>
      <c r="N343" s="2" t="n">
        <v>0.4147721568301</v>
      </c>
      <c r="O343" s="2" t="n">
        <v>1.04439226554037</v>
      </c>
      <c r="P343" s="1" t="n">
        <v>1</v>
      </c>
      <c r="Q343" s="1" t="n">
        <v>1</v>
      </c>
      <c r="R343" s="1" t="n">
        <v>1</v>
      </c>
    </row>
    <row r="344" customFormat="false" ht="15" hidden="false" customHeight="false" outlineLevel="0" collapsed="false">
      <c r="A344" s="1" t="n">
        <v>3</v>
      </c>
      <c r="B344" s="1" t="n">
        <v>0</v>
      </c>
      <c r="C344" s="2" t="n">
        <v>2.28</v>
      </c>
      <c r="D344" s="2" t="n">
        <v>0.13</v>
      </c>
      <c r="E344" s="1" t="n">
        <f aca="false">ROUND((C344+D344)/0.01133,0)</f>
        <v>213</v>
      </c>
      <c r="F344" s="1" t="n">
        <f aca="false">ROUND((C344+D344)/0.00633,0)</f>
        <v>381</v>
      </c>
      <c r="G344" s="1" t="n">
        <f aca="false">ROUND((C344+D344)/0.00133,0)</f>
        <v>1812</v>
      </c>
      <c r="H344" s="1" t="n">
        <v>42</v>
      </c>
      <c r="I344" s="2" t="n">
        <f aca="false">H344/E344</f>
        <v>0.197183098591549</v>
      </c>
      <c r="J344" s="2" t="n">
        <f aca="false">H344/F344</f>
        <v>0.110236220472441</v>
      </c>
      <c r="K344" s="2" t="n">
        <f aca="false">H344/G344</f>
        <v>0.0231788079470199</v>
      </c>
      <c r="L344" s="1" t="n">
        <v>6</v>
      </c>
      <c r="M344" s="2" t="n">
        <v>0.645889023975752</v>
      </c>
      <c r="N344" s="2" t="n">
        <v>0.393487506823916</v>
      </c>
      <c r="O344" s="2" t="n">
        <v>1.13987404670705</v>
      </c>
      <c r="P344" s="1" t="n">
        <v>1</v>
      </c>
      <c r="Q344" s="1" t="n">
        <v>1</v>
      </c>
      <c r="R344" s="1" t="n">
        <v>1</v>
      </c>
    </row>
    <row r="345" customFormat="false" ht="15" hidden="false" customHeight="false" outlineLevel="0" collapsed="false">
      <c r="A345" s="1" t="n">
        <v>3</v>
      </c>
      <c r="B345" s="1" t="n">
        <v>0</v>
      </c>
      <c r="C345" s="2" t="n">
        <v>2.28</v>
      </c>
      <c r="D345" s="2" t="n">
        <v>0.13</v>
      </c>
      <c r="E345" s="1" t="n">
        <f aca="false">ROUND((C345+D345)/0.01133,0)</f>
        <v>213</v>
      </c>
      <c r="F345" s="1" t="n">
        <f aca="false">ROUND((C345+D345)/0.00633,0)</f>
        <v>381</v>
      </c>
      <c r="G345" s="1" t="n">
        <f aca="false">ROUND((C345+D345)/0.00133,0)</f>
        <v>1812</v>
      </c>
      <c r="H345" s="1" t="n">
        <v>42</v>
      </c>
      <c r="I345" s="2" t="n">
        <f aca="false">H345/E345</f>
        <v>0.197183098591549</v>
      </c>
      <c r="J345" s="2" t="n">
        <f aca="false">H345/F345</f>
        <v>0.110236220472441</v>
      </c>
      <c r="K345" s="2" t="n">
        <f aca="false">H345/G345</f>
        <v>0.0231788079470199</v>
      </c>
      <c r="L345" s="1" t="n">
        <v>7</v>
      </c>
      <c r="M345" s="2" t="n">
        <v>0.295780264175406</v>
      </c>
      <c r="N345" s="2" t="n">
        <v>0.271562987223199</v>
      </c>
      <c r="O345" s="2" t="n">
        <v>1.25969878374166</v>
      </c>
      <c r="P345" s="1" t="n">
        <v>1</v>
      </c>
      <c r="Q345" s="1" t="n">
        <v>1</v>
      </c>
      <c r="R345" s="1" t="n">
        <v>1</v>
      </c>
    </row>
    <row r="346" customFormat="false" ht="15" hidden="false" customHeight="false" outlineLevel="0" collapsed="false">
      <c r="A346" s="1" t="n">
        <v>3</v>
      </c>
      <c r="B346" s="1" t="n">
        <v>0</v>
      </c>
      <c r="C346" s="2" t="n">
        <v>2.28</v>
      </c>
      <c r="D346" s="2" t="n">
        <v>0.13</v>
      </c>
      <c r="E346" s="1" t="n">
        <f aca="false">ROUND((C346+D346)/0.01133,0)</f>
        <v>213</v>
      </c>
      <c r="F346" s="1" t="n">
        <f aca="false">ROUND((C346+D346)/0.00633,0)</f>
        <v>381</v>
      </c>
      <c r="G346" s="1" t="n">
        <f aca="false">ROUND((C346+D346)/0.00133,0)</f>
        <v>1812</v>
      </c>
      <c r="H346" s="1" t="n">
        <v>42</v>
      </c>
      <c r="I346" s="2" t="n">
        <f aca="false">H346/E346</f>
        <v>0.197183098591549</v>
      </c>
      <c r="J346" s="2" t="n">
        <f aca="false">H346/F346</f>
        <v>0.110236220472441</v>
      </c>
      <c r="K346" s="2" t="n">
        <f aca="false">H346/G346</f>
        <v>0.0231788079470199</v>
      </c>
      <c r="L346" s="1" t="n">
        <v>8</v>
      </c>
      <c r="M346" s="2" t="n">
        <v>0.368442518514616</v>
      </c>
      <c r="N346" s="2" t="n">
        <v>0.241948626856416</v>
      </c>
      <c r="O346" s="2" t="n">
        <v>1.08365456931138</v>
      </c>
      <c r="P346" s="1" t="n">
        <v>1</v>
      </c>
      <c r="Q346" s="1" t="n">
        <v>1</v>
      </c>
      <c r="R346" s="1" t="n">
        <v>1</v>
      </c>
    </row>
    <row r="347" customFormat="false" ht="15" hidden="false" customHeight="false" outlineLevel="0" collapsed="false">
      <c r="A347" s="1" t="n">
        <v>3</v>
      </c>
      <c r="B347" s="1" t="n">
        <v>0</v>
      </c>
      <c r="C347" s="2" t="n">
        <v>2.28</v>
      </c>
      <c r="D347" s="2" t="n">
        <v>0.13</v>
      </c>
      <c r="E347" s="1" t="n">
        <f aca="false">ROUND((C347+D347)/0.01133,0)</f>
        <v>213</v>
      </c>
      <c r="F347" s="1" t="n">
        <f aca="false">ROUND((C347+D347)/0.00633,0)</f>
        <v>381</v>
      </c>
      <c r="G347" s="1" t="n">
        <f aca="false">ROUND((C347+D347)/0.00133,0)</f>
        <v>1812</v>
      </c>
      <c r="H347" s="1" t="n">
        <v>42</v>
      </c>
      <c r="I347" s="2" t="n">
        <f aca="false">H347/E347</f>
        <v>0.197183098591549</v>
      </c>
      <c r="J347" s="2" t="n">
        <f aca="false">H347/F347</f>
        <v>0.110236220472441</v>
      </c>
      <c r="K347" s="2" t="n">
        <f aca="false">H347/G347</f>
        <v>0.0231788079470199</v>
      </c>
      <c r="L347" s="1" t="n">
        <v>9</v>
      </c>
      <c r="M347" s="2" t="n">
        <v>0.288545332462356</v>
      </c>
      <c r="N347" s="2" t="n">
        <v>0.145387721751377</v>
      </c>
      <c r="O347" s="2" t="n">
        <v>1.01218816950948</v>
      </c>
      <c r="P347" s="1" t="n">
        <v>1</v>
      </c>
      <c r="Q347" s="1" t="n">
        <v>1</v>
      </c>
      <c r="R347" s="1" t="n">
        <v>1</v>
      </c>
    </row>
    <row r="348" customFormat="false" ht="15" hidden="false" customHeight="false" outlineLevel="0" collapsed="false">
      <c r="A348" s="1" t="n">
        <v>3</v>
      </c>
      <c r="B348" s="1" t="n">
        <v>0</v>
      </c>
      <c r="C348" s="2" t="n">
        <v>2.28</v>
      </c>
      <c r="D348" s="2" t="n">
        <v>0.13</v>
      </c>
      <c r="E348" s="1" t="n">
        <f aca="false">ROUND((C348+D348)/0.01133,0)</f>
        <v>213</v>
      </c>
      <c r="F348" s="1" t="n">
        <f aca="false">ROUND((C348+D348)/0.00633,0)</f>
        <v>381</v>
      </c>
      <c r="G348" s="1" t="n">
        <f aca="false">ROUND((C348+D348)/0.00133,0)</f>
        <v>1812</v>
      </c>
      <c r="H348" s="1" t="n">
        <v>42</v>
      </c>
      <c r="I348" s="2" t="n">
        <f aca="false">H348/E348</f>
        <v>0.197183098591549</v>
      </c>
      <c r="J348" s="2" t="n">
        <f aca="false">H348/F348</f>
        <v>0.110236220472441</v>
      </c>
      <c r="K348" s="2" t="n">
        <f aca="false">H348/G348</f>
        <v>0.0231788079470199</v>
      </c>
      <c r="L348" s="1" t="n">
        <v>10</v>
      </c>
      <c r="M348" s="2" t="n">
        <v>0.731968239903847</v>
      </c>
      <c r="N348" s="2" t="n">
        <v>0.265992328997705</v>
      </c>
      <c r="O348" s="2" t="n">
        <v>0.766604053666099</v>
      </c>
      <c r="P348" s="1" t="n">
        <v>1</v>
      </c>
      <c r="Q348" s="1" t="n">
        <v>1</v>
      </c>
      <c r="R348" s="1" t="n">
        <v>1</v>
      </c>
    </row>
    <row r="349" customFormat="false" ht="15" hidden="false" customHeight="false" outlineLevel="0" collapsed="false">
      <c r="A349" s="1" t="n">
        <v>3</v>
      </c>
      <c r="B349" s="1" t="n">
        <v>0</v>
      </c>
      <c r="C349" s="2" t="n">
        <v>2.28</v>
      </c>
      <c r="D349" s="2" t="n">
        <v>0.13</v>
      </c>
      <c r="E349" s="1" t="n">
        <f aca="false">ROUND((C349+D349)/0.01133,0)</f>
        <v>213</v>
      </c>
      <c r="F349" s="1" t="n">
        <f aca="false">ROUND((C349+D349)/0.00633,0)</f>
        <v>381</v>
      </c>
      <c r="G349" s="1" t="n">
        <f aca="false">ROUND((C349+D349)/0.00133,0)</f>
        <v>1812</v>
      </c>
      <c r="H349" s="1" t="n">
        <v>42</v>
      </c>
      <c r="I349" s="2" t="n">
        <f aca="false">H349/E349</f>
        <v>0.197183098591549</v>
      </c>
      <c r="J349" s="2" t="n">
        <f aca="false">H349/F349</f>
        <v>0.110236220472441</v>
      </c>
      <c r="K349" s="2" t="n">
        <f aca="false">H349/G349</f>
        <v>0.0231788079470199</v>
      </c>
      <c r="L349" s="1" t="n">
        <v>11</v>
      </c>
      <c r="M349" s="2" t="n">
        <v>0.74987789408439</v>
      </c>
      <c r="N349" s="2" t="n">
        <v>0.234430219141311</v>
      </c>
      <c r="O349" s="2" t="n">
        <v>1.40342677526577</v>
      </c>
      <c r="P349" s="1" t="n">
        <v>1</v>
      </c>
      <c r="Q349" s="1" t="n">
        <v>1</v>
      </c>
      <c r="R349" s="1" t="n">
        <v>1</v>
      </c>
    </row>
    <row r="350" customFormat="false" ht="15" hidden="false" customHeight="false" outlineLevel="0" collapsed="false">
      <c r="A350" s="1" t="n">
        <v>3</v>
      </c>
      <c r="B350" s="1" t="n">
        <v>0</v>
      </c>
      <c r="C350" s="2" t="n">
        <v>2.28</v>
      </c>
      <c r="D350" s="2" t="n">
        <v>0.13</v>
      </c>
      <c r="E350" s="1" t="n">
        <f aca="false">ROUND((C350+D350)/0.01133,0)</f>
        <v>213</v>
      </c>
      <c r="F350" s="1" t="n">
        <f aca="false">ROUND((C350+D350)/0.00633,0)</f>
        <v>381</v>
      </c>
      <c r="G350" s="1" t="n">
        <f aca="false">ROUND((C350+D350)/0.00133,0)</f>
        <v>1812</v>
      </c>
      <c r="H350" s="1" t="n">
        <v>42</v>
      </c>
      <c r="I350" s="2" t="n">
        <f aca="false">H350/E350</f>
        <v>0.197183098591549</v>
      </c>
      <c r="J350" s="2" t="n">
        <f aca="false">H350/F350</f>
        <v>0.110236220472441</v>
      </c>
      <c r="K350" s="2" t="n">
        <f aca="false">H350/G350</f>
        <v>0.0231788079470199</v>
      </c>
      <c r="L350" s="1" t="n">
        <v>12</v>
      </c>
      <c r="M350" s="2" t="n">
        <v>0.391092574244905</v>
      </c>
      <c r="N350" s="2" t="n">
        <v>0.237540483474731</v>
      </c>
      <c r="O350" s="2" t="n">
        <v>0.980931853080774</v>
      </c>
      <c r="P350" s="1" t="n">
        <v>1</v>
      </c>
      <c r="Q350" s="1" t="n">
        <v>1</v>
      </c>
      <c r="R350" s="1" t="n">
        <v>1</v>
      </c>
    </row>
    <row r="351" customFormat="false" ht="15" hidden="false" customHeight="false" outlineLevel="0" collapsed="false">
      <c r="A351" s="1" t="n">
        <v>3</v>
      </c>
      <c r="B351" s="1" t="n">
        <v>0</v>
      </c>
      <c r="C351" s="2" t="n">
        <v>2.28</v>
      </c>
      <c r="D351" s="2" t="n">
        <v>0.13</v>
      </c>
      <c r="E351" s="1" t="n">
        <f aca="false">ROUND((C351+D351)/0.01133,0)</f>
        <v>213</v>
      </c>
      <c r="F351" s="1" t="n">
        <f aca="false">ROUND((C351+D351)/0.00633,0)</f>
        <v>381</v>
      </c>
      <c r="G351" s="1" t="n">
        <f aca="false">ROUND((C351+D351)/0.00133,0)</f>
        <v>1812</v>
      </c>
      <c r="H351" s="1" t="n">
        <v>42</v>
      </c>
      <c r="I351" s="2" t="n">
        <f aca="false">H351/E351</f>
        <v>0.197183098591549</v>
      </c>
      <c r="J351" s="2" t="n">
        <f aca="false">H351/F351</f>
        <v>0.110236220472441</v>
      </c>
      <c r="K351" s="2" t="n">
        <f aca="false">H351/G351</f>
        <v>0.0231788079470199</v>
      </c>
      <c r="L351" s="1" t="n">
        <v>13</v>
      </c>
      <c r="M351" s="2" t="n">
        <v>0.458284453528913</v>
      </c>
      <c r="N351" s="2" t="n">
        <v>0.281750009389655</v>
      </c>
      <c r="O351" s="2" t="n">
        <v>1.20828674324018</v>
      </c>
      <c r="P351" s="1" t="n">
        <v>1</v>
      </c>
      <c r="Q351" s="1" t="n">
        <v>1</v>
      </c>
      <c r="R351" s="1" t="n">
        <v>1</v>
      </c>
    </row>
    <row r="352" customFormat="false" ht="15" hidden="false" customHeight="false" outlineLevel="0" collapsed="false">
      <c r="A352" s="1" t="n">
        <v>3</v>
      </c>
      <c r="B352" s="1" t="n">
        <v>0</v>
      </c>
      <c r="C352" s="2" t="n">
        <v>2.28</v>
      </c>
      <c r="D352" s="2" t="n">
        <v>0.13</v>
      </c>
      <c r="E352" s="1" t="n">
        <f aca="false">ROUND((C352+D352)/0.01133,0)</f>
        <v>213</v>
      </c>
      <c r="F352" s="1" t="n">
        <f aca="false">ROUND((C352+D352)/0.00633,0)</f>
        <v>381</v>
      </c>
      <c r="G352" s="1" t="n">
        <f aca="false">ROUND((C352+D352)/0.00133,0)</f>
        <v>1812</v>
      </c>
      <c r="H352" s="1" t="n">
        <v>42</v>
      </c>
      <c r="I352" s="2" t="n">
        <f aca="false">H352/E352</f>
        <v>0.197183098591549</v>
      </c>
      <c r="J352" s="2" t="n">
        <f aca="false">H352/F352</f>
        <v>0.110236220472441</v>
      </c>
      <c r="K352" s="2" t="n">
        <f aca="false">H352/G352</f>
        <v>0.0231788079470199</v>
      </c>
      <c r="L352" s="1" t="n">
        <v>14</v>
      </c>
      <c r="M352" s="2" t="n">
        <v>0.222215235233307</v>
      </c>
      <c r="N352" s="2" t="n">
        <v>0.125675818418251</v>
      </c>
      <c r="O352" s="2" t="n">
        <v>0.83648726567405</v>
      </c>
      <c r="P352" s="1" t="n">
        <v>1</v>
      </c>
      <c r="Q352" s="1" t="n">
        <v>1</v>
      </c>
      <c r="R352" s="1" t="n">
        <v>1</v>
      </c>
    </row>
    <row r="353" customFormat="false" ht="15" hidden="false" customHeight="false" outlineLevel="0" collapsed="false">
      <c r="A353" s="1" t="n">
        <v>3</v>
      </c>
      <c r="B353" s="1" t="n">
        <v>0</v>
      </c>
      <c r="C353" s="2" t="n">
        <v>2.28</v>
      </c>
      <c r="D353" s="2" t="n">
        <v>0.13</v>
      </c>
      <c r="E353" s="1" t="n">
        <f aca="false">ROUND((C353+D353)/0.01133,0)</f>
        <v>213</v>
      </c>
      <c r="F353" s="1" t="n">
        <f aca="false">ROUND((C353+D353)/0.00633,0)</f>
        <v>381</v>
      </c>
      <c r="G353" s="1" t="n">
        <f aca="false">ROUND((C353+D353)/0.00133,0)</f>
        <v>1812</v>
      </c>
      <c r="H353" s="1" t="n">
        <v>42</v>
      </c>
      <c r="I353" s="2" t="n">
        <f aca="false">H353/E353</f>
        <v>0.197183098591549</v>
      </c>
      <c r="J353" s="2" t="n">
        <f aca="false">H353/F353</f>
        <v>0.110236220472441</v>
      </c>
      <c r="K353" s="2" t="n">
        <f aca="false">H353/G353</f>
        <v>0.0231788079470199</v>
      </c>
      <c r="L353" s="1" t="n">
        <v>15</v>
      </c>
      <c r="M353" s="2" t="n">
        <v>0.336456718095819</v>
      </c>
      <c r="N353" s="2" t="n">
        <v>0.236052703437424</v>
      </c>
      <c r="O353" s="2" t="n">
        <v>0.881498057123269</v>
      </c>
      <c r="P353" s="1" t="n">
        <v>1</v>
      </c>
      <c r="Q353" s="1" t="n">
        <v>1</v>
      </c>
      <c r="R353" s="1" t="n">
        <v>1</v>
      </c>
    </row>
    <row r="354" customFormat="false" ht="15" hidden="false" customHeight="false" outlineLevel="0" collapsed="false">
      <c r="A354" s="1" t="n">
        <v>3</v>
      </c>
      <c r="B354" s="1" t="n">
        <v>0</v>
      </c>
      <c r="C354" s="2" t="n">
        <v>2.28</v>
      </c>
      <c r="D354" s="2" t="n">
        <v>0.13</v>
      </c>
      <c r="E354" s="1" t="n">
        <f aca="false">ROUND((C354+D354)/0.01133,0)</f>
        <v>213</v>
      </c>
      <c r="F354" s="1" t="n">
        <f aca="false">ROUND((C354+D354)/0.00633,0)</f>
        <v>381</v>
      </c>
      <c r="G354" s="1" t="n">
        <f aca="false">ROUND((C354+D354)/0.00133,0)</f>
        <v>1812</v>
      </c>
      <c r="H354" s="1" t="n">
        <v>42</v>
      </c>
      <c r="I354" s="2" t="n">
        <f aca="false">H354/E354</f>
        <v>0.197183098591549</v>
      </c>
      <c r="J354" s="2" t="n">
        <f aca="false">H354/F354</f>
        <v>0.110236220472441</v>
      </c>
      <c r="K354" s="2" t="n">
        <f aca="false">H354/G354</f>
        <v>0.0231788079470199</v>
      </c>
      <c r="L354" s="1" t="n">
        <v>16</v>
      </c>
      <c r="M354" s="2" t="n">
        <v>0.31116174618598</v>
      </c>
      <c r="N354" s="2" t="n">
        <v>0.202877819060321</v>
      </c>
      <c r="O354" s="2" t="n">
        <v>1.10407859474272</v>
      </c>
      <c r="P354" s="1" t="n">
        <v>1</v>
      </c>
      <c r="Q354" s="1" t="n">
        <v>1</v>
      </c>
      <c r="R354" s="1" t="n">
        <v>1</v>
      </c>
    </row>
    <row r="355" customFormat="false" ht="15" hidden="false" customHeight="false" outlineLevel="0" collapsed="false">
      <c r="A355" s="1" t="n">
        <v>3</v>
      </c>
      <c r="B355" s="1" t="n">
        <v>0</v>
      </c>
      <c r="C355" s="2" t="n">
        <v>2.28</v>
      </c>
      <c r="D355" s="2" t="n">
        <v>0.13</v>
      </c>
      <c r="E355" s="1" t="n">
        <f aca="false">ROUND((C355+D355)/0.01133,0)</f>
        <v>213</v>
      </c>
      <c r="F355" s="1" t="n">
        <f aca="false">ROUND((C355+D355)/0.00633,0)</f>
        <v>381</v>
      </c>
      <c r="G355" s="1" t="n">
        <f aca="false">ROUND((C355+D355)/0.00133,0)</f>
        <v>1812</v>
      </c>
      <c r="H355" s="1" t="n">
        <v>42</v>
      </c>
      <c r="I355" s="2" t="n">
        <f aca="false">H355/E355</f>
        <v>0.197183098591549</v>
      </c>
      <c r="J355" s="2" t="n">
        <f aca="false">H355/F355</f>
        <v>0.110236220472441</v>
      </c>
      <c r="K355" s="2" t="n">
        <f aca="false">H355/G355</f>
        <v>0.0231788079470199</v>
      </c>
      <c r="L355" s="1" t="n">
        <v>17</v>
      </c>
      <c r="M355" s="2" t="n">
        <v>0.652941157482723</v>
      </c>
      <c r="N355" s="2" t="n">
        <v>0.523809696333285</v>
      </c>
      <c r="O355" s="2" t="n">
        <v>1.26339929597404</v>
      </c>
      <c r="P355" s="1" t="n">
        <v>1</v>
      </c>
      <c r="Q355" s="1" t="n">
        <v>1</v>
      </c>
      <c r="R355" s="1" t="n">
        <v>1</v>
      </c>
    </row>
    <row r="356" customFormat="false" ht="15" hidden="false" customHeight="false" outlineLevel="0" collapsed="false">
      <c r="A356" s="1" t="n">
        <v>3</v>
      </c>
      <c r="B356" s="1" t="n">
        <v>0</v>
      </c>
      <c r="C356" s="2" t="n">
        <v>2.28</v>
      </c>
      <c r="D356" s="2" t="n">
        <v>0.13</v>
      </c>
      <c r="E356" s="1" t="n">
        <f aca="false">ROUND((C356+D356)/0.01133,0)</f>
        <v>213</v>
      </c>
      <c r="F356" s="1" t="n">
        <f aca="false">ROUND((C356+D356)/0.00633,0)</f>
        <v>381</v>
      </c>
      <c r="G356" s="1" t="n">
        <f aca="false">ROUND((C356+D356)/0.00133,0)</f>
        <v>1812</v>
      </c>
      <c r="H356" s="1" t="n">
        <v>42</v>
      </c>
      <c r="I356" s="2" t="n">
        <f aca="false">H356/E356</f>
        <v>0.197183098591549</v>
      </c>
      <c r="J356" s="2" t="n">
        <f aca="false">H356/F356</f>
        <v>0.110236220472441</v>
      </c>
      <c r="K356" s="2" t="n">
        <f aca="false">H356/G356</f>
        <v>0.0231788079470199</v>
      </c>
      <c r="L356" s="1" t="n">
        <v>18</v>
      </c>
      <c r="M356" s="2" t="n">
        <v>0.729396866499056</v>
      </c>
      <c r="N356" s="2" t="n">
        <v>0.348963722214856</v>
      </c>
      <c r="O356" s="2" t="n">
        <v>0.918137573087564</v>
      </c>
      <c r="P356" s="1" t="n">
        <v>1</v>
      </c>
      <c r="Q356" s="1" t="n">
        <v>1</v>
      </c>
      <c r="R356" s="1" t="n">
        <v>1</v>
      </c>
    </row>
    <row r="357" customFormat="false" ht="15" hidden="false" customHeight="false" outlineLevel="0" collapsed="false">
      <c r="A357" s="1" t="n">
        <v>3</v>
      </c>
      <c r="B357" s="1" t="n">
        <v>0</v>
      </c>
      <c r="C357" s="2" t="n">
        <v>2.28</v>
      </c>
      <c r="D357" s="2" t="n">
        <v>0.13</v>
      </c>
      <c r="E357" s="1" t="n">
        <f aca="false">ROUND((C357+D357)/0.01133,0)</f>
        <v>213</v>
      </c>
      <c r="F357" s="1" t="n">
        <f aca="false">ROUND((C357+D357)/0.00633,0)</f>
        <v>381</v>
      </c>
      <c r="G357" s="1" t="n">
        <f aca="false">ROUND((C357+D357)/0.00133,0)</f>
        <v>1812</v>
      </c>
      <c r="H357" s="1" t="n">
        <v>42</v>
      </c>
      <c r="I357" s="2" t="n">
        <f aca="false">H357/E357</f>
        <v>0.197183098591549</v>
      </c>
      <c r="J357" s="2" t="n">
        <f aca="false">H357/F357</f>
        <v>0.110236220472441</v>
      </c>
      <c r="K357" s="2" t="n">
        <f aca="false">H357/G357</f>
        <v>0.0231788079470199</v>
      </c>
      <c r="L357" s="1" t="n">
        <v>19</v>
      </c>
      <c r="M357" s="2" t="n">
        <v>0.337502324159795</v>
      </c>
      <c r="N357" s="2" t="n">
        <v>0.275959566500094</v>
      </c>
      <c r="O357" s="2" t="n">
        <v>0.812993311643843</v>
      </c>
      <c r="P357" s="1" t="n">
        <v>1</v>
      </c>
      <c r="Q357" s="1" t="n">
        <v>1</v>
      </c>
      <c r="R357" s="1" t="n">
        <v>1</v>
      </c>
    </row>
    <row r="358" customFormat="false" ht="15" hidden="false" customHeight="false" outlineLevel="0" collapsed="false">
      <c r="A358" s="1" t="n">
        <v>3</v>
      </c>
      <c r="B358" s="1" t="n">
        <v>0</v>
      </c>
      <c r="C358" s="2" t="n">
        <v>2.28</v>
      </c>
      <c r="D358" s="2" t="n">
        <v>0.13</v>
      </c>
      <c r="E358" s="1" t="n">
        <f aca="false">ROUND((C358+D358)/0.01133,0)</f>
        <v>213</v>
      </c>
      <c r="F358" s="1" t="n">
        <f aca="false">ROUND((C358+D358)/0.00633,0)</f>
        <v>381</v>
      </c>
      <c r="G358" s="1" t="n">
        <f aca="false">ROUND((C358+D358)/0.00133,0)</f>
        <v>1812</v>
      </c>
      <c r="H358" s="1" t="n">
        <v>42</v>
      </c>
      <c r="I358" s="2" t="n">
        <f aca="false">H358/E358</f>
        <v>0.197183098591549</v>
      </c>
      <c r="J358" s="2" t="n">
        <f aca="false">H358/F358</f>
        <v>0.110236220472441</v>
      </c>
      <c r="K358" s="2" t="n">
        <f aca="false">H358/G358</f>
        <v>0.0231788079470199</v>
      </c>
      <c r="L358" s="1" t="n">
        <v>20</v>
      </c>
      <c r="M358" s="2" t="n">
        <v>0.496888393448137</v>
      </c>
      <c r="N358" s="2" t="n">
        <v>0.321646497970131</v>
      </c>
      <c r="O358" s="2" t="n">
        <v>0.934962128016928</v>
      </c>
      <c r="P358" s="1" t="n">
        <v>1</v>
      </c>
      <c r="Q358" s="1" t="n">
        <v>1</v>
      </c>
      <c r="R358" s="1" t="n">
        <v>1</v>
      </c>
    </row>
    <row r="359" customFormat="false" ht="15" hidden="false" customHeight="false" outlineLevel="0" collapsed="false">
      <c r="A359" s="1" t="n">
        <v>3</v>
      </c>
      <c r="B359" s="1" t="n">
        <v>0</v>
      </c>
      <c r="C359" s="2" t="n">
        <v>2.28</v>
      </c>
      <c r="D359" s="2" t="n">
        <v>0.13</v>
      </c>
      <c r="E359" s="1" t="n">
        <f aca="false">ROUND((C359+D359)/0.01133,0)</f>
        <v>213</v>
      </c>
      <c r="F359" s="1" t="n">
        <f aca="false">ROUND((C359+D359)/0.00633,0)</f>
        <v>381</v>
      </c>
      <c r="G359" s="1" t="n">
        <f aca="false">ROUND((C359+D359)/0.00133,0)</f>
        <v>1812</v>
      </c>
      <c r="H359" s="1" t="n">
        <v>42</v>
      </c>
      <c r="I359" s="2" t="n">
        <f aca="false">H359/E359</f>
        <v>0.197183098591549</v>
      </c>
      <c r="J359" s="2" t="n">
        <f aca="false">H359/F359</f>
        <v>0.110236220472441</v>
      </c>
      <c r="K359" s="2" t="n">
        <f aca="false">H359/G359</f>
        <v>0.0231788079470199</v>
      </c>
      <c r="L359" s="1" t="n">
        <v>21</v>
      </c>
      <c r="M359" s="2" t="n">
        <v>0.587626686797548</v>
      </c>
      <c r="N359" s="2" t="n">
        <v>0.425601907574433</v>
      </c>
      <c r="O359" s="2" t="n">
        <v>0.85865538587839</v>
      </c>
      <c r="P359" s="1" t="n">
        <v>1</v>
      </c>
      <c r="Q359" s="1" t="n">
        <v>1</v>
      </c>
      <c r="R359" s="1" t="n">
        <v>1</v>
      </c>
    </row>
    <row r="360" customFormat="false" ht="15" hidden="false" customHeight="false" outlineLevel="0" collapsed="false">
      <c r="A360" s="1" t="n">
        <v>3</v>
      </c>
      <c r="B360" s="1" t="n">
        <v>0</v>
      </c>
      <c r="C360" s="2" t="n">
        <v>2.28</v>
      </c>
      <c r="D360" s="2" t="n">
        <v>0.13</v>
      </c>
      <c r="E360" s="1" t="n">
        <f aca="false">ROUND((C360+D360)/0.01133,0)</f>
        <v>213</v>
      </c>
      <c r="F360" s="1" t="n">
        <f aca="false">ROUND((C360+D360)/0.00633,0)</f>
        <v>381</v>
      </c>
      <c r="G360" s="1" t="n">
        <f aca="false">ROUND((C360+D360)/0.00133,0)</f>
        <v>1812</v>
      </c>
      <c r="H360" s="1" t="n">
        <v>42</v>
      </c>
      <c r="I360" s="2" t="n">
        <f aca="false">H360/E360</f>
        <v>0.197183098591549</v>
      </c>
      <c r="J360" s="2" t="n">
        <f aca="false">H360/F360</f>
        <v>0.110236220472441</v>
      </c>
      <c r="K360" s="2" t="n">
        <f aca="false">H360/G360</f>
        <v>0.0231788079470199</v>
      </c>
      <c r="L360" s="1" t="n">
        <v>22</v>
      </c>
      <c r="M360" s="2" t="n">
        <v>0.771794643400513</v>
      </c>
      <c r="N360" s="2" t="n">
        <v>0.467669305255494</v>
      </c>
      <c r="O360" s="2" t="n">
        <v>0.834097244947341</v>
      </c>
      <c r="P360" s="1" t="n">
        <v>1</v>
      </c>
      <c r="Q360" s="1" t="n">
        <v>1</v>
      </c>
      <c r="R360" s="1" t="n">
        <v>1</v>
      </c>
    </row>
    <row r="361" customFormat="false" ht="15" hidden="false" customHeight="false" outlineLevel="0" collapsed="false">
      <c r="A361" s="1" t="n">
        <v>3</v>
      </c>
      <c r="B361" s="1" t="n">
        <v>0</v>
      </c>
      <c r="C361" s="2" t="n">
        <v>2.28</v>
      </c>
      <c r="D361" s="2" t="n">
        <v>0.13</v>
      </c>
      <c r="E361" s="1" t="n">
        <f aca="false">ROUND((C361+D361)/0.01133,0)</f>
        <v>213</v>
      </c>
      <c r="F361" s="1" t="n">
        <f aca="false">ROUND((C361+D361)/0.00633,0)</f>
        <v>381</v>
      </c>
      <c r="G361" s="1" t="n">
        <f aca="false">ROUND((C361+D361)/0.00133,0)</f>
        <v>1812</v>
      </c>
      <c r="H361" s="1" t="n">
        <v>42</v>
      </c>
      <c r="I361" s="2" t="n">
        <f aca="false">H361/E361</f>
        <v>0.197183098591549</v>
      </c>
      <c r="J361" s="2" t="n">
        <f aca="false">H361/F361</f>
        <v>0.110236220472441</v>
      </c>
      <c r="K361" s="2" t="n">
        <f aca="false">H361/G361</f>
        <v>0.0231788079470199</v>
      </c>
      <c r="L361" s="1" t="n">
        <v>23</v>
      </c>
      <c r="M361" s="2" t="n">
        <v>0.545391399481735</v>
      </c>
      <c r="N361" s="2" t="n">
        <v>0.199227427060823</v>
      </c>
      <c r="O361" s="2" t="n">
        <v>0.925747763959327</v>
      </c>
      <c r="P361" s="1" t="n">
        <v>1</v>
      </c>
      <c r="Q361" s="1" t="n">
        <v>1</v>
      </c>
      <c r="R361" s="1" t="n">
        <v>1</v>
      </c>
    </row>
    <row r="362" customFormat="false" ht="15" hidden="false" customHeight="false" outlineLevel="0" collapsed="false">
      <c r="A362" s="1" t="n">
        <v>3</v>
      </c>
      <c r="B362" s="1" t="n">
        <v>0</v>
      </c>
      <c r="C362" s="2" t="n">
        <v>2.28</v>
      </c>
      <c r="D362" s="2" t="n">
        <v>0.13</v>
      </c>
      <c r="E362" s="1" t="n">
        <f aca="false">ROUND((C362+D362)/0.01133,0)</f>
        <v>213</v>
      </c>
      <c r="F362" s="1" t="n">
        <f aca="false">ROUND((C362+D362)/0.00633,0)</f>
        <v>381</v>
      </c>
      <c r="G362" s="1" t="n">
        <f aca="false">ROUND((C362+D362)/0.00133,0)</f>
        <v>1812</v>
      </c>
      <c r="H362" s="1" t="n">
        <v>42</v>
      </c>
      <c r="I362" s="2" t="n">
        <f aca="false">H362/E362</f>
        <v>0.197183098591549</v>
      </c>
      <c r="J362" s="2" t="n">
        <f aca="false">H362/F362</f>
        <v>0.110236220472441</v>
      </c>
      <c r="K362" s="2" t="n">
        <f aca="false">H362/G362</f>
        <v>0.0231788079470199</v>
      </c>
      <c r="L362" s="1" t="n">
        <v>24</v>
      </c>
      <c r="M362" s="2" t="n">
        <v>0.200549246764375</v>
      </c>
      <c r="N362" s="2" t="n">
        <v>0.152097980213262</v>
      </c>
      <c r="O362" s="2" t="n">
        <v>0.943277555797176</v>
      </c>
      <c r="P362" s="1" t="n">
        <v>1</v>
      </c>
      <c r="Q362" s="1" t="n">
        <v>1</v>
      </c>
      <c r="R362" s="1" t="n">
        <v>1</v>
      </c>
    </row>
    <row r="363" customFormat="false" ht="15" hidden="false" customHeight="false" outlineLevel="0" collapsed="false">
      <c r="A363" s="1" t="n">
        <v>3</v>
      </c>
      <c r="B363" s="1" t="n">
        <v>0</v>
      </c>
      <c r="C363" s="2" t="n">
        <v>2.28</v>
      </c>
      <c r="D363" s="2" t="n">
        <v>0.13</v>
      </c>
      <c r="E363" s="1" t="n">
        <f aca="false">ROUND((C363+D363)/0.01133,0)</f>
        <v>213</v>
      </c>
      <c r="F363" s="1" t="n">
        <f aca="false">ROUND((C363+D363)/0.00633,0)</f>
        <v>381</v>
      </c>
      <c r="G363" s="1" t="n">
        <f aca="false">ROUND((C363+D363)/0.00133,0)</f>
        <v>1812</v>
      </c>
      <c r="H363" s="1" t="n">
        <v>42</v>
      </c>
      <c r="I363" s="2" t="n">
        <f aca="false">H363/E363</f>
        <v>0.197183098591549</v>
      </c>
      <c r="J363" s="2" t="n">
        <f aca="false">H363/F363</f>
        <v>0.110236220472441</v>
      </c>
      <c r="K363" s="2" t="n">
        <f aca="false">H363/G363</f>
        <v>0.0231788079470199</v>
      </c>
      <c r="L363" s="1" t="n">
        <v>25</v>
      </c>
      <c r="M363" s="2" t="n">
        <v>0.822471774607593</v>
      </c>
      <c r="N363" s="2" t="n">
        <v>0.472664628042119</v>
      </c>
      <c r="O363" s="2" t="n">
        <v>1.02521393389446</v>
      </c>
      <c r="P363" s="1" t="n">
        <v>1</v>
      </c>
      <c r="Q363" s="1" t="n">
        <v>1</v>
      </c>
      <c r="R363" s="1" t="n">
        <v>1</v>
      </c>
    </row>
    <row r="364" customFormat="false" ht="15" hidden="false" customHeight="false" outlineLevel="0" collapsed="false">
      <c r="A364" s="1" t="n">
        <v>3</v>
      </c>
      <c r="B364" s="1" t="n">
        <v>0</v>
      </c>
      <c r="C364" s="2" t="n">
        <v>2.28</v>
      </c>
      <c r="D364" s="2" t="n">
        <v>0.13</v>
      </c>
      <c r="E364" s="1" t="n">
        <f aca="false">ROUND((C364+D364)/0.01133,0)</f>
        <v>213</v>
      </c>
      <c r="F364" s="1" t="n">
        <f aca="false">ROUND((C364+D364)/0.00633,0)</f>
        <v>381</v>
      </c>
      <c r="G364" s="1" t="n">
        <f aca="false">ROUND((C364+D364)/0.00133,0)</f>
        <v>1812</v>
      </c>
      <c r="H364" s="1" t="n">
        <v>42</v>
      </c>
      <c r="I364" s="2" t="n">
        <f aca="false">H364/E364</f>
        <v>0.197183098591549</v>
      </c>
      <c r="J364" s="2" t="n">
        <f aca="false">H364/F364</f>
        <v>0.110236220472441</v>
      </c>
      <c r="K364" s="2" t="n">
        <f aca="false">H364/G364</f>
        <v>0.0231788079470199</v>
      </c>
      <c r="L364" s="1" t="n">
        <v>26</v>
      </c>
      <c r="M364" s="2" t="n">
        <v>0.184061849165872</v>
      </c>
      <c r="N364" s="2" t="n">
        <v>0.153443566791764</v>
      </c>
      <c r="O364" s="2" t="n">
        <v>0.840268520195463</v>
      </c>
      <c r="P364" s="1" t="n">
        <v>1</v>
      </c>
      <c r="Q364" s="1" t="n">
        <v>1</v>
      </c>
      <c r="R364" s="1" t="n">
        <v>1</v>
      </c>
    </row>
    <row r="365" customFormat="false" ht="15" hidden="false" customHeight="false" outlineLevel="0" collapsed="false">
      <c r="A365" s="1" t="n">
        <v>3</v>
      </c>
      <c r="B365" s="1" t="n">
        <v>0</v>
      </c>
      <c r="C365" s="2" t="n">
        <v>2.28</v>
      </c>
      <c r="D365" s="2" t="n">
        <v>0.13</v>
      </c>
      <c r="E365" s="1" t="n">
        <f aca="false">ROUND((C365+D365)/0.01133,0)</f>
        <v>213</v>
      </c>
      <c r="F365" s="1" t="n">
        <f aca="false">ROUND((C365+D365)/0.00633,0)</f>
        <v>381</v>
      </c>
      <c r="G365" s="1" t="n">
        <f aca="false">ROUND((C365+D365)/0.00133,0)</f>
        <v>1812</v>
      </c>
      <c r="H365" s="1" t="n">
        <v>42</v>
      </c>
      <c r="I365" s="2" t="n">
        <f aca="false">H365/E365</f>
        <v>0.197183098591549</v>
      </c>
      <c r="J365" s="2" t="n">
        <f aca="false">H365/F365</f>
        <v>0.110236220472441</v>
      </c>
      <c r="K365" s="2" t="n">
        <f aca="false">H365/G365</f>
        <v>0.0231788079470199</v>
      </c>
      <c r="L365" s="1" t="n">
        <v>27</v>
      </c>
      <c r="M365" s="2" t="n">
        <v>0.352479338645935</v>
      </c>
      <c r="N365" s="2" t="n">
        <v>0.184061953383338</v>
      </c>
      <c r="O365" s="2" t="n">
        <v>0.560208432720821</v>
      </c>
      <c r="P365" s="1" t="n">
        <v>1</v>
      </c>
      <c r="Q365" s="1" t="n">
        <v>1</v>
      </c>
      <c r="R365" s="1" t="n">
        <v>1</v>
      </c>
    </row>
    <row r="366" customFormat="false" ht="15" hidden="false" customHeight="false" outlineLevel="0" collapsed="false">
      <c r="A366" s="1" t="n">
        <v>3</v>
      </c>
      <c r="B366" s="1" t="n">
        <v>0</v>
      </c>
      <c r="C366" s="2" t="n">
        <v>2.28</v>
      </c>
      <c r="D366" s="2" t="n">
        <v>0.13</v>
      </c>
      <c r="E366" s="1" t="n">
        <f aca="false">ROUND((C366+D366)/0.01133,0)</f>
        <v>213</v>
      </c>
      <c r="F366" s="1" t="n">
        <f aca="false">ROUND((C366+D366)/0.00633,0)</f>
        <v>381</v>
      </c>
      <c r="G366" s="1" t="n">
        <f aca="false">ROUND((C366+D366)/0.00133,0)</f>
        <v>1812</v>
      </c>
      <c r="H366" s="1" t="n">
        <v>42</v>
      </c>
      <c r="I366" s="2" t="n">
        <f aca="false">H366/E366</f>
        <v>0.197183098591549</v>
      </c>
      <c r="J366" s="2" t="n">
        <f aca="false">H366/F366</f>
        <v>0.110236220472441</v>
      </c>
      <c r="K366" s="2" t="n">
        <f aca="false">H366/G366</f>
        <v>0.0231788079470199</v>
      </c>
      <c r="L366" s="1" t="n">
        <v>28</v>
      </c>
      <c r="M366" s="2" t="n">
        <v>0.353228222463527</v>
      </c>
      <c r="N366" s="2" t="n">
        <v>0.260640778308503</v>
      </c>
      <c r="O366" s="2" t="n">
        <v>1.03626490079673</v>
      </c>
      <c r="P366" s="1" t="n">
        <v>1</v>
      </c>
      <c r="Q366" s="1" t="n">
        <v>1</v>
      </c>
      <c r="R366" s="1" t="n">
        <v>1</v>
      </c>
    </row>
    <row r="367" customFormat="false" ht="15" hidden="false" customHeight="false" outlineLevel="0" collapsed="false">
      <c r="A367" s="1" t="n">
        <v>3</v>
      </c>
      <c r="B367" s="1" t="n">
        <v>0</v>
      </c>
      <c r="C367" s="2" t="n">
        <v>2.28</v>
      </c>
      <c r="D367" s="2" t="n">
        <v>0.13</v>
      </c>
      <c r="E367" s="1" t="n">
        <f aca="false">ROUND((C367+D367)/0.01133,0)</f>
        <v>213</v>
      </c>
      <c r="F367" s="1" t="n">
        <f aca="false">ROUND((C367+D367)/0.00633,0)</f>
        <v>381</v>
      </c>
      <c r="G367" s="1" t="n">
        <f aca="false">ROUND((C367+D367)/0.00133,0)</f>
        <v>1812</v>
      </c>
      <c r="H367" s="1" t="n">
        <v>42</v>
      </c>
      <c r="I367" s="2" t="n">
        <f aca="false">H367/E367</f>
        <v>0.197183098591549</v>
      </c>
      <c r="J367" s="2" t="n">
        <f aca="false">H367/F367</f>
        <v>0.110236220472441</v>
      </c>
      <c r="K367" s="2" t="n">
        <f aca="false">H367/G367</f>
        <v>0.0231788079470199</v>
      </c>
      <c r="L367" s="1" t="n">
        <v>29</v>
      </c>
      <c r="M367" s="2" t="n">
        <v>0.743390219794649</v>
      </c>
      <c r="N367" s="2" t="n">
        <v>0.342681635598469</v>
      </c>
      <c r="O367" s="2" t="n">
        <v>0.939253921093966</v>
      </c>
      <c r="P367" s="1" t="n">
        <v>1</v>
      </c>
      <c r="Q367" s="1" t="n">
        <v>1</v>
      </c>
      <c r="R367" s="1" t="n">
        <v>1</v>
      </c>
    </row>
    <row r="368" customFormat="false" ht="15" hidden="false" customHeight="false" outlineLevel="0" collapsed="false">
      <c r="A368" s="1" t="n">
        <v>3</v>
      </c>
      <c r="B368" s="1" t="n">
        <v>0</v>
      </c>
      <c r="C368" s="2" t="n">
        <v>2.28</v>
      </c>
      <c r="D368" s="2" t="n">
        <v>0.13</v>
      </c>
      <c r="E368" s="1" t="n">
        <f aca="false">ROUND((C368+D368)/0.01133,0)</f>
        <v>213</v>
      </c>
      <c r="F368" s="1" t="n">
        <f aca="false">ROUND((C368+D368)/0.00633,0)</f>
        <v>381</v>
      </c>
      <c r="G368" s="1" t="n">
        <f aca="false">ROUND((C368+D368)/0.00133,0)</f>
        <v>1812</v>
      </c>
      <c r="H368" s="1" t="n">
        <v>42</v>
      </c>
      <c r="I368" s="2" t="n">
        <f aca="false">H368/E368</f>
        <v>0.197183098591549</v>
      </c>
      <c r="J368" s="2" t="n">
        <f aca="false">H368/F368</f>
        <v>0.110236220472441</v>
      </c>
      <c r="K368" s="2" t="n">
        <f aca="false">H368/G368</f>
        <v>0.0231788079470199</v>
      </c>
      <c r="L368" s="1" t="n">
        <v>30</v>
      </c>
      <c r="M368" s="2" t="n">
        <v>0.475142522527202</v>
      </c>
      <c r="N368" s="2" t="n">
        <v>0.268190860748291</v>
      </c>
      <c r="O368" s="2" t="n">
        <v>0.989928720951425</v>
      </c>
      <c r="P368" s="1" t="n">
        <v>1</v>
      </c>
      <c r="Q368" s="1" t="n">
        <v>1</v>
      </c>
      <c r="R368" s="1" t="n">
        <v>1</v>
      </c>
    </row>
    <row r="369" customFormat="false" ht="15" hidden="false" customHeight="false" outlineLevel="0" collapsed="false">
      <c r="A369" s="1" t="n">
        <v>3</v>
      </c>
      <c r="B369" s="1" t="n">
        <v>0</v>
      </c>
      <c r="C369" s="2" t="n">
        <v>2.28</v>
      </c>
      <c r="D369" s="2" t="n">
        <v>0.13</v>
      </c>
      <c r="E369" s="1" t="n">
        <f aca="false">ROUND((C369+D369)/0.01133,0)</f>
        <v>213</v>
      </c>
      <c r="F369" s="1" t="n">
        <f aca="false">ROUND((C369+D369)/0.00633,0)</f>
        <v>381</v>
      </c>
      <c r="G369" s="1" t="n">
        <f aca="false">ROUND((C369+D369)/0.00133,0)</f>
        <v>1812</v>
      </c>
      <c r="H369" s="1" t="n">
        <v>42</v>
      </c>
      <c r="I369" s="2" t="n">
        <f aca="false">H369/E369</f>
        <v>0.197183098591549</v>
      </c>
      <c r="J369" s="2" t="n">
        <f aca="false">H369/F369</f>
        <v>0.110236220472441</v>
      </c>
      <c r="K369" s="2" t="n">
        <f aca="false">H369/G369</f>
        <v>0.0231788079470199</v>
      </c>
      <c r="L369" s="1" t="n">
        <v>31</v>
      </c>
      <c r="M369" s="2" t="n">
        <v>0.682358206507934</v>
      </c>
      <c r="N369" s="2" t="n">
        <v>0.407848809967457</v>
      </c>
      <c r="O369" s="2" t="n">
        <v>0.798565807445601</v>
      </c>
      <c r="P369" s="1" t="n">
        <v>1</v>
      </c>
      <c r="Q369" s="1" t="n">
        <v>1</v>
      </c>
      <c r="R369" s="1" t="n">
        <v>1</v>
      </c>
    </row>
    <row r="370" customFormat="false" ht="15" hidden="false" customHeight="false" outlineLevel="0" collapsed="false">
      <c r="A370" s="1" t="n">
        <v>3</v>
      </c>
      <c r="B370" s="1" t="n">
        <v>0</v>
      </c>
      <c r="C370" s="2" t="n">
        <v>2.28</v>
      </c>
      <c r="D370" s="2" t="n">
        <v>0.13</v>
      </c>
      <c r="E370" s="1" t="n">
        <f aca="false">ROUND((C370+D370)/0.01133,0)</f>
        <v>213</v>
      </c>
      <c r="F370" s="1" t="n">
        <f aca="false">ROUND((C370+D370)/0.00633,0)</f>
        <v>381</v>
      </c>
      <c r="G370" s="1" t="n">
        <f aca="false">ROUND((C370+D370)/0.00133,0)</f>
        <v>1812</v>
      </c>
      <c r="H370" s="1" t="n">
        <v>42</v>
      </c>
      <c r="I370" s="2" t="n">
        <f aca="false">H370/E370</f>
        <v>0.197183098591549</v>
      </c>
      <c r="J370" s="2" t="n">
        <f aca="false">H370/F370</f>
        <v>0.110236220472441</v>
      </c>
      <c r="K370" s="2" t="n">
        <f aca="false">H370/G370</f>
        <v>0.0231788079470199</v>
      </c>
      <c r="L370" s="1" t="n">
        <v>32</v>
      </c>
      <c r="M370" s="2" t="n">
        <v>0.630012453486329</v>
      </c>
      <c r="N370" s="2" t="n">
        <v>0.376169932899787</v>
      </c>
      <c r="O370" s="2" t="n">
        <v>1.01436091414045</v>
      </c>
      <c r="P370" s="1" t="n">
        <v>1</v>
      </c>
      <c r="Q370" s="1" t="n">
        <v>1</v>
      </c>
      <c r="R370" s="1" t="n">
        <v>1</v>
      </c>
    </row>
    <row r="371" customFormat="false" ht="15" hidden="false" customHeight="false" outlineLevel="0" collapsed="false">
      <c r="A371" s="1" t="n">
        <v>3</v>
      </c>
      <c r="B371" s="1" t="n">
        <v>0</v>
      </c>
      <c r="C371" s="2" t="n">
        <v>2.28</v>
      </c>
      <c r="D371" s="2" t="n">
        <v>0.13</v>
      </c>
      <c r="E371" s="1" t="n">
        <f aca="false">ROUND((C371+D371)/0.01133,0)</f>
        <v>213</v>
      </c>
      <c r="F371" s="1" t="n">
        <f aca="false">ROUND((C371+D371)/0.00633,0)</f>
        <v>381</v>
      </c>
      <c r="G371" s="1" t="n">
        <f aca="false">ROUND((C371+D371)/0.00133,0)</f>
        <v>1812</v>
      </c>
      <c r="H371" s="1" t="n">
        <v>42</v>
      </c>
      <c r="I371" s="2" t="n">
        <f aca="false">H371/E371</f>
        <v>0.197183098591549</v>
      </c>
      <c r="J371" s="2" t="n">
        <f aca="false">H371/F371</f>
        <v>0.110236220472441</v>
      </c>
      <c r="K371" s="2" t="n">
        <f aca="false">H371/G371</f>
        <v>0.0231788079470199</v>
      </c>
      <c r="L371" s="1" t="n">
        <v>33</v>
      </c>
      <c r="M371" s="2" t="n">
        <v>0.727341275026672</v>
      </c>
      <c r="N371" s="2" t="n">
        <v>0.388002962290875</v>
      </c>
      <c r="O371" s="2" t="n">
        <v>0.690356782015247</v>
      </c>
      <c r="P371" s="1" t="n">
        <v>1</v>
      </c>
      <c r="Q371" s="1" t="n">
        <v>1</v>
      </c>
      <c r="R371" s="1" t="n">
        <v>1</v>
      </c>
    </row>
    <row r="372" customFormat="false" ht="15" hidden="false" customHeight="false" outlineLevel="0" collapsed="false">
      <c r="A372" s="1" t="n">
        <v>3</v>
      </c>
      <c r="B372" s="1" t="n">
        <v>0</v>
      </c>
      <c r="C372" s="2" t="n">
        <v>2.28</v>
      </c>
      <c r="D372" s="2" t="n">
        <v>0.13</v>
      </c>
      <c r="E372" s="1" t="n">
        <f aca="false">ROUND((C372+D372)/0.01133,0)</f>
        <v>213</v>
      </c>
      <c r="F372" s="1" t="n">
        <f aca="false">ROUND((C372+D372)/0.00633,0)</f>
        <v>381</v>
      </c>
      <c r="G372" s="1" t="n">
        <f aca="false">ROUND((C372+D372)/0.00133,0)</f>
        <v>1812</v>
      </c>
      <c r="H372" s="1" t="n">
        <v>42</v>
      </c>
      <c r="I372" s="2" t="n">
        <f aca="false">H372/E372</f>
        <v>0.197183098591549</v>
      </c>
      <c r="J372" s="2" t="n">
        <f aca="false">H372/F372</f>
        <v>0.110236220472441</v>
      </c>
      <c r="K372" s="2" t="n">
        <f aca="false">H372/G372</f>
        <v>0.0231788079470199</v>
      </c>
      <c r="L372" s="1" t="n">
        <v>34</v>
      </c>
      <c r="M372" s="2" t="n">
        <v>0.299233748800944</v>
      </c>
      <c r="N372" s="2" t="n">
        <v>0.168751254101142</v>
      </c>
      <c r="O372" s="2" t="n">
        <v>0.708323680448485</v>
      </c>
      <c r="P372" s="1" t="n">
        <v>1</v>
      </c>
      <c r="Q372" s="1" t="n">
        <v>1</v>
      </c>
      <c r="R372" s="1" t="n">
        <v>1</v>
      </c>
    </row>
    <row r="373" customFormat="false" ht="15" hidden="false" customHeight="false" outlineLevel="0" collapsed="false">
      <c r="A373" s="1" t="n">
        <v>3</v>
      </c>
      <c r="B373" s="1" t="n">
        <v>0</v>
      </c>
      <c r="C373" s="2" t="n">
        <v>2.28</v>
      </c>
      <c r="D373" s="2" t="n">
        <v>0.13</v>
      </c>
      <c r="E373" s="1" t="n">
        <f aca="false">ROUND((C373+D373)/0.01133,0)</f>
        <v>213</v>
      </c>
      <c r="F373" s="1" t="n">
        <f aca="false">ROUND((C373+D373)/0.00633,0)</f>
        <v>381</v>
      </c>
      <c r="G373" s="1" t="n">
        <f aca="false">ROUND((C373+D373)/0.00133,0)</f>
        <v>1812</v>
      </c>
      <c r="H373" s="1" t="n">
        <v>42</v>
      </c>
      <c r="I373" s="2" t="n">
        <f aca="false">H373/E373</f>
        <v>0.197183098591549</v>
      </c>
      <c r="J373" s="2" t="n">
        <f aca="false">H373/F373</f>
        <v>0.110236220472441</v>
      </c>
      <c r="K373" s="2" t="n">
        <f aca="false">H373/G373</f>
        <v>0.0231788079470199</v>
      </c>
      <c r="L373" s="1" t="n">
        <v>35</v>
      </c>
      <c r="M373" s="2" t="n">
        <v>0.115956034059551</v>
      </c>
      <c r="N373" s="2" t="n">
        <v>0.109711666820107</v>
      </c>
      <c r="O373" s="2" t="n">
        <v>0.889686213431176</v>
      </c>
      <c r="P373" s="1" t="n">
        <v>1</v>
      </c>
      <c r="Q373" s="1" t="n">
        <v>1</v>
      </c>
      <c r="R373" s="1" t="n">
        <v>1</v>
      </c>
    </row>
    <row r="374" customFormat="false" ht="15" hidden="false" customHeight="false" outlineLevel="0" collapsed="false">
      <c r="A374" s="1" t="n">
        <v>3</v>
      </c>
      <c r="B374" s="1" t="n">
        <v>0</v>
      </c>
      <c r="C374" s="2" t="n">
        <v>2.28</v>
      </c>
      <c r="D374" s="2" t="n">
        <v>0.13</v>
      </c>
      <c r="E374" s="1" t="n">
        <f aca="false">ROUND((C374+D374)/0.01133,0)</f>
        <v>213</v>
      </c>
      <c r="F374" s="1" t="n">
        <f aca="false">ROUND((C374+D374)/0.00633,0)</f>
        <v>381</v>
      </c>
      <c r="G374" s="1" t="n">
        <f aca="false">ROUND((C374+D374)/0.00133,0)</f>
        <v>1812</v>
      </c>
      <c r="H374" s="1" t="n">
        <v>42</v>
      </c>
      <c r="I374" s="2" t="n">
        <f aca="false">H374/E374</f>
        <v>0.197183098591549</v>
      </c>
      <c r="J374" s="2" t="n">
        <f aca="false">H374/F374</f>
        <v>0.110236220472441</v>
      </c>
      <c r="K374" s="2" t="n">
        <f aca="false">H374/G374</f>
        <v>0.0231788079470199</v>
      </c>
      <c r="L374" s="1" t="n">
        <v>36</v>
      </c>
      <c r="M374" s="2" t="n">
        <v>0.199227355420589</v>
      </c>
      <c r="N374" s="2" t="n">
        <v>0.130264058709145</v>
      </c>
      <c r="O374" s="2" t="n">
        <v>0.651500803349477</v>
      </c>
      <c r="P374" s="1" t="n">
        <v>1</v>
      </c>
      <c r="Q374" s="1" t="n">
        <v>1</v>
      </c>
      <c r="R374" s="1" t="n">
        <v>1</v>
      </c>
    </row>
    <row r="375" customFormat="false" ht="15" hidden="false" customHeight="false" outlineLevel="0" collapsed="false">
      <c r="A375" s="1" t="n">
        <v>3</v>
      </c>
      <c r="B375" s="1" t="n">
        <v>0</v>
      </c>
      <c r="C375" s="2" t="n">
        <v>2.28</v>
      </c>
      <c r="D375" s="2" t="n">
        <v>0.13</v>
      </c>
      <c r="E375" s="1" t="n">
        <f aca="false">ROUND((C375+D375)/0.01133,0)</f>
        <v>213</v>
      </c>
      <c r="F375" s="1" t="n">
        <f aca="false">ROUND((C375+D375)/0.00633,0)</f>
        <v>381</v>
      </c>
      <c r="G375" s="1" t="n">
        <f aca="false">ROUND((C375+D375)/0.00133,0)</f>
        <v>1812</v>
      </c>
      <c r="H375" s="1" t="n">
        <v>42</v>
      </c>
      <c r="I375" s="2" t="n">
        <f aca="false">H375/E375</f>
        <v>0.197183098591549</v>
      </c>
      <c r="J375" s="2" t="n">
        <f aca="false">H375/F375</f>
        <v>0.110236220472441</v>
      </c>
      <c r="K375" s="2" t="n">
        <f aca="false">H375/G375</f>
        <v>0.0231788079470199</v>
      </c>
      <c r="L375" s="1" t="n">
        <v>37</v>
      </c>
      <c r="M375" s="2" t="n">
        <v>0.247585673013508</v>
      </c>
      <c r="N375" s="2" t="n">
        <v>0.176904807722295</v>
      </c>
      <c r="O375" s="2" t="n">
        <v>0.797241514145748</v>
      </c>
      <c r="P375" s="1" t="n">
        <v>1</v>
      </c>
      <c r="Q375" s="1" t="n">
        <v>1</v>
      </c>
      <c r="R375" s="1" t="n">
        <v>1</v>
      </c>
    </row>
    <row r="376" customFormat="false" ht="15" hidden="false" customHeight="false" outlineLevel="0" collapsed="false">
      <c r="A376" s="1" t="n">
        <v>3</v>
      </c>
      <c r="B376" s="1" t="n">
        <v>0</v>
      </c>
      <c r="C376" s="2" t="n">
        <v>2.28</v>
      </c>
      <c r="D376" s="2" t="n">
        <v>0.13</v>
      </c>
      <c r="E376" s="1" t="n">
        <f aca="false">ROUND((C376+D376)/0.01133,0)</f>
        <v>213</v>
      </c>
      <c r="F376" s="1" t="n">
        <f aca="false">ROUND((C376+D376)/0.00633,0)</f>
        <v>381</v>
      </c>
      <c r="G376" s="1" t="n">
        <f aca="false">ROUND((C376+D376)/0.00133,0)</f>
        <v>1812</v>
      </c>
      <c r="H376" s="1" t="n">
        <v>42</v>
      </c>
      <c r="I376" s="2" t="n">
        <f aca="false">H376/E376</f>
        <v>0.197183098591549</v>
      </c>
      <c r="J376" s="2" t="n">
        <f aca="false">H376/F376</f>
        <v>0.110236220472441</v>
      </c>
      <c r="K376" s="2" t="n">
        <f aca="false">H376/G376</f>
        <v>0.0231788079470199</v>
      </c>
      <c r="L376" s="1" t="n">
        <v>38</v>
      </c>
      <c r="M376" s="2" t="n">
        <v>0.305063870159197</v>
      </c>
      <c r="N376" s="2" t="n">
        <v>0.281750229850129</v>
      </c>
      <c r="O376" s="2" t="n">
        <v>0.743903229425462</v>
      </c>
      <c r="P376" s="1" t="n">
        <v>1</v>
      </c>
      <c r="Q376" s="1" t="n">
        <v>1</v>
      </c>
      <c r="R376" s="1" t="n">
        <v>1</v>
      </c>
    </row>
    <row r="377" customFormat="false" ht="15" hidden="false" customHeight="false" outlineLevel="0" collapsed="false">
      <c r="A377" s="1" t="n">
        <v>3</v>
      </c>
      <c r="B377" s="1" t="n">
        <v>0</v>
      </c>
      <c r="C377" s="2" t="n">
        <v>2.28</v>
      </c>
      <c r="D377" s="2" t="n">
        <v>0.13</v>
      </c>
      <c r="E377" s="1" t="n">
        <f aca="false">ROUND((C377+D377)/0.01133,0)</f>
        <v>213</v>
      </c>
      <c r="F377" s="1" t="n">
        <f aca="false">ROUND((C377+D377)/0.00633,0)</f>
        <v>381</v>
      </c>
      <c r="G377" s="1" t="n">
        <f aca="false">ROUND((C377+D377)/0.00133,0)</f>
        <v>1812</v>
      </c>
      <c r="H377" s="1" t="n">
        <v>42</v>
      </c>
      <c r="I377" s="2" t="n">
        <f aca="false">H377/E377</f>
        <v>0.197183098591549</v>
      </c>
      <c r="J377" s="2" t="n">
        <f aca="false">H377/F377</f>
        <v>0.110236220472441</v>
      </c>
      <c r="K377" s="2" t="n">
        <f aca="false">H377/G377</f>
        <v>0.0231788079470199</v>
      </c>
      <c r="L377" s="1" t="n">
        <v>39</v>
      </c>
      <c r="M377" s="2" t="n">
        <v>0.728107789947298</v>
      </c>
      <c r="N377" s="2" t="n">
        <v>0.459755659103394</v>
      </c>
      <c r="O377" s="2" t="n">
        <v>0.820040748255606</v>
      </c>
      <c r="P377" s="1" t="n">
        <v>1</v>
      </c>
      <c r="Q377" s="1" t="n">
        <v>1</v>
      </c>
      <c r="R377" s="1" t="n">
        <v>1</v>
      </c>
    </row>
    <row r="378" customFormat="false" ht="15" hidden="false" customHeight="false" outlineLevel="0" collapsed="false">
      <c r="A378" s="1" t="n">
        <v>3</v>
      </c>
      <c r="B378" s="1" t="n">
        <v>0</v>
      </c>
      <c r="C378" s="2" t="n">
        <v>2.28</v>
      </c>
      <c r="D378" s="2" t="n">
        <v>0.13</v>
      </c>
      <c r="E378" s="1" t="n">
        <f aca="false">ROUND((C378+D378)/0.01133,0)</f>
        <v>213</v>
      </c>
      <c r="F378" s="1" t="n">
        <f aca="false">ROUND((C378+D378)/0.00633,0)</f>
        <v>381</v>
      </c>
      <c r="G378" s="1" t="n">
        <f aca="false">ROUND((C378+D378)/0.00133,0)</f>
        <v>1812</v>
      </c>
      <c r="H378" s="1" t="n">
        <v>42</v>
      </c>
      <c r="I378" s="2" t="n">
        <f aca="false">H378/E378</f>
        <v>0.197183098591549</v>
      </c>
      <c r="J378" s="2" t="n">
        <f aca="false">H378/F378</f>
        <v>0.110236220472441</v>
      </c>
      <c r="K378" s="2" t="n">
        <f aca="false">H378/G378</f>
        <v>0.0231788079470199</v>
      </c>
      <c r="L378" s="1" t="n">
        <v>40</v>
      </c>
      <c r="M378" s="2" t="n">
        <v>0.191564857959747</v>
      </c>
      <c r="N378" s="2" t="n">
        <v>0.169272349076798</v>
      </c>
      <c r="O378" s="2" t="n">
        <v>0.853992602456461</v>
      </c>
      <c r="P378" s="1" t="n">
        <v>1</v>
      </c>
      <c r="Q378" s="1" t="n">
        <v>1</v>
      </c>
      <c r="R378" s="1" t="n">
        <v>1</v>
      </c>
    </row>
    <row r="379" customFormat="false" ht="15" hidden="false" customHeight="false" outlineLevel="0" collapsed="false">
      <c r="A379" s="1" t="n">
        <v>3</v>
      </c>
      <c r="B379" s="1" t="n">
        <v>0</v>
      </c>
      <c r="C379" s="2" t="n">
        <v>2.28</v>
      </c>
      <c r="D379" s="2" t="n">
        <v>0.13</v>
      </c>
      <c r="E379" s="1" t="n">
        <f aca="false">ROUND((C379+D379)/0.01133,0)</f>
        <v>213</v>
      </c>
      <c r="F379" s="1" t="n">
        <f aca="false">ROUND((C379+D379)/0.00633,0)</f>
        <v>381</v>
      </c>
      <c r="G379" s="1" t="n">
        <f aca="false">ROUND((C379+D379)/0.00133,0)</f>
        <v>1812</v>
      </c>
      <c r="H379" s="1" t="n">
        <v>42</v>
      </c>
      <c r="I379" s="2" t="n">
        <f aca="false">H379/E379</f>
        <v>0.197183098591549</v>
      </c>
      <c r="J379" s="2" t="n">
        <f aca="false">H379/F379</f>
        <v>0.110236220472441</v>
      </c>
      <c r="K379" s="2" t="n">
        <f aca="false">H379/G379</f>
        <v>0.0231788079470199</v>
      </c>
      <c r="L379" s="1" t="n">
        <v>41</v>
      </c>
      <c r="M379" s="2" t="n">
        <v>0.227</v>
      </c>
      <c r="N379" s="2" t="n">
        <v>0.189</v>
      </c>
      <c r="O379" s="2" t="n">
        <v>1.213</v>
      </c>
      <c r="P379" s="1" t="n">
        <v>1</v>
      </c>
      <c r="Q379" s="1" t="n">
        <v>1</v>
      </c>
      <c r="R379" s="1" t="n">
        <v>2</v>
      </c>
    </row>
    <row r="380" customFormat="false" ht="15" hidden="false" customHeight="false" outlineLevel="0" collapsed="false">
      <c r="A380" s="1" t="n">
        <v>3</v>
      </c>
      <c r="B380" s="1" t="n">
        <v>0</v>
      </c>
      <c r="C380" s="2" t="n">
        <v>2.28</v>
      </c>
      <c r="D380" s="2" t="n">
        <v>0.13</v>
      </c>
      <c r="E380" s="1" t="n">
        <f aca="false">ROUND((C380+D380)/0.01133,0)</f>
        <v>213</v>
      </c>
      <c r="F380" s="1" t="n">
        <f aca="false">ROUND((C380+D380)/0.00633,0)</f>
        <v>381</v>
      </c>
      <c r="G380" s="1" t="n">
        <f aca="false">ROUND((C380+D380)/0.00133,0)</f>
        <v>1812</v>
      </c>
      <c r="H380" s="1" t="n">
        <v>42</v>
      </c>
      <c r="I380" s="2" t="n">
        <f aca="false">H380/E380</f>
        <v>0.197183098591549</v>
      </c>
      <c r="J380" s="2" t="n">
        <f aca="false">H380/F380</f>
        <v>0.110236220472441</v>
      </c>
      <c r="K380" s="2" t="n">
        <f aca="false">H380/G380</f>
        <v>0.0231788079470199</v>
      </c>
      <c r="L380" s="1" t="n">
        <v>41</v>
      </c>
      <c r="M380" s="2" t="n">
        <v>0.734</v>
      </c>
      <c r="N380" s="2" t="n">
        <v>0.512</v>
      </c>
      <c r="O380" s="2" t="n">
        <v>1.213</v>
      </c>
      <c r="P380" s="1" t="n">
        <v>1</v>
      </c>
      <c r="Q380" s="1" t="n">
        <v>0</v>
      </c>
      <c r="R380" s="1" t="s">
        <v>18</v>
      </c>
    </row>
    <row r="381" customFormat="false" ht="15" hidden="false" customHeight="false" outlineLevel="0" collapsed="false">
      <c r="A381" s="1" t="n">
        <v>3</v>
      </c>
      <c r="B381" s="1" t="n">
        <v>0</v>
      </c>
      <c r="C381" s="2" t="n">
        <v>2.28</v>
      </c>
      <c r="D381" s="2" t="n">
        <v>0.13</v>
      </c>
      <c r="E381" s="1" t="n">
        <f aca="false">ROUND((C381+D381)/0.01133,0)</f>
        <v>213</v>
      </c>
      <c r="F381" s="1" t="n">
        <f aca="false">ROUND((C381+D381)/0.00633,0)</f>
        <v>381</v>
      </c>
      <c r="G381" s="1" t="n">
        <f aca="false">ROUND((C381+D381)/0.00133,0)</f>
        <v>1812</v>
      </c>
      <c r="H381" s="1" t="n">
        <v>42</v>
      </c>
      <c r="I381" s="2" t="n">
        <f aca="false">H381/E381</f>
        <v>0.197183098591549</v>
      </c>
      <c r="J381" s="2" t="n">
        <f aca="false">H381/F381</f>
        <v>0.110236220472441</v>
      </c>
      <c r="K381" s="2" t="n">
        <f aca="false">H381/G381</f>
        <v>0.0231788079470199</v>
      </c>
      <c r="L381" s="1" t="n">
        <v>42</v>
      </c>
      <c r="M381" s="2" t="n">
        <v>0.346</v>
      </c>
      <c r="N381" s="2" t="n">
        <v>0.242</v>
      </c>
      <c r="O381" s="2" t="n">
        <v>0.928</v>
      </c>
      <c r="P381" s="1" t="n">
        <v>1</v>
      </c>
      <c r="Q381" s="1" t="n">
        <v>1</v>
      </c>
      <c r="R381" s="1" t="n">
        <v>2</v>
      </c>
    </row>
    <row r="382" customFormat="false" ht="15" hidden="false" customHeight="false" outlineLevel="0" collapsed="false">
      <c r="A382" s="1" t="n">
        <v>3</v>
      </c>
      <c r="B382" s="1" t="n">
        <v>0</v>
      </c>
      <c r="C382" s="2" t="n">
        <v>2.28</v>
      </c>
      <c r="D382" s="2" t="n">
        <v>0.13</v>
      </c>
      <c r="E382" s="1" t="n">
        <f aca="false">ROUND((C382+D382)/0.01133,0)</f>
        <v>213</v>
      </c>
      <c r="F382" s="1" t="n">
        <f aca="false">ROUND((C382+D382)/0.00633,0)</f>
        <v>381</v>
      </c>
      <c r="G382" s="1" t="n">
        <f aca="false">ROUND((C382+D382)/0.00133,0)</f>
        <v>1812</v>
      </c>
      <c r="H382" s="1" t="n">
        <v>42</v>
      </c>
      <c r="I382" s="2" t="n">
        <f aca="false">H382/E382</f>
        <v>0.197183098591549</v>
      </c>
      <c r="J382" s="2" t="n">
        <f aca="false">H382/F382</f>
        <v>0.110236220472441</v>
      </c>
      <c r="K382" s="2" t="n">
        <f aca="false">H382/G382</f>
        <v>0.0231788079470199</v>
      </c>
      <c r="L382" s="1" t="n">
        <v>42</v>
      </c>
      <c r="M382" s="2" t="n">
        <v>0.333</v>
      </c>
      <c r="N382" s="2" t="n">
        <v>0.235</v>
      </c>
      <c r="O382" s="2" t="n">
        <v>0.928</v>
      </c>
      <c r="P382" s="1" t="n">
        <v>1</v>
      </c>
      <c r="Q382" s="1" t="n">
        <v>0</v>
      </c>
      <c r="R382" s="1" t="s">
        <v>18</v>
      </c>
    </row>
    <row r="383" customFormat="false" ht="15" hidden="false" customHeight="false" outlineLevel="0" collapsed="false">
      <c r="A383" s="1" t="n">
        <v>3</v>
      </c>
      <c r="B383" s="1" t="n">
        <v>0</v>
      </c>
      <c r="C383" s="2" t="n">
        <v>2.28</v>
      </c>
      <c r="D383" s="2" t="n">
        <v>0.13</v>
      </c>
      <c r="E383" s="1" t="n">
        <f aca="false">ROUND((C383+D383)/0.01133,0)</f>
        <v>213</v>
      </c>
      <c r="F383" s="1" t="n">
        <f aca="false">ROUND((C383+D383)/0.00633,0)</f>
        <v>381</v>
      </c>
      <c r="G383" s="1" t="n">
        <f aca="false">ROUND((C383+D383)/0.00133,0)</f>
        <v>1812</v>
      </c>
      <c r="H383" s="1" t="n">
        <v>42</v>
      </c>
      <c r="I383" s="2" t="n">
        <f aca="false">H383/E383</f>
        <v>0.197183098591549</v>
      </c>
      <c r="J383" s="2" t="n">
        <f aca="false">H383/F383</f>
        <v>0.110236220472441</v>
      </c>
      <c r="K383" s="2" t="n">
        <f aca="false">H383/G383</f>
        <v>0.0231788079470199</v>
      </c>
      <c r="L383" s="1" t="n">
        <v>101</v>
      </c>
      <c r="M383" s="2" t="s">
        <v>18</v>
      </c>
      <c r="N383" s="2" t="s">
        <v>18</v>
      </c>
      <c r="O383" s="2" t="n">
        <v>0.83</v>
      </c>
      <c r="P383" s="1" t="n">
        <v>0</v>
      </c>
      <c r="Q383" s="1" t="n">
        <v>1</v>
      </c>
      <c r="R383" s="1" t="n">
        <v>0</v>
      </c>
    </row>
    <row r="384" customFormat="false" ht="15" hidden="false" customHeight="false" outlineLevel="0" collapsed="false">
      <c r="A384" s="1" t="n">
        <v>3</v>
      </c>
      <c r="B384" s="1" t="n">
        <v>0</v>
      </c>
      <c r="C384" s="2" t="n">
        <v>2.28</v>
      </c>
      <c r="D384" s="2" t="n">
        <v>0.13</v>
      </c>
      <c r="E384" s="1" t="n">
        <f aca="false">ROUND((C384+D384)/0.01133,0)</f>
        <v>213</v>
      </c>
      <c r="F384" s="1" t="n">
        <f aca="false">ROUND((C384+D384)/0.00633,0)</f>
        <v>381</v>
      </c>
      <c r="G384" s="1" t="n">
        <f aca="false">ROUND((C384+D384)/0.00133,0)</f>
        <v>1812</v>
      </c>
      <c r="H384" s="1" t="n">
        <v>42</v>
      </c>
      <c r="I384" s="2" t="n">
        <f aca="false">H384/E384</f>
        <v>0.197183098591549</v>
      </c>
      <c r="J384" s="2" t="n">
        <f aca="false">H384/F384</f>
        <v>0.110236220472441</v>
      </c>
      <c r="K384" s="2" t="n">
        <f aca="false">H384/G384</f>
        <v>0.0231788079470199</v>
      </c>
      <c r="L384" s="1" t="n">
        <v>102</v>
      </c>
      <c r="M384" s="2" t="s">
        <v>18</v>
      </c>
      <c r="N384" s="2" t="s">
        <v>18</v>
      </c>
      <c r="O384" s="2" t="n">
        <v>0.775</v>
      </c>
      <c r="P384" s="1" t="n">
        <v>0</v>
      </c>
      <c r="Q384" s="1" t="n">
        <v>1</v>
      </c>
      <c r="R384" s="1" t="n">
        <v>0</v>
      </c>
    </row>
    <row r="385" customFormat="false" ht="15" hidden="false" customHeight="false" outlineLevel="0" collapsed="false">
      <c r="A385" s="1" t="n">
        <v>3</v>
      </c>
      <c r="B385" s="1" t="n">
        <v>0</v>
      </c>
      <c r="C385" s="2" t="n">
        <v>2.28</v>
      </c>
      <c r="D385" s="2" t="n">
        <v>0.13</v>
      </c>
      <c r="E385" s="1" t="n">
        <f aca="false">ROUND((C385+D385)/0.01133,0)</f>
        <v>213</v>
      </c>
      <c r="F385" s="1" t="n">
        <f aca="false">ROUND((C385+D385)/0.00633,0)</f>
        <v>381</v>
      </c>
      <c r="G385" s="1" t="n">
        <f aca="false">ROUND((C385+D385)/0.00133,0)</f>
        <v>1812</v>
      </c>
      <c r="H385" s="1" t="n">
        <v>42</v>
      </c>
      <c r="I385" s="2" t="n">
        <f aca="false">H385/E385</f>
        <v>0.197183098591549</v>
      </c>
      <c r="J385" s="2" t="n">
        <f aca="false">H385/F385</f>
        <v>0.110236220472441</v>
      </c>
      <c r="K385" s="2" t="n">
        <f aca="false">H385/G385</f>
        <v>0.0231788079470199</v>
      </c>
      <c r="L385" s="1" t="n">
        <v>103</v>
      </c>
      <c r="M385" s="2" t="s">
        <v>18</v>
      </c>
      <c r="N385" s="2" t="s">
        <v>18</v>
      </c>
      <c r="O385" s="2" t="n">
        <v>1.068</v>
      </c>
      <c r="P385" s="1" t="n">
        <v>0</v>
      </c>
      <c r="Q385" s="1" t="n">
        <v>1</v>
      </c>
      <c r="R385" s="1" t="n">
        <v>0</v>
      </c>
    </row>
    <row r="386" customFormat="false" ht="15" hidden="false" customHeight="false" outlineLevel="0" collapsed="false">
      <c r="A386" s="1" t="n">
        <v>3</v>
      </c>
      <c r="B386" s="1" t="n">
        <v>0</v>
      </c>
      <c r="C386" s="2" t="n">
        <v>2.28</v>
      </c>
      <c r="D386" s="2" t="n">
        <v>0.13</v>
      </c>
      <c r="E386" s="1" t="n">
        <f aca="false">ROUND((C386+D386)/0.01133,0)</f>
        <v>213</v>
      </c>
      <c r="F386" s="1" t="n">
        <f aca="false">ROUND((C386+D386)/0.00633,0)</f>
        <v>381</v>
      </c>
      <c r="G386" s="1" t="n">
        <f aca="false">ROUND((C386+D386)/0.00133,0)</f>
        <v>1812</v>
      </c>
      <c r="H386" s="1" t="n">
        <v>42</v>
      </c>
      <c r="I386" s="2" t="n">
        <f aca="false">H386/E386</f>
        <v>0.197183098591549</v>
      </c>
      <c r="J386" s="2" t="n">
        <f aca="false">H386/F386</f>
        <v>0.110236220472441</v>
      </c>
      <c r="K386" s="2" t="n">
        <f aca="false">H386/G386</f>
        <v>0.0231788079470199</v>
      </c>
      <c r="L386" s="1" t="n">
        <v>104</v>
      </c>
      <c r="M386" s="2" t="s">
        <v>18</v>
      </c>
      <c r="N386" s="2" t="s">
        <v>18</v>
      </c>
      <c r="O386" s="2" t="n">
        <v>1.132</v>
      </c>
      <c r="P386" s="1" t="n">
        <v>0</v>
      </c>
      <c r="Q386" s="1" t="n">
        <v>1</v>
      </c>
      <c r="R386" s="1" t="n">
        <v>0</v>
      </c>
    </row>
    <row r="387" customFormat="false" ht="15" hidden="false" customHeight="false" outlineLevel="0" collapsed="false">
      <c r="A387" s="1" t="n">
        <v>3</v>
      </c>
      <c r="B387" s="1" t="n">
        <v>0</v>
      </c>
      <c r="C387" s="2" t="n">
        <v>2.28</v>
      </c>
      <c r="D387" s="2" t="n">
        <v>0.13</v>
      </c>
      <c r="E387" s="1" t="n">
        <f aca="false">ROUND((C387+D387)/0.01133,0)</f>
        <v>213</v>
      </c>
      <c r="F387" s="1" t="n">
        <f aca="false">ROUND((C387+D387)/0.00633,0)</f>
        <v>381</v>
      </c>
      <c r="G387" s="1" t="n">
        <f aca="false">ROUND((C387+D387)/0.00133,0)</f>
        <v>1812</v>
      </c>
      <c r="H387" s="1" t="n">
        <v>42</v>
      </c>
      <c r="I387" s="2" t="n">
        <f aca="false">H387/E387</f>
        <v>0.197183098591549</v>
      </c>
      <c r="J387" s="2" t="n">
        <f aca="false">H387/F387</f>
        <v>0.110236220472441</v>
      </c>
      <c r="K387" s="2" t="n">
        <f aca="false">H387/G387</f>
        <v>0.0231788079470199</v>
      </c>
      <c r="L387" s="1" t="n">
        <v>105</v>
      </c>
      <c r="M387" s="2" t="s">
        <v>18</v>
      </c>
      <c r="N387" s="2" t="s">
        <v>18</v>
      </c>
      <c r="O387" s="2" t="n">
        <v>1.088</v>
      </c>
      <c r="P387" s="1" t="n">
        <v>0</v>
      </c>
      <c r="Q387" s="1" t="n">
        <v>1</v>
      </c>
      <c r="R387" s="1" t="n">
        <v>0</v>
      </c>
    </row>
    <row r="388" customFormat="false" ht="15" hidden="false" customHeight="false" outlineLevel="0" collapsed="false">
      <c r="A388" s="1" t="n">
        <v>3</v>
      </c>
      <c r="B388" s="1" t="n">
        <v>0</v>
      </c>
      <c r="C388" s="2" t="n">
        <v>2.28</v>
      </c>
      <c r="D388" s="2" t="n">
        <v>0.13</v>
      </c>
      <c r="E388" s="1" t="n">
        <f aca="false">ROUND((C388+D388)/0.01133,0)</f>
        <v>213</v>
      </c>
      <c r="F388" s="1" t="n">
        <f aca="false">ROUND((C388+D388)/0.00633,0)</f>
        <v>381</v>
      </c>
      <c r="G388" s="1" t="n">
        <f aca="false">ROUND((C388+D388)/0.00133,0)</f>
        <v>1812</v>
      </c>
      <c r="H388" s="1" t="n">
        <v>42</v>
      </c>
      <c r="I388" s="2" t="n">
        <f aca="false">H388/E388</f>
        <v>0.197183098591549</v>
      </c>
      <c r="J388" s="2" t="n">
        <f aca="false">H388/F388</f>
        <v>0.110236220472441</v>
      </c>
      <c r="K388" s="2" t="n">
        <f aca="false">H388/G388</f>
        <v>0.0231788079470199</v>
      </c>
      <c r="L388" s="1" t="n">
        <v>106</v>
      </c>
      <c r="M388" s="2" t="s">
        <v>18</v>
      </c>
      <c r="N388" s="2" t="s">
        <v>18</v>
      </c>
      <c r="O388" s="2" t="n">
        <v>1.45</v>
      </c>
      <c r="P388" s="1" t="n">
        <v>0</v>
      </c>
      <c r="Q388" s="1" t="n">
        <v>1</v>
      </c>
      <c r="R388" s="1" t="n">
        <v>0</v>
      </c>
    </row>
    <row r="389" customFormat="false" ht="15" hidden="false" customHeight="false" outlineLevel="0" collapsed="false">
      <c r="A389" s="1" t="n">
        <v>3</v>
      </c>
      <c r="B389" s="1" t="n">
        <v>0</v>
      </c>
      <c r="C389" s="2" t="n">
        <v>2.28</v>
      </c>
      <c r="D389" s="2" t="n">
        <v>0.13</v>
      </c>
      <c r="E389" s="1" t="n">
        <f aca="false">ROUND((C389+D389)/0.01133,0)</f>
        <v>213</v>
      </c>
      <c r="F389" s="1" t="n">
        <f aca="false">ROUND((C389+D389)/0.00633,0)</f>
        <v>381</v>
      </c>
      <c r="G389" s="1" t="n">
        <f aca="false">ROUND((C389+D389)/0.00133,0)</f>
        <v>1812</v>
      </c>
      <c r="H389" s="1" t="n">
        <v>42</v>
      </c>
      <c r="I389" s="2" t="n">
        <f aca="false">H389/E389</f>
        <v>0.197183098591549</v>
      </c>
      <c r="J389" s="2" t="n">
        <f aca="false">H389/F389</f>
        <v>0.110236220472441</v>
      </c>
      <c r="K389" s="2" t="n">
        <f aca="false">H389/G389</f>
        <v>0.0231788079470199</v>
      </c>
      <c r="L389" s="1" t="n">
        <v>107</v>
      </c>
      <c r="M389" s="2" t="s">
        <v>18</v>
      </c>
      <c r="N389" s="2" t="s">
        <v>18</v>
      </c>
      <c r="O389" s="2" t="n">
        <v>1.349</v>
      </c>
      <c r="P389" s="1" t="n">
        <v>0</v>
      </c>
      <c r="Q389" s="1" t="n">
        <v>1</v>
      </c>
      <c r="R389" s="1" t="n">
        <v>0</v>
      </c>
    </row>
    <row r="390" customFormat="false" ht="15" hidden="false" customHeight="false" outlineLevel="0" collapsed="false">
      <c r="A390" s="1" t="n">
        <v>3</v>
      </c>
      <c r="B390" s="1" t="n">
        <v>0</v>
      </c>
      <c r="C390" s="2" t="n">
        <v>2.28</v>
      </c>
      <c r="D390" s="2" t="n">
        <v>0.13</v>
      </c>
      <c r="E390" s="1" t="n">
        <f aca="false">ROUND((C390+D390)/0.01133,0)</f>
        <v>213</v>
      </c>
      <c r="F390" s="1" t="n">
        <f aca="false">ROUND((C390+D390)/0.00633,0)</f>
        <v>381</v>
      </c>
      <c r="G390" s="1" t="n">
        <f aca="false">ROUND((C390+D390)/0.00133,0)</f>
        <v>1812</v>
      </c>
      <c r="H390" s="1" t="n">
        <v>42</v>
      </c>
      <c r="I390" s="2" t="n">
        <f aca="false">H390/E390</f>
        <v>0.197183098591549</v>
      </c>
      <c r="J390" s="2" t="n">
        <f aca="false">H390/F390</f>
        <v>0.110236220472441</v>
      </c>
      <c r="K390" s="2" t="n">
        <f aca="false">H390/G390</f>
        <v>0.0231788079470199</v>
      </c>
      <c r="L390" s="1" t="n">
        <v>108</v>
      </c>
      <c r="M390" s="2" t="s">
        <v>18</v>
      </c>
      <c r="N390" s="2" t="s">
        <v>18</v>
      </c>
      <c r="O390" s="2" t="n">
        <v>1.026</v>
      </c>
      <c r="P390" s="1" t="n">
        <v>0</v>
      </c>
      <c r="Q390" s="1" t="n">
        <v>1</v>
      </c>
      <c r="R390" s="1" t="n">
        <v>0</v>
      </c>
    </row>
    <row r="391" customFormat="false" ht="15" hidden="false" customHeight="false" outlineLevel="0" collapsed="false">
      <c r="A391" s="1" t="n">
        <v>3</v>
      </c>
      <c r="B391" s="1" t="n">
        <v>0</v>
      </c>
      <c r="C391" s="2" t="n">
        <v>2.28</v>
      </c>
      <c r="D391" s="2" t="n">
        <v>0.13</v>
      </c>
      <c r="E391" s="1" t="n">
        <f aca="false">ROUND((C391+D391)/0.01133,0)</f>
        <v>213</v>
      </c>
      <c r="F391" s="1" t="n">
        <f aca="false">ROUND((C391+D391)/0.00633,0)</f>
        <v>381</v>
      </c>
      <c r="G391" s="1" t="n">
        <f aca="false">ROUND((C391+D391)/0.00133,0)</f>
        <v>1812</v>
      </c>
      <c r="H391" s="1" t="n">
        <v>42</v>
      </c>
      <c r="I391" s="2" t="n">
        <f aca="false">H391/E391</f>
        <v>0.197183098591549</v>
      </c>
      <c r="J391" s="2" t="n">
        <f aca="false">H391/F391</f>
        <v>0.110236220472441</v>
      </c>
      <c r="K391" s="2" t="n">
        <f aca="false">H391/G391</f>
        <v>0.0231788079470199</v>
      </c>
      <c r="L391" s="1" t="n">
        <v>109</v>
      </c>
      <c r="M391" s="2" t="s">
        <v>18</v>
      </c>
      <c r="N391" s="2" t="s">
        <v>18</v>
      </c>
      <c r="O391" s="2" t="n">
        <v>0.818</v>
      </c>
      <c r="P391" s="1" t="n">
        <v>0</v>
      </c>
      <c r="Q391" s="1" t="n">
        <v>1</v>
      </c>
      <c r="R391" s="1" t="n">
        <v>0</v>
      </c>
    </row>
    <row r="392" customFormat="false" ht="15" hidden="false" customHeight="false" outlineLevel="0" collapsed="false">
      <c r="A392" s="1" t="n">
        <v>3</v>
      </c>
      <c r="B392" s="1" t="n">
        <v>0</v>
      </c>
      <c r="C392" s="2" t="n">
        <v>2.28</v>
      </c>
      <c r="D392" s="2" t="n">
        <v>0.13</v>
      </c>
      <c r="E392" s="1" t="n">
        <f aca="false">ROUND((C392+D392)/0.01133,0)</f>
        <v>213</v>
      </c>
      <c r="F392" s="1" t="n">
        <f aca="false">ROUND((C392+D392)/0.00633,0)</f>
        <v>381</v>
      </c>
      <c r="G392" s="1" t="n">
        <f aca="false">ROUND((C392+D392)/0.00133,0)</f>
        <v>1812</v>
      </c>
      <c r="H392" s="1" t="n">
        <v>42</v>
      </c>
      <c r="I392" s="2" t="n">
        <f aca="false">H392/E392</f>
        <v>0.197183098591549</v>
      </c>
      <c r="J392" s="2" t="n">
        <f aca="false">H392/F392</f>
        <v>0.110236220472441</v>
      </c>
      <c r="K392" s="2" t="n">
        <f aca="false">H392/G392</f>
        <v>0.0231788079470199</v>
      </c>
      <c r="L392" s="1" t="n">
        <v>110</v>
      </c>
      <c r="M392" s="2" t="s">
        <v>18</v>
      </c>
      <c r="N392" s="2" t="s">
        <v>18</v>
      </c>
      <c r="O392" s="2" t="n">
        <v>1.17</v>
      </c>
      <c r="P392" s="1" t="n">
        <v>0</v>
      </c>
      <c r="Q392" s="1" t="n">
        <v>1</v>
      </c>
      <c r="R392" s="1" t="n">
        <v>0</v>
      </c>
    </row>
    <row r="393" customFormat="false" ht="15" hidden="false" customHeight="false" outlineLevel="0" collapsed="false">
      <c r="A393" s="1" t="n">
        <v>3</v>
      </c>
      <c r="B393" s="1" t="n">
        <v>0</v>
      </c>
      <c r="C393" s="2" t="n">
        <v>2.28</v>
      </c>
      <c r="D393" s="2" t="n">
        <v>0.13</v>
      </c>
      <c r="E393" s="1" t="n">
        <f aca="false">ROUND((C393+D393)/0.01133,0)</f>
        <v>213</v>
      </c>
      <c r="F393" s="1" t="n">
        <f aca="false">ROUND((C393+D393)/0.00633,0)</f>
        <v>381</v>
      </c>
      <c r="G393" s="1" t="n">
        <f aca="false">ROUND((C393+D393)/0.00133,0)</f>
        <v>1812</v>
      </c>
      <c r="H393" s="1" t="n">
        <v>42</v>
      </c>
      <c r="I393" s="2" t="n">
        <f aca="false">H393/E393</f>
        <v>0.197183098591549</v>
      </c>
      <c r="J393" s="2" t="n">
        <f aca="false">H393/F393</f>
        <v>0.110236220472441</v>
      </c>
      <c r="K393" s="2" t="n">
        <f aca="false">H393/G393</f>
        <v>0.0231788079470199</v>
      </c>
      <c r="L393" s="1" t="n">
        <v>111</v>
      </c>
      <c r="M393" s="2" t="s">
        <v>18</v>
      </c>
      <c r="N393" s="2" t="s">
        <v>18</v>
      </c>
      <c r="O393" s="2" t="n">
        <v>1.076</v>
      </c>
      <c r="P393" s="1" t="n">
        <v>0</v>
      </c>
      <c r="Q393" s="1" t="n">
        <v>1</v>
      </c>
      <c r="R393" s="1" t="n">
        <v>0</v>
      </c>
    </row>
    <row r="394" customFormat="false" ht="15" hidden="false" customHeight="false" outlineLevel="0" collapsed="false">
      <c r="A394" s="1" t="n">
        <v>3</v>
      </c>
      <c r="B394" s="1" t="n">
        <v>0</v>
      </c>
      <c r="C394" s="2" t="n">
        <v>2.28</v>
      </c>
      <c r="D394" s="2" t="n">
        <v>0.13</v>
      </c>
      <c r="E394" s="1" t="n">
        <f aca="false">ROUND((C394+D394)/0.01133,0)</f>
        <v>213</v>
      </c>
      <c r="F394" s="1" t="n">
        <f aca="false">ROUND((C394+D394)/0.00633,0)</f>
        <v>381</v>
      </c>
      <c r="G394" s="1" t="n">
        <f aca="false">ROUND((C394+D394)/0.00133,0)</f>
        <v>1812</v>
      </c>
      <c r="H394" s="1" t="n">
        <v>42</v>
      </c>
      <c r="I394" s="2" t="n">
        <f aca="false">H394/E394</f>
        <v>0.197183098591549</v>
      </c>
      <c r="J394" s="2" t="n">
        <f aca="false">H394/F394</f>
        <v>0.110236220472441</v>
      </c>
      <c r="K394" s="2" t="n">
        <f aca="false">H394/G394</f>
        <v>0.0231788079470199</v>
      </c>
      <c r="L394" s="1" t="n">
        <v>112</v>
      </c>
      <c r="M394" s="2" t="s">
        <v>18</v>
      </c>
      <c r="N394" s="2" t="s">
        <v>18</v>
      </c>
      <c r="O394" s="2" t="n">
        <v>1.273</v>
      </c>
      <c r="P394" s="1" t="n">
        <v>0</v>
      </c>
      <c r="Q394" s="1" t="n">
        <v>1</v>
      </c>
      <c r="R394" s="1" t="n">
        <v>0</v>
      </c>
    </row>
    <row r="395" customFormat="false" ht="15" hidden="false" customHeight="false" outlineLevel="0" collapsed="false">
      <c r="A395" s="1" t="n">
        <v>3</v>
      </c>
      <c r="B395" s="1" t="n">
        <v>0</v>
      </c>
      <c r="C395" s="2" t="n">
        <v>2.28</v>
      </c>
      <c r="D395" s="2" t="n">
        <v>0.13</v>
      </c>
      <c r="E395" s="1" t="n">
        <f aca="false">ROUND((C395+D395)/0.01133,0)</f>
        <v>213</v>
      </c>
      <c r="F395" s="1" t="n">
        <f aca="false">ROUND((C395+D395)/0.00633,0)</f>
        <v>381</v>
      </c>
      <c r="G395" s="1" t="n">
        <f aca="false">ROUND((C395+D395)/0.00133,0)</f>
        <v>1812</v>
      </c>
      <c r="H395" s="1" t="n">
        <v>42</v>
      </c>
      <c r="I395" s="2" t="n">
        <f aca="false">H395/E395</f>
        <v>0.197183098591549</v>
      </c>
      <c r="J395" s="2" t="n">
        <f aca="false">H395/F395</f>
        <v>0.110236220472441</v>
      </c>
      <c r="K395" s="2" t="n">
        <f aca="false">H395/G395</f>
        <v>0.0231788079470199</v>
      </c>
      <c r="L395" s="1" t="n">
        <v>113</v>
      </c>
      <c r="M395" s="2" t="s">
        <v>18</v>
      </c>
      <c r="N395" s="2" t="s">
        <v>18</v>
      </c>
      <c r="O395" s="2" t="n">
        <v>0.941</v>
      </c>
      <c r="P395" s="1" t="n">
        <v>0</v>
      </c>
      <c r="Q395" s="1" t="n">
        <v>1</v>
      </c>
      <c r="R395" s="1" t="n">
        <v>0</v>
      </c>
    </row>
    <row r="396" customFormat="false" ht="15" hidden="false" customHeight="false" outlineLevel="0" collapsed="false">
      <c r="A396" s="1" t="n">
        <v>3</v>
      </c>
      <c r="B396" s="1" t="n">
        <v>0</v>
      </c>
      <c r="C396" s="2" t="n">
        <v>2.28</v>
      </c>
      <c r="D396" s="2" t="n">
        <v>0.13</v>
      </c>
      <c r="E396" s="1" t="n">
        <f aca="false">ROUND((C396+D396)/0.01133,0)</f>
        <v>213</v>
      </c>
      <c r="F396" s="1" t="n">
        <f aca="false">ROUND((C396+D396)/0.00633,0)</f>
        <v>381</v>
      </c>
      <c r="G396" s="1" t="n">
        <f aca="false">ROUND((C396+D396)/0.00133,0)</f>
        <v>1812</v>
      </c>
      <c r="H396" s="1" t="n">
        <v>42</v>
      </c>
      <c r="I396" s="2" t="n">
        <f aca="false">H396/E396</f>
        <v>0.197183098591549</v>
      </c>
      <c r="J396" s="2" t="n">
        <f aca="false">H396/F396</f>
        <v>0.110236220472441</v>
      </c>
      <c r="K396" s="2" t="n">
        <f aca="false">H396/G396</f>
        <v>0.0231788079470199</v>
      </c>
      <c r="L396" s="1" t="n">
        <v>114</v>
      </c>
      <c r="M396" s="2" t="s">
        <v>18</v>
      </c>
      <c r="N396" s="2" t="s">
        <v>18</v>
      </c>
      <c r="O396" s="2" t="n">
        <v>0.867</v>
      </c>
      <c r="P396" s="1" t="n">
        <v>0</v>
      </c>
      <c r="Q396" s="1" t="n">
        <v>1</v>
      </c>
      <c r="R396" s="1" t="n">
        <v>0</v>
      </c>
    </row>
    <row r="397" customFormat="false" ht="15" hidden="false" customHeight="false" outlineLevel="0" collapsed="false">
      <c r="A397" s="1" t="n">
        <v>3</v>
      </c>
      <c r="B397" s="1" t="n">
        <v>0</v>
      </c>
      <c r="C397" s="2" t="n">
        <v>2.28</v>
      </c>
      <c r="D397" s="2" t="n">
        <v>0.13</v>
      </c>
      <c r="E397" s="1" t="n">
        <f aca="false">ROUND((C397+D397)/0.01133,0)</f>
        <v>213</v>
      </c>
      <c r="F397" s="1" t="n">
        <f aca="false">ROUND((C397+D397)/0.00633,0)</f>
        <v>381</v>
      </c>
      <c r="G397" s="1" t="n">
        <f aca="false">ROUND((C397+D397)/0.00133,0)</f>
        <v>1812</v>
      </c>
      <c r="H397" s="1" t="n">
        <v>42</v>
      </c>
      <c r="I397" s="2" t="n">
        <f aca="false">H397/E397</f>
        <v>0.197183098591549</v>
      </c>
      <c r="J397" s="2" t="n">
        <f aca="false">H397/F397</f>
        <v>0.110236220472441</v>
      </c>
      <c r="K397" s="2" t="n">
        <f aca="false">H397/G397</f>
        <v>0.0231788079470199</v>
      </c>
      <c r="L397" s="1" t="n">
        <v>115</v>
      </c>
      <c r="M397" s="2" t="s">
        <v>18</v>
      </c>
      <c r="N397" s="2" t="s">
        <v>18</v>
      </c>
      <c r="O397" s="2" t="n">
        <v>1.125</v>
      </c>
      <c r="P397" s="1" t="n">
        <v>0</v>
      </c>
      <c r="Q397" s="1" t="n">
        <v>1</v>
      </c>
      <c r="R397" s="1" t="n">
        <v>0</v>
      </c>
    </row>
    <row r="398" customFormat="false" ht="15" hidden="false" customHeight="false" outlineLevel="0" collapsed="false">
      <c r="A398" s="1" t="n">
        <v>3</v>
      </c>
      <c r="B398" s="1" t="n">
        <v>0</v>
      </c>
      <c r="C398" s="2" t="n">
        <v>2.28</v>
      </c>
      <c r="D398" s="2" t="n">
        <v>0.13</v>
      </c>
      <c r="E398" s="1" t="n">
        <f aca="false">ROUND((C398+D398)/0.01133,0)</f>
        <v>213</v>
      </c>
      <c r="F398" s="1" t="n">
        <f aca="false">ROUND((C398+D398)/0.00633,0)</f>
        <v>381</v>
      </c>
      <c r="G398" s="1" t="n">
        <f aca="false">ROUND((C398+D398)/0.00133,0)</f>
        <v>1812</v>
      </c>
      <c r="H398" s="1" t="n">
        <v>42</v>
      </c>
      <c r="I398" s="2" t="n">
        <f aca="false">H398/E398</f>
        <v>0.197183098591549</v>
      </c>
      <c r="J398" s="2" t="n">
        <f aca="false">H398/F398</f>
        <v>0.110236220472441</v>
      </c>
      <c r="K398" s="2" t="n">
        <f aca="false">H398/G398</f>
        <v>0.0231788079470199</v>
      </c>
      <c r="L398" s="1" t="n">
        <v>116</v>
      </c>
      <c r="M398" s="2" t="s">
        <v>18</v>
      </c>
      <c r="N398" s="2" t="s">
        <v>18</v>
      </c>
      <c r="O398" s="2" t="n">
        <v>0.924</v>
      </c>
      <c r="P398" s="1" t="n">
        <v>0</v>
      </c>
      <c r="Q398" s="1" t="n">
        <v>1</v>
      </c>
      <c r="R398" s="1" t="n">
        <v>0</v>
      </c>
    </row>
    <row r="399" customFormat="false" ht="15" hidden="false" customHeight="false" outlineLevel="0" collapsed="false">
      <c r="A399" s="1" t="n">
        <v>3</v>
      </c>
      <c r="B399" s="1" t="n">
        <v>0</v>
      </c>
      <c r="C399" s="2" t="n">
        <v>2.28</v>
      </c>
      <c r="D399" s="2" t="n">
        <v>0.13</v>
      </c>
      <c r="E399" s="1" t="n">
        <f aca="false">ROUND((C399+D399)/0.01133,0)</f>
        <v>213</v>
      </c>
      <c r="F399" s="1" t="n">
        <f aca="false">ROUND((C399+D399)/0.00633,0)</f>
        <v>381</v>
      </c>
      <c r="G399" s="1" t="n">
        <f aca="false">ROUND((C399+D399)/0.00133,0)</f>
        <v>1812</v>
      </c>
      <c r="H399" s="1" t="n">
        <v>42</v>
      </c>
      <c r="I399" s="2" t="n">
        <f aca="false">H399/E399</f>
        <v>0.197183098591549</v>
      </c>
      <c r="J399" s="2" t="n">
        <f aca="false">H399/F399</f>
        <v>0.110236220472441</v>
      </c>
      <c r="K399" s="2" t="n">
        <f aca="false">H399/G399</f>
        <v>0.0231788079470199</v>
      </c>
      <c r="L399" s="1" t="n">
        <v>117</v>
      </c>
      <c r="M399" s="2" t="s">
        <v>18</v>
      </c>
      <c r="N399" s="2" t="s">
        <v>18</v>
      </c>
      <c r="O399" s="2" t="n">
        <v>0.857</v>
      </c>
      <c r="P399" s="1" t="n">
        <v>0</v>
      </c>
      <c r="Q399" s="1" t="n">
        <v>1</v>
      </c>
      <c r="R399" s="1" t="n">
        <v>0</v>
      </c>
    </row>
    <row r="400" customFormat="false" ht="15" hidden="false" customHeight="false" outlineLevel="0" collapsed="false">
      <c r="A400" s="1" t="n">
        <v>3</v>
      </c>
      <c r="B400" s="1" t="n">
        <v>0</v>
      </c>
      <c r="C400" s="2" t="n">
        <v>2.28</v>
      </c>
      <c r="D400" s="2" t="n">
        <v>0.13</v>
      </c>
      <c r="E400" s="1" t="n">
        <f aca="false">ROUND((C400+D400)/0.01133,0)</f>
        <v>213</v>
      </c>
      <c r="F400" s="1" t="n">
        <f aca="false">ROUND((C400+D400)/0.00633,0)</f>
        <v>381</v>
      </c>
      <c r="G400" s="1" t="n">
        <f aca="false">ROUND((C400+D400)/0.00133,0)</f>
        <v>1812</v>
      </c>
      <c r="H400" s="1" t="n">
        <v>42</v>
      </c>
      <c r="I400" s="2" t="n">
        <f aca="false">H400/E400</f>
        <v>0.197183098591549</v>
      </c>
      <c r="J400" s="2" t="n">
        <f aca="false">H400/F400</f>
        <v>0.110236220472441</v>
      </c>
      <c r="K400" s="2" t="n">
        <f aca="false">H400/G400</f>
        <v>0.0231788079470199</v>
      </c>
      <c r="L400" s="1" t="n">
        <v>118</v>
      </c>
      <c r="M400" s="2" t="s">
        <v>18</v>
      </c>
      <c r="N400" s="2" t="s">
        <v>18</v>
      </c>
      <c r="O400" s="2" t="n">
        <v>0.954</v>
      </c>
      <c r="P400" s="1" t="n">
        <v>0</v>
      </c>
      <c r="Q400" s="1" t="n">
        <v>1</v>
      </c>
      <c r="R400" s="1" t="n">
        <v>0</v>
      </c>
    </row>
    <row r="401" customFormat="false" ht="15" hidden="false" customHeight="false" outlineLevel="0" collapsed="false">
      <c r="A401" s="1" t="n">
        <v>3</v>
      </c>
      <c r="B401" s="1" t="n">
        <v>0</v>
      </c>
      <c r="C401" s="2" t="n">
        <v>2.28</v>
      </c>
      <c r="D401" s="2" t="n">
        <v>0.13</v>
      </c>
      <c r="E401" s="1" t="n">
        <f aca="false">ROUND((C401+D401)/0.01133,0)</f>
        <v>213</v>
      </c>
      <c r="F401" s="1" t="n">
        <f aca="false">ROUND((C401+D401)/0.00633,0)</f>
        <v>381</v>
      </c>
      <c r="G401" s="1" t="n">
        <f aca="false">ROUND((C401+D401)/0.00133,0)</f>
        <v>1812</v>
      </c>
      <c r="H401" s="1" t="n">
        <v>42</v>
      </c>
      <c r="I401" s="2" t="n">
        <f aca="false">H401/E401</f>
        <v>0.197183098591549</v>
      </c>
      <c r="J401" s="2" t="n">
        <f aca="false">H401/F401</f>
        <v>0.110236220472441</v>
      </c>
      <c r="K401" s="2" t="n">
        <f aca="false">H401/G401</f>
        <v>0.0231788079470199</v>
      </c>
      <c r="L401" s="1" t="n">
        <v>119</v>
      </c>
      <c r="M401" s="2" t="s">
        <v>18</v>
      </c>
      <c r="N401" s="2" t="s">
        <v>18</v>
      </c>
      <c r="O401" s="2" t="n">
        <v>1.252</v>
      </c>
      <c r="P401" s="1" t="n">
        <v>0</v>
      </c>
      <c r="Q401" s="1" t="n">
        <v>1</v>
      </c>
      <c r="R401" s="1" t="n">
        <v>0</v>
      </c>
    </row>
    <row r="402" customFormat="false" ht="15" hidden="false" customHeight="false" outlineLevel="0" collapsed="false">
      <c r="A402" s="1" t="n">
        <v>3</v>
      </c>
      <c r="B402" s="1" t="n">
        <v>0</v>
      </c>
      <c r="C402" s="2" t="n">
        <v>2.28</v>
      </c>
      <c r="D402" s="2" t="n">
        <v>0.13</v>
      </c>
      <c r="E402" s="1" t="n">
        <f aca="false">ROUND((C402+D402)/0.01133,0)</f>
        <v>213</v>
      </c>
      <c r="F402" s="1" t="n">
        <f aca="false">ROUND((C402+D402)/0.00633,0)</f>
        <v>381</v>
      </c>
      <c r="G402" s="1" t="n">
        <f aca="false">ROUND((C402+D402)/0.00133,0)</f>
        <v>1812</v>
      </c>
      <c r="H402" s="1" t="n">
        <v>42</v>
      </c>
      <c r="I402" s="2" t="n">
        <f aca="false">H402/E402</f>
        <v>0.197183098591549</v>
      </c>
      <c r="J402" s="2" t="n">
        <f aca="false">H402/F402</f>
        <v>0.110236220472441</v>
      </c>
      <c r="K402" s="2" t="n">
        <f aca="false">H402/G402</f>
        <v>0.0231788079470199</v>
      </c>
      <c r="L402" s="1" t="n">
        <v>120</v>
      </c>
      <c r="M402" s="2" t="s">
        <v>18</v>
      </c>
      <c r="N402" s="2" t="s">
        <v>18</v>
      </c>
      <c r="O402" s="2" t="n">
        <v>0.84</v>
      </c>
      <c r="P402" s="1" t="n">
        <v>0</v>
      </c>
      <c r="Q402" s="1" t="n">
        <v>1</v>
      </c>
      <c r="R402" s="1" t="n">
        <v>0</v>
      </c>
    </row>
    <row r="403" customFormat="false" ht="15" hidden="false" customHeight="false" outlineLevel="0" collapsed="false">
      <c r="A403" s="1" t="n">
        <v>3</v>
      </c>
      <c r="B403" s="1" t="n">
        <v>0</v>
      </c>
      <c r="C403" s="2" t="n">
        <v>2.28</v>
      </c>
      <c r="D403" s="2" t="n">
        <v>0.13</v>
      </c>
      <c r="E403" s="1" t="n">
        <f aca="false">ROUND((C403+D403)/0.01133,0)</f>
        <v>213</v>
      </c>
      <c r="F403" s="1" t="n">
        <f aca="false">ROUND((C403+D403)/0.00633,0)</f>
        <v>381</v>
      </c>
      <c r="G403" s="1" t="n">
        <f aca="false">ROUND((C403+D403)/0.00133,0)</f>
        <v>1812</v>
      </c>
      <c r="H403" s="1" t="n">
        <v>42</v>
      </c>
      <c r="I403" s="2" t="n">
        <f aca="false">H403/E403</f>
        <v>0.197183098591549</v>
      </c>
      <c r="J403" s="2" t="n">
        <f aca="false">H403/F403</f>
        <v>0.110236220472441</v>
      </c>
      <c r="K403" s="2" t="n">
        <f aca="false">H403/G403</f>
        <v>0.0231788079470199</v>
      </c>
      <c r="L403" s="1" t="n">
        <v>121</v>
      </c>
      <c r="M403" s="2" t="s">
        <v>18</v>
      </c>
      <c r="N403" s="2" t="s">
        <v>18</v>
      </c>
      <c r="O403" s="2" t="n">
        <v>1.192</v>
      </c>
      <c r="P403" s="1" t="n">
        <v>0</v>
      </c>
      <c r="Q403" s="1" t="n">
        <v>1</v>
      </c>
      <c r="R403" s="1" t="n">
        <v>0</v>
      </c>
    </row>
    <row r="404" customFormat="false" ht="15" hidden="false" customHeight="false" outlineLevel="0" collapsed="false">
      <c r="A404" s="1" t="n">
        <v>3</v>
      </c>
      <c r="B404" s="1" t="n">
        <v>0</v>
      </c>
      <c r="C404" s="2" t="n">
        <v>2.28</v>
      </c>
      <c r="D404" s="2" t="n">
        <v>0.13</v>
      </c>
      <c r="E404" s="1" t="n">
        <f aca="false">ROUND((C404+D404)/0.01133,0)</f>
        <v>213</v>
      </c>
      <c r="F404" s="1" t="n">
        <f aca="false">ROUND((C404+D404)/0.00633,0)</f>
        <v>381</v>
      </c>
      <c r="G404" s="1" t="n">
        <f aca="false">ROUND((C404+D404)/0.00133,0)</f>
        <v>1812</v>
      </c>
      <c r="H404" s="1" t="n">
        <v>42</v>
      </c>
      <c r="I404" s="2" t="n">
        <f aca="false">H404/E404</f>
        <v>0.197183098591549</v>
      </c>
      <c r="J404" s="2" t="n">
        <f aca="false">H404/F404</f>
        <v>0.110236220472441</v>
      </c>
      <c r="K404" s="2" t="n">
        <f aca="false">H404/G404</f>
        <v>0.0231788079470199</v>
      </c>
      <c r="L404" s="1" t="n">
        <v>122</v>
      </c>
      <c r="M404" s="2" t="s">
        <v>18</v>
      </c>
      <c r="N404" s="2" t="s">
        <v>18</v>
      </c>
      <c r="O404" s="2" t="n">
        <v>0.74</v>
      </c>
      <c r="P404" s="1" t="n">
        <v>0</v>
      </c>
      <c r="Q404" s="1" t="n">
        <v>1</v>
      </c>
      <c r="R404" s="1" t="n">
        <v>0</v>
      </c>
    </row>
    <row r="405" customFormat="false" ht="15" hidden="false" customHeight="false" outlineLevel="0" collapsed="false">
      <c r="A405" s="1" t="n">
        <v>3</v>
      </c>
      <c r="B405" s="1" t="n">
        <v>0</v>
      </c>
      <c r="C405" s="2" t="n">
        <v>2.28</v>
      </c>
      <c r="D405" s="2" t="n">
        <v>0.13</v>
      </c>
      <c r="E405" s="1" t="n">
        <f aca="false">ROUND((C405+D405)/0.01133,0)</f>
        <v>213</v>
      </c>
      <c r="F405" s="1" t="n">
        <f aca="false">ROUND((C405+D405)/0.00633,0)</f>
        <v>381</v>
      </c>
      <c r="G405" s="1" t="n">
        <f aca="false">ROUND((C405+D405)/0.00133,0)</f>
        <v>1812</v>
      </c>
      <c r="H405" s="1" t="n">
        <v>42</v>
      </c>
      <c r="I405" s="2" t="n">
        <f aca="false">H405/E405</f>
        <v>0.197183098591549</v>
      </c>
      <c r="J405" s="2" t="n">
        <f aca="false">H405/F405</f>
        <v>0.110236220472441</v>
      </c>
      <c r="K405" s="2" t="n">
        <f aca="false">H405/G405</f>
        <v>0.0231788079470199</v>
      </c>
      <c r="L405" s="1" t="n">
        <v>123</v>
      </c>
      <c r="M405" s="2" t="s">
        <v>18</v>
      </c>
      <c r="N405" s="2" t="s">
        <v>18</v>
      </c>
      <c r="O405" s="2" t="n">
        <v>1.267</v>
      </c>
      <c r="P405" s="1" t="n">
        <v>0</v>
      </c>
      <c r="Q405" s="1" t="n">
        <v>1</v>
      </c>
      <c r="R405" s="1" t="n">
        <v>0</v>
      </c>
    </row>
    <row r="406" customFormat="false" ht="15" hidden="false" customHeight="false" outlineLevel="0" collapsed="false">
      <c r="A406" s="1" t="n">
        <v>3</v>
      </c>
      <c r="B406" s="1" t="n">
        <v>0</v>
      </c>
      <c r="C406" s="2" t="n">
        <v>2.28</v>
      </c>
      <c r="D406" s="2" t="n">
        <v>0.13</v>
      </c>
      <c r="E406" s="1" t="n">
        <f aca="false">ROUND((C406+D406)/0.01133,0)</f>
        <v>213</v>
      </c>
      <c r="F406" s="1" t="n">
        <f aca="false">ROUND((C406+D406)/0.00633,0)</f>
        <v>381</v>
      </c>
      <c r="G406" s="1" t="n">
        <f aca="false">ROUND((C406+D406)/0.00133,0)</f>
        <v>1812</v>
      </c>
      <c r="H406" s="1" t="n">
        <v>42</v>
      </c>
      <c r="I406" s="2" t="n">
        <f aca="false">H406/E406</f>
        <v>0.197183098591549</v>
      </c>
      <c r="J406" s="2" t="n">
        <f aca="false">H406/F406</f>
        <v>0.110236220472441</v>
      </c>
      <c r="K406" s="2" t="n">
        <f aca="false">H406/G406</f>
        <v>0.0231788079470199</v>
      </c>
      <c r="L406" s="1" t="n">
        <v>124</v>
      </c>
      <c r="M406" s="2" t="s">
        <v>18</v>
      </c>
      <c r="N406" s="2" t="s">
        <v>18</v>
      </c>
      <c r="O406" s="2" t="n">
        <v>1.685</v>
      </c>
      <c r="P406" s="1" t="n">
        <v>0</v>
      </c>
      <c r="Q406" s="1" t="n">
        <v>1</v>
      </c>
      <c r="R406" s="1" t="n">
        <v>0</v>
      </c>
    </row>
    <row r="407" customFormat="false" ht="15" hidden="false" customHeight="false" outlineLevel="0" collapsed="false">
      <c r="A407" s="1" t="n">
        <v>3</v>
      </c>
      <c r="B407" s="1" t="n">
        <v>0</v>
      </c>
      <c r="C407" s="2" t="n">
        <v>2.28</v>
      </c>
      <c r="D407" s="2" t="n">
        <v>0.13</v>
      </c>
      <c r="E407" s="1" t="n">
        <f aca="false">ROUND((C407+D407)/0.01133,0)</f>
        <v>213</v>
      </c>
      <c r="F407" s="1" t="n">
        <f aca="false">ROUND((C407+D407)/0.00633,0)</f>
        <v>381</v>
      </c>
      <c r="G407" s="1" t="n">
        <f aca="false">ROUND((C407+D407)/0.00133,0)</f>
        <v>1812</v>
      </c>
      <c r="H407" s="1" t="n">
        <v>42</v>
      </c>
      <c r="I407" s="2" t="n">
        <f aca="false">H407/E407</f>
        <v>0.197183098591549</v>
      </c>
      <c r="J407" s="2" t="n">
        <f aca="false">H407/F407</f>
        <v>0.110236220472441</v>
      </c>
      <c r="K407" s="2" t="n">
        <f aca="false">H407/G407</f>
        <v>0.0231788079470199</v>
      </c>
      <c r="L407" s="1" t="n">
        <v>125</v>
      </c>
      <c r="M407" s="2" t="s">
        <v>18</v>
      </c>
      <c r="N407" s="2" t="s">
        <v>18</v>
      </c>
      <c r="O407" s="2" t="n">
        <v>1.313</v>
      </c>
      <c r="P407" s="1" t="n">
        <v>0</v>
      </c>
      <c r="Q407" s="1" t="n">
        <v>1</v>
      </c>
      <c r="R407" s="1" t="n">
        <v>0</v>
      </c>
    </row>
    <row r="408" customFormat="false" ht="15" hidden="false" customHeight="false" outlineLevel="0" collapsed="false">
      <c r="A408" s="1" t="n">
        <v>3</v>
      </c>
      <c r="B408" s="1" t="n">
        <v>0</v>
      </c>
      <c r="C408" s="2" t="n">
        <v>2.28</v>
      </c>
      <c r="D408" s="2" t="n">
        <v>0.13</v>
      </c>
      <c r="E408" s="1" t="n">
        <f aca="false">ROUND((C408+D408)/0.01133,0)</f>
        <v>213</v>
      </c>
      <c r="F408" s="1" t="n">
        <f aca="false">ROUND((C408+D408)/0.00633,0)</f>
        <v>381</v>
      </c>
      <c r="G408" s="1" t="n">
        <f aca="false">ROUND((C408+D408)/0.00133,0)</f>
        <v>1812</v>
      </c>
      <c r="H408" s="1" t="n">
        <v>42</v>
      </c>
      <c r="I408" s="2" t="n">
        <f aca="false">H408/E408</f>
        <v>0.197183098591549</v>
      </c>
      <c r="J408" s="2" t="n">
        <f aca="false">H408/F408</f>
        <v>0.110236220472441</v>
      </c>
      <c r="K408" s="2" t="n">
        <f aca="false">H408/G408</f>
        <v>0.0231788079470199</v>
      </c>
      <c r="L408" s="1" t="n">
        <v>126</v>
      </c>
      <c r="M408" s="2" t="s">
        <v>18</v>
      </c>
      <c r="N408" s="2" t="s">
        <v>18</v>
      </c>
      <c r="O408" s="2" t="n">
        <v>0.914</v>
      </c>
      <c r="P408" s="1" t="n">
        <v>0</v>
      </c>
      <c r="Q408" s="1" t="n">
        <v>1</v>
      </c>
      <c r="R408" s="1" t="n">
        <v>0</v>
      </c>
    </row>
    <row r="409" customFormat="false" ht="15" hidden="false" customHeight="false" outlineLevel="0" collapsed="false">
      <c r="A409" s="1" t="n">
        <v>3</v>
      </c>
      <c r="B409" s="1" t="n">
        <v>0</v>
      </c>
      <c r="C409" s="2" t="n">
        <v>2.28</v>
      </c>
      <c r="D409" s="2" t="n">
        <v>0.13</v>
      </c>
      <c r="E409" s="1" t="n">
        <f aca="false">ROUND((C409+D409)/0.01133,0)</f>
        <v>213</v>
      </c>
      <c r="F409" s="1" t="n">
        <f aca="false">ROUND((C409+D409)/0.00633,0)</f>
        <v>381</v>
      </c>
      <c r="G409" s="1" t="n">
        <f aca="false">ROUND((C409+D409)/0.00133,0)</f>
        <v>1812</v>
      </c>
      <c r="H409" s="1" t="n">
        <v>42</v>
      </c>
      <c r="I409" s="2" t="n">
        <f aca="false">H409/E409</f>
        <v>0.197183098591549</v>
      </c>
      <c r="J409" s="2" t="n">
        <f aca="false">H409/F409</f>
        <v>0.110236220472441</v>
      </c>
      <c r="K409" s="2" t="n">
        <f aca="false">H409/G409</f>
        <v>0.0231788079470199</v>
      </c>
      <c r="L409" s="1" t="n">
        <v>127</v>
      </c>
      <c r="M409" s="2" t="s">
        <v>18</v>
      </c>
      <c r="N409" s="2" t="s">
        <v>18</v>
      </c>
      <c r="O409" s="2" t="n">
        <v>1.397</v>
      </c>
      <c r="P409" s="1" t="n">
        <v>0</v>
      </c>
      <c r="Q409" s="1" t="n">
        <v>1</v>
      </c>
      <c r="R409" s="1" t="n">
        <v>0</v>
      </c>
    </row>
    <row r="410" customFormat="false" ht="15" hidden="false" customHeight="false" outlineLevel="0" collapsed="false">
      <c r="A410" s="1" t="n">
        <v>3</v>
      </c>
      <c r="B410" s="1" t="n">
        <v>0</v>
      </c>
      <c r="C410" s="2" t="n">
        <v>2.28</v>
      </c>
      <c r="D410" s="2" t="n">
        <v>0.13</v>
      </c>
      <c r="E410" s="1" t="n">
        <f aca="false">ROUND((C410+D410)/0.01133,0)</f>
        <v>213</v>
      </c>
      <c r="F410" s="1" t="n">
        <f aca="false">ROUND((C410+D410)/0.00633,0)</f>
        <v>381</v>
      </c>
      <c r="G410" s="1" t="n">
        <f aca="false">ROUND((C410+D410)/0.00133,0)</f>
        <v>1812</v>
      </c>
      <c r="H410" s="1" t="n">
        <v>42</v>
      </c>
      <c r="I410" s="2" t="n">
        <f aca="false">H410/E410</f>
        <v>0.197183098591549</v>
      </c>
      <c r="J410" s="2" t="n">
        <f aca="false">H410/F410</f>
        <v>0.110236220472441</v>
      </c>
      <c r="K410" s="2" t="n">
        <f aca="false">H410/G410</f>
        <v>0.0231788079470199</v>
      </c>
      <c r="L410" s="1" t="n">
        <v>128</v>
      </c>
      <c r="M410" s="2" t="s">
        <v>18</v>
      </c>
      <c r="N410" s="2" t="s">
        <v>18</v>
      </c>
      <c r="O410" s="2" t="n">
        <v>1.145</v>
      </c>
      <c r="P410" s="1" t="n">
        <v>0</v>
      </c>
      <c r="Q410" s="1" t="n">
        <v>1</v>
      </c>
      <c r="R410" s="1" t="n">
        <v>0</v>
      </c>
    </row>
    <row r="411" customFormat="false" ht="15" hidden="false" customHeight="false" outlineLevel="0" collapsed="false">
      <c r="A411" s="1" t="n">
        <v>3</v>
      </c>
      <c r="B411" s="1" t="n">
        <v>0</v>
      </c>
      <c r="C411" s="2" t="n">
        <v>2.28</v>
      </c>
      <c r="D411" s="2" t="n">
        <v>0.13</v>
      </c>
      <c r="E411" s="1" t="n">
        <f aca="false">ROUND((C411+D411)/0.01133,0)</f>
        <v>213</v>
      </c>
      <c r="F411" s="1" t="n">
        <f aca="false">ROUND((C411+D411)/0.00633,0)</f>
        <v>381</v>
      </c>
      <c r="G411" s="1" t="n">
        <f aca="false">ROUND((C411+D411)/0.00133,0)</f>
        <v>1812</v>
      </c>
      <c r="H411" s="1" t="n">
        <v>42</v>
      </c>
      <c r="I411" s="2" t="n">
        <f aca="false">H411/E411</f>
        <v>0.197183098591549</v>
      </c>
      <c r="J411" s="2" t="n">
        <f aca="false">H411/F411</f>
        <v>0.110236220472441</v>
      </c>
      <c r="K411" s="2" t="n">
        <f aca="false">H411/G411</f>
        <v>0.0231788079470199</v>
      </c>
      <c r="L411" s="1" t="n">
        <v>129</v>
      </c>
      <c r="M411" s="2" t="s">
        <v>18</v>
      </c>
      <c r="N411" s="2" t="s">
        <v>18</v>
      </c>
      <c r="O411" s="2" t="n">
        <v>1.368</v>
      </c>
      <c r="P411" s="1" t="n">
        <v>0</v>
      </c>
      <c r="Q411" s="1" t="n">
        <v>1</v>
      </c>
      <c r="R411" s="1" t="n">
        <v>0</v>
      </c>
    </row>
    <row r="412" customFormat="false" ht="15" hidden="false" customHeight="false" outlineLevel="0" collapsed="false">
      <c r="A412" s="1" t="n">
        <v>3</v>
      </c>
      <c r="B412" s="1" t="n">
        <v>0</v>
      </c>
      <c r="C412" s="2" t="n">
        <v>2.28</v>
      </c>
      <c r="D412" s="2" t="n">
        <v>0.13</v>
      </c>
      <c r="E412" s="1" t="n">
        <f aca="false">ROUND((C412+D412)/0.01133,0)</f>
        <v>213</v>
      </c>
      <c r="F412" s="1" t="n">
        <f aca="false">ROUND((C412+D412)/0.00633,0)</f>
        <v>381</v>
      </c>
      <c r="G412" s="1" t="n">
        <f aca="false">ROUND((C412+D412)/0.00133,0)</f>
        <v>1812</v>
      </c>
      <c r="H412" s="1" t="n">
        <v>42</v>
      </c>
      <c r="I412" s="2" t="n">
        <f aca="false">H412/E412</f>
        <v>0.197183098591549</v>
      </c>
      <c r="J412" s="2" t="n">
        <f aca="false">H412/F412</f>
        <v>0.110236220472441</v>
      </c>
      <c r="K412" s="2" t="n">
        <f aca="false">H412/G412</f>
        <v>0.0231788079470199</v>
      </c>
      <c r="L412" s="1" t="n">
        <v>130</v>
      </c>
      <c r="M412" s="2" t="s">
        <v>18</v>
      </c>
      <c r="N412" s="2" t="s">
        <v>18</v>
      </c>
      <c r="O412" s="2" t="n">
        <v>1.277</v>
      </c>
      <c r="P412" s="1" t="n">
        <v>0</v>
      </c>
      <c r="Q412" s="1" t="n">
        <v>1</v>
      </c>
      <c r="R412" s="1" t="n">
        <v>0</v>
      </c>
    </row>
    <row r="413" customFormat="false" ht="15" hidden="false" customHeight="false" outlineLevel="0" collapsed="false">
      <c r="A413" s="1" t="n">
        <v>4</v>
      </c>
      <c r="B413" s="1" t="n">
        <v>0</v>
      </c>
      <c r="C413" s="2" t="n">
        <v>0.33</v>
      </c>
      <c r="D413" s="2" t="n">
        <v>0</v>
      </c>
      <c r="E413" s="1" t="n">
        <f aca="false">ROUND((C413+D413)/0.01133,0)</f>
        <v>29</v>
      </c>
      <c r="F413" s="1" t="n">
        <f aca="false">ROUND((C413+D413)/0.00633,0)</f>
        <v>52</v>
      </c>
      <c r="G413" s="1" t="n">
        <f aca="false">ROUND((C413+D413)/0.00133,0)</f>
        <v>248</v>
      </c>
      <c r="H413" s="1" t="n">
        <v>11</v>
      </c>
      <c r="I413" s="2" t="n">
        <f aca="false">H413/E413</f>
        <v>0.379310344827586</v>
      </c>
      <c r="J413" s="2" t="n">
        <f aca="false">H413/F413</f>
        <v>0.211538461538462</v>
      </c>
      <c r="K413" s="2" t="n">
        <f aca="false">H413/G413</f>
        <v>0.0443548387096774</v>
      </c>
      <c r="L413" s="1" t="n">
        <v>1</v>
      </c>
      <c r="M413" s="2" t="n">
        <v>0.412643434375828</v>
      </c>
      <c r="N413" s="2" t="n">
        <v>0.281958479849345</v>
      </c>
      <c r="O413" s="2" t="n">
        <v>1.11223815058367</v>
      </c>
      <c r="P413" s="1" t="n">
        <v>1</v>
      </c>
      <c r="Q413" s="1" t="n">
        <v>1</v>
      </c>
      <c r="R413" s="1" t="n">
        <v>1</v>
      </c>
    </row>
    <row r="414" customFormat="false" ht="15" hidden="false" customHeight="false" outlineLevel="0" collapsed="false">
      <c r="A414" s="1" t="n">
        <v>4</v>
      </c>
      <c r="B414" s="1" t="n">
        <v>0</v>
      </c>
      <c r="C414" s="2" t="n">
        <v>0.33</v>
      </c>
      <c r="D414" s="2" t="n">
        <v>0</v>
      </c>
      <c r="E414" s="1" t="n">
        <f aca="false">ROUND((C414+D414)/0.01133,0)</f>
        <v>29</v>
      </c>
      <c r="F414" s="1" t="n">
        <f aca="false">ROUND((C414+D414)/0.00633,0)</f>
        <v>52</v>
      </c>
      <c r="G414" s="1" t="n">
        <f aca="false">ROUND((C414+D414)/0.00133,0)</f>
        <v>248</v>
      </c>
      <c r="H414" s="1" t="n">
        <v>11</v>
      </c>
      <c r="I414" s="2" t="n">
        <f aca="false">H414/E414</f>
        <v>0.379310344827586</v>
      </c>
      <c r="J414" s="2" t="n">
        <f aca="false">H414/F414</f>
        <v>0.211538461538462</v>
      </c>
      <c r="K414" s="2" t="n">
        <f aca="false">H414/G414</f>
        <v>0.0443548387096774</v>
      </c>
      <c r="L414" s="1" t="n">
        <v>2</v>
      </c>
      <c r="M414" s="2" t="n">
        <v>0.628379332672495</v>
      </c>
      <c r="N414" s="2" t="n">
        <v>0.444694980881642</v>
      </c>
      <c r="O414" s="2" t="n">
        <v>0.950439972610633</v>
      </c>
      <c r="P414" s="1" t="n">
        <v>1</v>
      </c>
      <c r="Q414" s="1" t="n">
        <v>1</v>
      </c>
      <c r="R414" s="1" t="n">
        <v>1</v>
      </c>
    </row>
    <row r="415" customFormat="false" ht="15" hidden="false" customHeight="false" outlineLevel="0" collapsed="false">
      <c r="A415" s="1" t="n">
        <v>4</v>
      </c>
      <c r="B415" s="1" t="n">
        <v>0</v>
      </c>
      <c r="C415" s="2" t="n">
        <v>0.33</v>
      </c>
      <c r="D415" s="2" t="n">
        <v>0</v>
      </c>
      <c r="E415" s="1" t="n">
        <f aca="false">ROUND((C415+D415)/0.01133,0)</f>
        <v>29</v>
      </c>
      <c r="F415" s="1" t="n">
        <f aca="false">ROUND((C415+D415)/0.00633,0)</f>
        <v>52</v>
      </c>
      <c r="G415" s="1" t="n">
        <f aca="false">ROUND((C415+D415)/0.00133,0)</f>
        <v>248</v>
      </c>
      <c r="H415" s="1" t="n">
        <v>11</v>
      </c>
      <c r="I415" s="2" t="n">
        <f aca="false">H415/E415</f>
        <v>0.379310344827586</v>
      </c>
      <c r="J415" s="2" t="n">
        <f aca="false">H415/F415</f>
        <v>0.211538461538462</v>
      </c>
      <c r="K415" s="2" t="n">
        <f aca="false">H415/G415</f>
        <v>0.0443548387096774</v>
      </c>
      <c r="L415" s="1" t="n">
        <v>3</v>
      </c>
      <c r="M415" s="2" t="n">
        <v>0.799888319504248</v>
      </c>
      <c r="N415" s="2" t="n">
        <v>0.452352627947492</v>
      </c>
      <c r="O415" s="2" t="n">
        <v>0.990373597661706</v>
      </c>
      <c r="P415" s="1" t="n">
        <v>1</v>
      </c>
      <c r="Q415" s="1" t="n">
        <v>1</v>
      </c>
      <c r="R415" s="1" t="n">
        <v>1</v>
      </c>
    </row>
    <row r="416" customFormat="false" ht="15" hidden="false" customHeight="false" outlineLevel="0" collapsed="false">
      <c r="A416" s="1" t="n">
        <v>4</v>
      </c>
      <c r="B416" s="1" t="n">
        <v>0</v>
      </c>
      <c r="C416" s="2" t="n">
        <v>0.33</v>
      </c>
      <c r="D416" s="2" t="n">
        <v>0</v>
      </c>
      <c r="E416" s="1" t="n">
        <f aca="false">ROUND((C416+D416)/0.01133,0)</f>
        <v>29</v>
      </c>
      <c r="F416" s="1" t="n">
        <f aca="false">ROUND((C416+D416)/0.00633,0)</f>
        <v>52</v>
      </c>
      <c r="G416" s="1" t="n">
        <f aca="false">ROUND((C416+D416)/0.00133,0)</f>
        <v>248</v>
      </c>
      <c r="H416" s="1" t="n">
        <v>11</v>
      </c>
      <c r="I416" s="2" t="n">
        <f aca="false">H416/E416</f>
        <v>0.379310344827586</v>
      </c>
      <c r="J416" s="2" t="n">
        <f aca="false">H416/F416</f>
        <v>0.211538461538462</v>
      </c>
      <c r="K416" s="2" t="n">
        <f aca="false">H416/G416</f>
        <v>0.0443548387096774</v>
      </c>
      <c r="L416" s="1" t="n">
        <v>4</v>
      </c>
      <c r="M416" s="2" t="n">
        <v>0.535285710634053</v>
      </c>
      <c r="N416" s="2" t="n">
        <v>0.365321650772046</v>
      </c>
      <c r="O416" s="2" t="n">
        <v>1.09577772319525</v>
      </c>
      <c r="P416" s="1" t="n">
        <v>1</v>
      </c>
      <c r="Q416" s="1" t="n">
        <v>1</v>
      </c>
      <c r="R416" s="1" t="n">
        <v>1</v>
      </c>
    </row>
    <row r="417" customFormat="false" ht="15" hidden="false" customHeight="false" outlineLevel="0" collapsed="false">
      <c r="A417" s="1" t="n">
        <v>4</v>
      </c>
      <c r="B417" s="1" t="n">
        <v>0</v>
      </c>
      <c r="C417" s="2" t="n">
        <v>0.33</v>
      </c>
      <c r="D417" s="2" t="n">
        <v>0</v>
      </c>
      <c r="E417" s="1" t="n">
        <f aca="false">ROUND((C417+D417)/0.01133,0)</f>
        <v>29</v>
      </c>
      <c r="F417" s="1" t="n">
        <f aca="false">ROUND((C417+D417)/0.00633,0)</f>
        <v>52</v>
      </c>
      <c r="G417" s="1" t="n">
        <f aca="false">ROUND((C417+D417)/0.00133,0)</f>
        <v>248</v>
      </c>
      <c r="H417" s="1" t="n">
        <v>11</v>
      </c>
      <c r="I417" s="2" t="n">
        <f aca="false">H417/E417</f>
        <v>0.379310344827586</v>
      </c>
      <c r="J417" s="2" t="n">
        <f aca="false">H417/F417</f>
        <v>0.211538461538462</v>
      </c>
      <c r="K417" s="2" t="n">
        <f aca="false">H417/G417</f>
        <v>0.0443548387096774</v>
      </c>
      <c r="L417" s="1" t="n">
        <v>5</v>
      </c>
      <c r="M417" s="2" t="n">
        <v>0.661650478173649</v>
      </c>
      <c r="N417" s="2" t="n">
        <v>0.424842349756953</v>
      </c>
      <c r="O417" s="2" t="n">
        <v>1.03999764322996</v>
      </c>
      <c r="P417" s="1" t="n">
        <v>1</v>
      </c>
      <c r="Q417" s="1" t="n">
        <v>1</v>
      </c>
      <c r="R417" s="1" t="n">
        <v>1</v>
      </c>
    </row>
    <row r="418" customFormat="false" ht="15" hidden="false" customHeight="false" outlineLevel="0" collapsed="false">
      <c r="A418" s="1" t="n">
        <v>4</v>
      </c>
      <c r="B418" s="1" t="n">
        <v>0</v>
      </c>
      <c r="C418" s="2" t="n">
        <v>0.33</v>
      </c>
      <c r="D418" s="2" t="n">
        <v>0</v>
      </c>
      <c r="E418" s="1" t="n">
        <f aca="false">ROUND((C418+D418)/0.01133,0)</f>
        <v>29</v>
      </c>
      <c r="F418" s="1" t="n">
        <f aca="false">ROUND((C418+D418)/0.00633,0)</f>
        <v>52</v>
      </c>
      <c r="G418" s="1" t="n">
        <f aca="false">ROUND((C418+D418)/0.00133,0)</f>
        <v>248</v>
      </c>
      <c r="H418" s="1" t="n">
        <v>11</v>
      </c>
      <c r="I418" s="2" t="n">
        <f aca="false">H418/E418</f>
        <v>0.379310344827586</v>
      </c>
      <c r="J418" s="2" t="n">
        <f aca="false">H418/F418</f>
        <v>0.211538461538462</v>
      </c>
      <c r="K418" s="2" t="n">
        <f aca="false">H418/G418</f>
        <v>0.0443548387096774</v>
      </c>
      <c r="L418" s="1" t="n">
        <v>6</v>
      </c>
      <c r="M418" s="2" t="n">
        <v>0.601110857324004</v>
      </c>
      <c r="N418" s="2" t="n">
        <v>0.409572313831066</v>
      </c>
      <c r="O418" s="2" t="n">
        <v>0.790176400172341</v>
      </c>
      <c r="P418" s="1" t="n">
        <v>1</v>
      </c>
      <c r="Q418" s="1" t="n">
        <v>1</v>
      </c>
      <c r="R418" s="1" t="n">
        <v>1</v>
      </c>
    </row>
    <row r="419" customFormat="false" ht="15" hidden="false" customHeight="false" outlineLevel="0" collapsed="false">
      <c r="A419" s="1" t="n">
        <v>4</v>
      </c>
      <c r="B419" s="1" t="n">
        <v>0</v>
      </c>
      <c r="C419" s="2" t="n">
        <v>0.33</v>
      </c>
      <c r="D419" s="2" t="n">
        <v>0</v>
      </c>
      <c r="E419" s="1" t="n">
        <f aca="false">ROUND((C419+D419)/0.01133,0)</f>
        <v>29</v>
      </c>
      <c r="F419" s="1" t="n">
        <f aca="false">ROUND((C419+D419)/0.00633,0)</f>
        <v>52</v>
      </c>
      <c r="G419" s="1" t="n">
        <f aca="false">ROUND((C419+D419)/0.00133,0)</f>
        <v>248</v>
      </c>
      <c r="H419" s="1" t="n">
        <v>11</v>
      </c>
      <c r="I419" s="2" t="n">
        <f aca="false">H419/E419</f>
        <v>0.379310344827586</v>
      </c>
      <c r="J419" s="2" t="n">
        <f aca="false">H419/F419</f>
        <v>0.211538461538462</v>
      </c>
      <c r="K419" s="2" t="n">
        <f aca="false">H419/G419</f>
        <v>0.0443548387096774</v>
      </c>
      <c r="L419" s="1" t="n">
        <v>7</v>
      </c>
      <c r="M419" s="2" t="n">
        <v>0.261540293917377</v>
      </c>
      <c r="N419" s="2" t="n">
        <v>0.192176600251567</v>
      </c>
      <c r="O419" s="2" t="n">
        <v>0.773732351262233</v>
      </c>
      <c r="P419" s="1" t="n">
        <v>1</v>
      </c>
      <c r="Q419" s="1" t="n">
        <v>1</v>
      </c>
      <c r="R419" s="1" t="n">
        <v>1</v>
      </c>
    </row>
    <row r="420" customFormat="false" ht="15" hidden="false" customHeight="false" outlineLevel="0" collapsed="false">
      <c r="A420" s="1" t="n">
        <v>4</v>
      </c>
      <c r="B420" s="1" t="n">
        <v>0</v>
      </c>
      <c r="C420" s="2" t="n">
        <v>0.33</v>
      </c>
      <c r="D420" s="2" t="n">
        <v>0</v>
      </c>
      <c r="E420" s="1" t="n">
        <f aca="false">ROUND((C420+D420)/0.01133,0)</f>
        <v>29</v>
      </c>
      <c r="F420" s="1" t="n">
        <f aca="false">ROUND((C420+D420)/0.00633,0)</f>
        <v>52</v>
      </c>
      <c r="G420" s="1" t="n">
        <f aca="false">ROUND((C420+D420)/0.00133,0)</f>
        <v>248</v>
      </c>
      <c r="H420" s="1" t="n">
        <v>11</v>
      </c>
      <c r="I420" s="2" t="n">
        <f aca="false">H420/E420</f>
        <v>0.379310344827586</v>
      </c>
      <c r="J420" s="2" t="n">
        <f aca="false">H420/F420</f>
        <v>0.211538461538462</v>
      </c>
      <c r="K420" s="2" t="n">
        <f aca="false">H420/G420</f>
        <v>0.0443548387096774</v>
      </c>
      <c r="L420" s="1" t="n">
        <v>8</v>
      </c>
      <c r="M420" s="2" t="n">
        <v>0.399999154127147</v>
      </c>
      <c r="N420" s="2" t="n">
        <v>0.26993655407154</v>
      </c>
      <c r="O420" s="2" t="n">
        <v>0.989543294184699</v>
      </c>
      <c r="P420" s="1" t="n">
        <v>1</v>
      </c>
      <c r="Q420" s="1" t="n">
        <v>1</v>
      </c>
      <c r="R420" s="1" t="n">
        <v>1</v>
      </c>
    </row>
    <row r="421" customFormat="false" ht="15" hidden="false" customHeight="false" outlineLevel="0" collapsed="false">
      <c r="A421" s="1" t="n">
        <v>4</v>
      </c>
      <c r="B421" s="1" t="n">
        <v>0</v>
      </c>
      <c r="C421" s="2" t="n">
        <v>0.33</v>
      </c>
      <c r="D421" s="2" t="n">
        <v>0</v>
      </c>
      <c r="E421" s="1" t="n">
        <f aca="false">ROUND((C421+D421)/0.01133,0)</f>
        <v>29</v>
      </c>
      <c r="F421" s="1" t="n">
        <f aca="false">ROUND((C421+D421)/0.00633,0)</f>
        <v>52</v>
      </c>
      <c r="G421" s="1" t="n">
        <f aca="false">ROUND((C421+D421)/0.00133,0)</f>
        <v>248</v>
      </c>
      <c r="H421" s="1" t="n">
        <v>11</v>
      </c>
      <c r="I421" s="2" t="n">
        <f aca="false">H421/E421</f>
        <v>0.379310344827586</v>
      </c>
      <c r="J421" s="2" t="n">
        <f aca="false">H421/F421</f>
        <v>0.211538461538462</v>
      </c>
      <c r="K421" s="2" t="n">
        <f aca="false">H421/G421</f>
        <v>0.0443548387096774</v>
      </c>
      <c r="L421" s="1" t="n">
        <v>9</v>
      </c>
      <c r="M421" s="2" t="n">
        <v>0.140449036594273</v>
      </c>
      <c r="N421" s="2" t="n">
        <v>0.108410178469595</v>
      </c>
      <c r="O421" s="2" t="n">
        <v>1.03196816641425</v>
      </c>
      <c r="P421" s="1" t="n">
        <v>1</v>
      </c>
      <c r="Q421" s="1" t="n">
        <v>1</v>
      </c>
      <c r="R421" s="1" t="n">
        <v>1</v>
      </c>
    </row>
    <row r="422" customFormat="false" ht="15" hidden="false" customHeight="false" outlineLevel="0" collapsed="false">
      <c r="A422" s="1" t="n">
        <v>4</v>
      </c>
      <c r="B422" s="1" t="n">
        <v>0</v>
      </c>
      <c r="C422" s="2" t="n">
        <v>0.33</v>
      </c>
      <c r="D422" s="2" t="n">
        <v>0</v>
      </c>
      <c r="E422" s="1" t="n">
        <f aca="false">ROUND((C422+D422)/0.01133,0)</f>
        <v>29</v>
      </c>
      <c r="F422" s="1" t="n">
        <f aca="false">ROUND((C422+D422)/0.00633,0)</f>
        <v>52</v>
      </c>
      <c r="G422" s="1" t="n">
        <f aca="false">ROUND((C422+D422)/0.00133,0)</f>
        <v>248</v>
      </c>
      <c r="H422" s="1" t="n">
        <v>11</v>
      </c>
      <c r="I422" s="2" t="n">
        <f aca="false">H422/E422</f>
        <v>0.379310344827586</v>
      </c>
      <c r="J422" s="2" t="n">
        <f aca="false">H422/F422</f>
        <v>0.211538461538462</v>
      </c>
      <c r="K422" s="2" t="n">
        <f aca="false">H422/G422</f>
        <v>0.0443548387096774</v>
      </c>
      <c r="L422" s="1" t="n">
        <v>10</v>
      </c>
      <c r="M422" s="2" t="n">
        <v>0.519390634935964</v>
      </c>
      <c r="N422" s="2" t="n">
        <v>0.378793653804615</v>
      </c>
      <c r="O422" s="2" t="n">
        <v>0.870958440273837</v>
      </c>
      <c r="P422" s="1" t="n">
        <v>1</v>
      </c>
      <c r="Q422" s="1" t="n">
        <v>1</v>
      </c>
      <c r="R422" s="1" t="n">
        <v>1</v>
      </c>
    </row>
    <row r="423" customFormat="false" ht="15" hidden="false" customHeight="false" outlineLevel="0" collapsed="false">
      <c r="A423" s="1" t="n">
        <v>4</v>
      </c>
      <c r="B423" s="1" t="n">
        <v>0</v>
      </c>
      <c r="C423" s="2" t="n">
        <v>0.33</v>
      </c>
      <c r="D423" s="2" t="n">
        <v>0</v>
      </c>
      <c r="E423" s="1" t="n">
        <f aca="false">ROUND((C423+D423)/0.01133,0)</f>
        <v>29</v>
      </c>
      <c r="F423" s="1" t="n">
        <f aca="false">ROUND((C423+D423)/0.00633,0)</f>
        <v>52</v>
      </c>
      <c r="G423" s="1" t="n">
        <f aca="false">ROUND((C423+D423)/0.00133,0)</f>
        <v>248</v>
      </c>
      <c r="H423" s="1" t="n">
        <v>11</v>
      </c>
      <c r="I423" s="2" t="n">
        <f aca="false">H423/E423</f>
        <v>0.379310344827586</v>
      </c>
      <c r="J423" s="2" t="n">
        <f aca="false">H423/F423</f>
        <v>0.211538461538462</v>
      </c>
      <c r="K423" s="2" t="n">
        <f aca="false">H423/G423</f>
        <v>0.0443548387096774</v>
      </c>
      <c r="L423" s="1" t="n">
        <v>11</v>
      </c>
      <c r="M423" s="2" t="n">
        <v>0.327248639048536</v>
      </c>
      <c r="N423" s="2" t="n">
        <v>0.234243680219474</v>
      </c>
      <c r="O423" s="2" t="n">
        <v>0.765</v>
      </c>
      <c r="P423" s="1" t="n">
        <v>1</v>
      </c>
      <c r="Q423" s="1" t="n">
        <v>1</v>
      </c>
      <c r="R423" s="1" t="n">
        <v>1</v>
      </c>
    </row>
    <row r="424" customFormat="false" ht="15" hidden="false" customHeight="false" outlineLevel="0" collapsed="false">
      <c r="A424" s="1" t="n">
        <v>4</v>
      </c>
      <c r="B424" s="1" t="n">
        <v>0</v>
      </c>
      <c r="C424" s="2" t="n">
        <v>0.33</v>
      </c>
      <c r="D424" s="2" t="n">
        <v>0</v>
      </c>
      <c r="E424" s="1" t="n">
        <f aca="false">ROUND((C424+D424)/0.01133,0)</f>
        <v>29</v>
      </c>
      <c r="F424" s="1" t="n">
        <f aca="false">ROUND((C424+D424)/0.00633,0)</f>
        <v>52</v>
      </c>
      <c r="G424" s="1" t="n">
        <f aca="false">ROUND((C424+D424)/0.00133,0)</f>
        <v>248</v>
      </c>
      <c r="H424" s="1" t="n">
        <v>11</v>
      </c>
      <c r="I424" s="2" t="n">
        <f aca="false">H424/E424</f>
        <v>0.379310344827586</v>
      </c>
      <c r="J424" s="2" t="n">
        <f aca="false">H424/F424</f>
        <v>0.211538461538462</v>
      </c>
      <c r="K424" s="2" t="n">
        <f aca="false">H424/G424</f>
        <v>0.0443548387096774</v>
      </c>
      <c r="L424" s="1" t="n">
        <v>101</v>
      </c>
      <c r="M424" s="2" t="s">
        <v>18</v>
      </c>
      <c r="N424" s="2" t="s">
        <v>18</v>
      </c>
      <c r="O424" s="2" t="n">
        <v>0.886</v>
      </c>
      <c r="P424" s="1" t="n">
        <v>0</v>
      </c>
      <c r="Q424" s="1" t="n">
        <v>1</v>
      </c>
      <c r="R424" s="1" t="n">
        <v>0</v>
      </c>
    </row>
    <row r="425" customFormat="false" ht="15" hidden="false" customHeight="false" outlineLevel="0" collapsed="false">
      <c r="A425" s="1" t="n">
        <v>4</v>
      </c>
      <c r="B425" s="1" t="n">
        <v>0</v>
      </c>
      <c r="C425" s="2" t="n">
        <v>0.33</v>
      </c>
      <c r="D425" s="2" t="n">
        <v>0</v>
      </c>
      <c r="E425" s="1" t="n">
        <f aca="false">ROUND((C425+D425)/0.01133,0)</f>
        <v>29</v>
      </c>
      <c r="F425" s="1" t="n">
        <f aca="false">ROUND((C425+D425)/0.00633,0)</f>
        <v>52</v>
      </c>
      <c r="G425" s="1" t="n">
        <f aca="false">ROUND((C425+D425)/0.00133,0)</f>
        <v>248</v>
      </c>
      <c r="H425" s="1" t="n">
        <v>11</v>
      </c>
      <c r="I425" s="2" t="n">
        <f aca="false">H425/E425</f>
        <v>0.379310344827586</v>
      </c>
      <c r="J425" s="2" t="n">
        <f aca="false">H425/F425</f>
        <v>0.211538461538462</v>
      </c>
      <c r="K425" s="2" t="n">
        <f aca="false">H425/G425</f>
        <v>0.0443548387096774</v>
      </c>
      <c r="L425" s="1" t="n">
        <v>102</v>
      </c>
      <c r="M425" s="2" t="s">
        <v>18</v>
      </c>
      <c r="N425" s="2" t="s">
        <v>18</v>
      </c>
      <c r="O425" s="2" t="n">
        <v>1.347</v>
      </c>
      <c r="P425" s="1" t="n">
        <v>0</v>
      </c>
      <c r="Q425" s="1" t="n">
        <v>1</v>
      </c>
      <c r="R425" s="1" t="n">
        <v>0</v>
      </c>
    </row>
    <row r="426" customFormat="false" ht="15" hidden="false" customHeight="false" outlineLevel="0" collapsed="false">
      <c r="A426" s="1" t="n">
        <v>4</v>
      </c>
      <c r="B426" s="1" t="n">
        <v>0</v>
      </c>
      <c r="C426" s="2" t="n">
        <v>0.33</v>
      </c>
      <c r="D426" s="2" t="n">
        <v>0</v>
      </c>
      <c r="E426" s="1" t="n">
        <f aca="false">ROUND((C426+D426)/0.01133,0)</f>
        <v>29</v>
      </c>
      <c r="F426" s="1" t="n">
        <f aca="false">ROUND((C426+D426)/0.00633,0)</f>
        <v>52</v>
      </c>
      <c r="G426" s="1" t="n">
        <f aca="false">ROUND((C426+D426)/0.00133,0)</f>
        <v>248</v>
      </c>
      <c r="H426" s="1" t="n">
        <v>11</v>
      </c>
      <c r="I426" s="2" t="n">
        <f aca="false">H426/E426</f>
        <v>0.379310344827586</v>
      </c>
      <c r="J426" s="2" t="n">
        <f aca="false">H426/F426</f>
        <v>0.211538461538462</v>
      </c>
      <c r="K426" s="2" t="n">
        <f aca="false">H426/G426</f>
        <v>0.0443548387096774</v>
      </c>
      <c r="L426" s="1" t="n">
        <v>103</v>
      </c>
      <c r="M426" s="2" t="s">
        <v>18</v>
      </c>
      <c r="N426" s="2" t="s">
        <v>18</v>
      </c>
      <c r="O426" s="2" t="n">
        <v>1.259</v>
      </c>
      <c r="P426" s="1" t="n">
        <v>0</v>
      </c>
      <c r="Q426" s="1" t="n">
        <v>1</v>
      </c>
      <c r="R426" s="1" t="n">
        <v>0</v>
      </c>
    </row>
    <row r="427" customFormat="false" ht="15" hidden="false" customHeight="false" outlineLevel="0" collapsed="false">
      <c r="A427" s="1" t="n">
        <v>4</v>
      </c>
      <c r="B427" s="1" t="n">
        <v>0</v>
      </c>
      <c r="C427" s="2" t="n">
        <v>0.33</v>
      </c>
      <c r="D427" s="2" t="n">
        <v>0</v>
      </c>
      <c r="E427" s="1" t="n">
        <f aca="false">ROUND((C427+D427)/0.01133,0)</f>
        <v>29</v>
      </c>
      <c r="F427" s="1" t="n">
        <f aca="false">ROUND((C427+D427)/0.00633,0)</f>
        <v>52</v>
      </c>
      <c r="G427" s="1" t="n">
        <f aca="false">ROUND((C427+D427)/0.00133,0)</f>
        <v>248</v>
      </c>
      <c r="H427" s="1" t="n">
        <v>11</v>
      </c>
      <c r="I427" s="2" t="n">
        <f aca="false">H427/E427</f>
        <v>0.379310344827586</v>
      </c>
      <c r="J427" s="2" t="n">
        <f aca="false">H427/F427</f>
        <v>0.211538461538462</v>
      </c>
      <c r="K427" s="2" t="n">
        <f aca="false">H427/G427</f>
        <v>0.0443548387096774</v>
      </c>
      <c r="L427" s="1" t="n">
        <v>104</v>
      </c>
      <c r="M427" s="2" t="s">
        <v>18</v>
      </c>
      <c r="N427" s="2" t="s">
        <v>18</v>
      </c>
      <c r="O427" s="2" t="n">
        <v>1.198</v>
      </c>
      <c r="P427" s="1" t="n">
        <v>0</v>
      </c>
      <c r="Q427" s="1" t="n">
        <v>1</v>
      </c>
      <c r="R427" s="1" t="n">
        <v>0</v>
      </c>
    </row>
    <row r="428" customFormat="false" ht="15" hidden="false" customHeight="false" outlineLevel="0" collapsed="false">
      <c r="A428" s="1" t="n">
        <v>4</v>
      </c>
      <c r="B428" s="1" t="n">
        <v>0</v>
      </c>
      <c r="C428" s="2" t="n">
        <v>0.33</v>
      </c>
      <c r="D428" s="2" t="n">
        <v>0</v>
      </c>
      <c r="E428" s="1" t="n">
        <f aca="false">ROUND((C428+D428)/0.01133,0)</f>
        <v>29</v>
      </c>
      <c r="F428" s="1" t="n">
        <f aca="false">ROUND((C428+D428)/0.00633,0)</f>
        <v>52</v>
      </c>
      <c r="G428" s="1" t="n">
        <f aca="false">ROUND((C428+D428)/0.00133,0)</f>
        <v>248</v>
      </c>
      <c r="H428" s="1" t="n">
        <v>11</v>
      </c>
      <c r="I428" s="2" t="n">
        <f aca="false">H428/E428</f>
        <v>0.379310344827586</v>
      </c>
      <c r="J428" s="2" t="n">
        <f aca="false">H428/F428</f>
        <v>0.211538461538462</v>
      </c>
      <c r="K428" s="2" t="n">
        <f aca="false">H428/G428</f>
        <v>0.0443548387096774</v>
      </c>
      <c r="L428" s="1" t="n">
        <v>105</v>
      </c>
      <c r="M428" s="2" t="s">
        <v>18</v>
      </c>
      <c r="N428" s="2" t="s">
        <v>18</v>
      </c>
      <c r="O428" s="2" t="n">
        <v>1.061</v>
      </c>
      <c r="P428" s="1" t="n">
        <v>0</v>
      </c>
      <c r="Q428" s="1" t="n">
        <v>1</v>
      </c>
      <c r="R428" s="1" t="n">
        <v>0</v>
      </c>
    </row>
    <row r="429" customFormat="false" ht="15" hidden="false" customHeight="false" outlineLevel="0" collapsed="false">
      <c r="A429" s="1" t="n">
        <v>4</v>
      </c>
      <c r="B429" s="1" t="n">
        <v>0</v>
      </c>
      <c r="C429" s="2" t="n">
        <v>0.33</v>
      </c>
      <c r="D429" s="2" t="n">
        <v>0</v>
      </c>
      <c r="E429" s="1" t="n">
        <f aca="false">ROUND((C429+D429)/0.01133,0)</f>
        <v>29</v>
      </c>
      <c r="F429" s="1" t="n">
        <f aca="false">ROUND((C429+D429)/0.00633,0)</f>
        <v>52</v>
      </c>
      <c r="G429" s="1" t="n">
        <f aca="false">ROUND((C429+D429)/0.00133,0)</f>
        <v>248</v>
      </c>
      <c r="H429" s="1" t="n">
        <v>11</v>
      </c>
      <c r="I429" s="2" t="n">
        <f aca="false">H429/E429</f>
        <v>0.379310344827586</v>
      </c>
      <c r="J429" s="2" t="n">
        <f aca="false">H429/F429</f>
        <v>0.211538461538462</v>
      </c>
      <c r="K429" s="2" t="n">
        <f aca="false">H429/G429</f>
        <v>0.0443548387096774</v>
      </c>
      <c r="L429" s="1" t="n">
        <v>106</v>
      </c>
      <c r="M429" s="2" t="s">
        <v>18</v>
      </c>
      <c r="N429" s="2" t="s">
        <v>18</v>
      </c>
      <c r="O429" s="2" t="n">
        <v>1.321</v>
      </c>
      <c r="P429" s="1" t="n">
        <v>0</v>
      </c>
      <c r="Q429" s="1" t="n">
        <v>1</v>
      </c>
      <c r="R429" s="1" t="n">
        <v>0</v>
      </c>
    </row>
    <row r="430" customFormat="false" ht="15" hidden="false" customHeight="false" outlineLevel="0" collapsed="false">
      <c r="A430" s="1" t="n">
        <v>4</v>
      </c>
      <c r="B430" s="1" t="n">
        <v>0</v>
      </c>
      <c r="C430" s="2" t="n">
        <v>0.33</v>
      </c>
      <c r="D430" s="2" t="n">
        <v>0</v>
      </c>
      <c r="E430" s="1" t="n">
        <f aca="false">ROUND((C430+D430)/0.01133,0)</f>
        <v>29</v>
      </c>
      <c r="F430" s="1" t="n">
        <f aca="false">ROUND((C430+D430)/0.00633,0)</f>
        <v>52</v>
      </c>
      <c r="G430" s="1" t="n">
        <f aca="false">ROUND((C430+D430)/0.00133,0)</f>
        <v>248</v>
      </c>
      <c r="H430" s="1" t="n">
        <v>11</v>
      </c>
      <c r="I430" s="2" t="n">
        <f aca="false">H430/E430</f>
        <v>0.379310344827586</v>
      </c>
      <c r="J430" s="2" t="n">
        <f aca="false">H430/F430</f>
        <v>0.211538461538462</v>
      </c>
      <c r="K430" s="2" t="n">
        <f aca="false">H430/G430</f>
        <v>0.0443548387096774</v>
      </c>
      <c r="L430" s="1" t="n">
        <v>107</v>
      </c>
      <c r="M430" s="2" t="s">
        <v>18</v>
      </c>
      <c r="N430" s="2" t="s">
        <v>18</v>
      </c>
      <c r="O430" s="2" t="n">
        <v>0.951</v>
      </c>
      <c r="P430" s="1" t="n">
        <v>0</v>
      </c>
      <c r="Q430" s="1" t="n">
        <v>1</v>
      </c>
      <c r="R430" s="1" t="n">
        <v>0</v>
      </c>
    </row>
    <row r="431" customFormat="false" ht="15" hidden="false" customHeight="false" outlineLevel="0" collapsed="false">
      <c r="A431" s="1" t="n">
        <v>4</v>
      </c>
      <c r="B431" s="1" t="n">
        <v>0</v>
      </c>
      <c r="C431" s="2" t="n">
        <v>0.33</v>
      </c>
      <c r="D431" s="2" t="n">
        <v>0</v>
      </c>
      <c r="E431" s="1" t="n">
        <f aca="false">ROUND((C431+D431)/0.01133,0)</f>
        <v>29</v>
      </c>
      <c r="F431" s="1" t="n">
        <f aca="false">ROUND((C431+D431)/0.00633,0)</f>
        <v>52</v>
      </c>
      <c r="G431" s="1" t="n">
        <f aca="false">ROUND((C431+D431)/0.00133,0)</f>
        <v>248</v>
      </c>
      <c r="H431" s="1" t="n">
        <v>11</v>
      </c>
      <c r="I431" s="2" t="n">
        <f aca="false">H431/E431</f>
        <v>0.379310344827586</v>
      </c>
      <c r="J431" s="2" t="n">
        <f aca="false">H431/F431</f>
        <v>0.211538461538462</v>
      </c>
      <c r="K431" s="2" t="n">
        <f aca="false">H431/G431</f>
        <v>0.0443548387096774</v>
      </c>
      <c r="L431" s="1" t="n">
        <v>108</v>
      </c>
      <c r="M431" s="2" t="s">
        <v>18</v>
      </c>
      <c r="N431" s="2" t="s">
        <v>18</v>
      </c>
      <c r="O431" s="2" t="n">
        <v>1.4</v>
      </c>
      <c r="P431" s="1" t="n">
        <v>0</v>
      </c>
      <c r="Q431" s="1" t="n">
        <v>1</v>
      </c>
      <c r="R431" s="1" t="n">
        <v>0</v>
      </c>
    </row>
    <row r="432" customFormat="false" ht="15" hidden="false" customHeight="false" outlineLevel="0" collapsed="false">
      <c r="A432" s="1" t="n">
        <v>4</v>
      </c>
      <c r="B432" s="1" t="n">
        <v>0</v>
      </c>
      <c r="C432" s="2" t="n">
        <v>0.33</v>
      </c>
      <c r="D432" s="2" t="n">
        <v>0</v>
      </c>
      <c r="E432" s="1" t="n">
        <f aca="false">ROUND((C432+D432)/0.01133,0)</f>
        <v>29</v>
      </c>
      <c r="F432" s="1" t="n">
        <f aca="false">ROUND((C432+D432)/0.00633,0)</f>
        <v>52</v>
      </c>
      <c r="G432" s="1" t="n">
        <f aca="false">ROUND((C432+D432)/0.00133,0)</f>
        <v>248</v>
      </c>
      <c r="H432" s="1" t="n">
        <v>11</v>
      </c>
      <c r="I432" s="2" t="n">
        <f aca="false">H432/E432</f>
        <v>0.379310344827586</v>
      </c>
      <c r="J432" s="2" t="n">
        <f aca="false">H432/F432</f>
        <v>0.211538461538462</v>
      </c>
      <c r="K432" s="2" t="n">
        <f aca="false">H432/G432</f>
        <v>0.0443548387096774</v>
      </c>
      <c r="L432" s="1" t="n">
        <v>109</v>
      </c>
      <c r="M432" s="2" t="s">
        <v>18</v>
      </c>
      <c r="N432" s="2" t="s">
        <v>18</v>
      </c>
      <c r="O432" s="2" t="n">
        <v>1.131</v>
      </c>
      <c r="P432" s="1" t="n">
        <v>0</v>
      </c>
      <c r="Q432" s="1" t="n">
        <v>1</v>
      </c>
      <c r="R432" s="1" t="n">
        <v>0</v>
      </c>
    </row>
    <row r="433" customFormat="false" ht="15" hidden="false" customHeight="false" outlineLevel="0" collapsed="false">
      <c r="A433" s="1" t="n">
        <v>4</v>
      </c>
      <c r="B433" s="1" t="n">
        <v>0</v>
      </c>
      <c r="C433" s="2" t="n">
        <v>0.33</v>
      </c>
      <c r="D433" s="2" t="n">
        <v>0</v>
      </c>
      <c r="E433" s="1" t="n">
        <f aca="false">ROUND((C433+D433)/0.01133,0)</f>
        <v>29</v>
      </c>
      <c r="F433" s="1" t="n">
        <f aca="false">ROUND((C433+D433)/0.00633,0)</f>
        <v>52</v>
      </c>
      <c r="G433" s="1" t="n">
        <f aca="false">ROUND((C433+D433)/0.00133,0)</f>
        <v>248</v>
      </c>
      <c r="H433" s="1" t="n">
        <v>11</v>
      </c>
      <c r="I433" s="2" t="n">
        <f aca="false">H433/E433</f>
        <v>0.379310344827586</v>
      </c>
      <c r="J433" s="2" t="n">
        <f aca="false">H433/F433</f>
        <v>0.211538461538462</v>
      </c>
      <c r="K433" s="2" t="n">
        <f aca="false">H433/G433</f>
        <v>0.0443548387096774</v>
      </c>
      <c r="L433" s="1" t="n">
        <v>110</v>
      </c>
      <c r="M433" s="2" t="s">
        <v>18</v>
      </c>
      <c r="N433" s="2" t="s">
        <v>18</v>
      </c>
      <c r="O433" s="2" t="n">
        <v>0.769</v>
      </c>
      <c r="P433" s="1" t="n">
        <v>0</v>
      </c>
      <c r="Q433" s="1" t="n">
        <v>1</v>
      </c>
      <c r="R433" s="1" t="n">
        <v>0</v>
      </c>
    </row>
    <row r="434" customFormat="false" ht="15" hidden="false" customHeight="false" outlineLevel="0" collapsed="false">
      <c r="A434" s="1" t="n">
        <v>4</v>
      </c>
      <c r="B434" s="1" t="n">
        <v>0</v>
      </c>
      <c r="C434" s="2" t="n">
        <v>0.33</v>
      </c>
      <c r="D434" s="2" t="n">
        <v>0</v>
      </c>
      <c r="E434" s="1" t="n">
        <f aca="false">ROUND((C434+D434)/0.01133,0)</f>
        <v>29</v>
      </c>
      <c r="F434" s="1" t="n">
        <f aca="false">ROUND((C434+D434)/0.00633,0)</f>
        <v>52</v>
      </c>
      <c r="G434" s="1" t="n">
        <f aca="false">ROUND((C434+D434)/0.00133,0)</f>
        <v>248</v>
      </c>
      <c r="H434" s="1" t="n">
        <v>11</v>
      </c>
      <c r="I434" s="2" t="n">
        <f aca="false">H434/E434</f>
        <v>0.379310344827586</v>
      </c>
      <c r="J434" s="2" t="n">
        <f aca="false">H434/F434</f>
        <v>0.211538461538462</v>
      </c>
      <c r="K434" s="2" t="n">
        <f aca="false">H434/G434</f>
        <v>0.0443548387096774</v>
      </c>
      <c r="L434" s="1" t="n">
        <v>111</v>
      </c>
      <c r="M434" s="2" t="s">
        <v>18</v>
      </c>
      <c r="N434" s="2" t="s">
        <v>18</v>
      </c>
      <c r="O434" s="2" t="n">
        <v>1.07</v>
      </c>
      <c r="P434" s="1" t="n">
        <v>0</v>
      </c>
      <c r="Q434" s="1" t="n">
        <v>1</v>
      </c>
      <c r="R434" s="1" t="n">
        <v>0</v>
      </c>
    </row>
    <row r="435" customFormat="false" ht="15" hidden="false" customHeight="false" outlineLevel="0" collapsed="false">
      <c r="A435" s="1" t="n">
        <v>4</v>
      </c>
      <c r="B435" s="1" t="n">
        <v>0</v>
      </c>
      <c r="C435" s="2" t="n">
        <v>0.33</v>
      </c>
      <c r="D435" s="2" t="n">
        <v>0</v>
      </c>
      <c r="E435" s="1" t="n">
        <f aca="false">ROUND((C435+D435)/0.01133,0)</f>
        <v>29</v>
      </c>
      <c r="F435" s="1" t="n">
        <f aca="false">ROUND((C435+D435)/0.00633,0)</f>
        <v>52</v>
      </c>
      <c r="G435" s="1" t="n">
        <f aca="false">ROUND((C435+D435)/0.00133,0)</f>
        <v>248</v>
      </c>
      <c r="H435" s="1" t="n">
        <v>11</v>
      </c>
      <c r="I435" s="2" t="n">
        <f aca="false">H435/E435</f>
        <v>0.379310344827586</v>
      </c>
      <c r="J435" s="2" t="n">
        <f aca="false">H435/F435</f>
        <v>0.211538461538462</v>
      </c>
      <c r="K435" s="2" t="n">
        <f aca="false">H435/G435</f>
        <v>0.0443548387096774</v>
      </c>
      <c r="L435" s="1" t="n">
        <v>112</v>
      </c>
      <c r="M435" s="2" t="s">
        <v>18</v>
      </c>
      <c r="N435" s="2" t="s">
        <v>18</v>
      </c>
      <c r="O435" s="2" t="n">
        <v>0.821</v>
      </c>
      <c r="P435" s="1" t="n">
        <v>0</v>
      </c>
      <c r="Q435" s="1" t="n">
        <v>1</v>
      </c>
      <c r="R435" s="1" t="n">
        <v>0</v>
      </c>
    </row>
    <row r="436" customFormat="false" ht="15" hidden="false" customHeight="false" outlineLevel="0" collapsed="false">
      <c r="A436" s="1" t="n">
        <v>4</v>
      </c>
      <c r="B436" s="1" t="n">
        <v>0</v>
      </c>
      <c r="C436" s="2" t="n">
        <v>0.33</v>
      </c>
      <c r="D436" s="2" t="n">
        <v>0</v>
      </c>
      <c r="E436" s="1" t="n">
        <f aca="false">ROUND((C436+D436)/0.01133,0)</f>
        <v>29</v>
      </c>
      <c r="F436" s="1" t="n">
        <f aca="false">ROUND((C436+D436)/0.00633,0)</f>
        <v>52</v>
      </c>
      <c r="G436" s="1" t="n">
        <f aca="false">ROUND((C436+D436)/0.00133,0)</f>
        <v>248</v>
      </c>
      <c r="H436" s="1" t="n">
        <v>11</v>
      </c>
      <c r="I436" s="2" t="n">
        <f aca="false">H436/E436</f>
        <v>0.379310344827586</v>
      </c>
      <c r="J436" s="2" t="n">
        <f aca="false">H436/F436</f>
        <v>0.211538461538462</v>
      </c>
      <c r="K436" s="2" t="n">
        <f aca="false">H436/G436</f>
        <v>0.0443548387096774</v>
      </c>
      <c r="L436" s="1" t="n">
        <v>113</v>
      </c>
      <c r="M436" s="2" t="s">
        <v>18</v>
      </c>
      <c r="N436" s="2" t="s">
        <v>18</v>
      </c>
      <c r="O436" s="2" t="n">
        <v>0.89</v>
      </c>
      <c r="P436" s="1" t="n">
        <v>0</v>
      </c>
      <c r="Q436" s="1" t="n">
        <v>1</v>
      </c>
      <c r="R436" s="1" t="n">
        <v>0</v>
      </c>
    </row>
    <row r="437" customFormat="false" ht="15" hidden="false" customHeight="false" outlineLevel="0" collapsed="false">
      <c r="A437" s="1" t="n">
        <v>4</v>
      </c>
      <c r="B437" s="1" t="n">
        <v>0</v>
      </c>
      <c r="C437" s="2" t="n">
        <v>0.33</v>
      </c>
      <c r="D437" s="2" t="n">
        <v>0</v>
      </c>
      <c r="E437" s="1" t="n">
        <f aca="false">ROUND((C437+D437)/0.01133,0)</f>
        <v>29</v>
      </c>
      <c r="F437" s="1" t="n">
        <f aca="false">ROUND((C437+D437)/0.00633,0)</f>
        <v>52</v>
      </c>
      <c r="G437" s="1" t="n">
        <f aca="false">ROUND((C437+D437)/0.00133,0)</f>
        <v>248</v>
      </c>
      <c r="H437" s="1" t="n">
        <v>11</v>
      </c>
      <c r="I437" s="2" t="n">
        <f aca="false">H437/E437</f>
        <v>0.379310344827586</v>
      </c>
      <c r="J437" s="2" t="n">
        <f aca="false">H437/F437</f>
        <v>0.211538461538462</v>
      </c>
      <c r="K437" s="2" t="n">
        <f aca="false">H437/G437</f>
        <v>0.0443548387096774</v>
      </c>
      <c r="L437" s="1" t="n">
        <v>114</v>
      </c>
      <c r="M437" s="2" t="s">
        <v>18</v>
      </c>
      <c r="N437" s="2" t="s">
        <v>18</v>
      </c>
      <c r="O437" s="2" t="n">
        <v>1.117</v>
      </c>
      <c r="P437" s="1" t="n">
        <v>0</v>
      </c>
      <c r="Q437" s="1" t="n">
        <v>1</v>
      </c>
      <c r="R437" s="1" t="n">
        <v>0</v>
      </c>
    </row>
    <row r="438" customFormat="false" ht="15" hidden="false" customHeight="false" outlineLevel="0" collapsed="false">
      <c r="A438" s="1" t="n">
        <v>4</v>
      </c>
      <c r="B438" s="1" t="n">
        <v>0</v>
      </c>
      <c r="C438" s="2" t="n">
        <v>0.33</v>
      </c>
      <c r="D438" s="2" t="n">
        <v>0</v>
      </c>
      <c r="E438" s="1" t="n">
        <f aca="false">ROUND((C438+D438)/0.01133,0)</f>
        <v>29</v>
      </c>
      <c r="F438" s="1" t="n">
        <f aca="false">ROUND((C438+D438)/0.00633,0)</f>
        <v>52</v>
      </c>
      <c r="G438" s="1" t="n">
        <f aca="false">ROUND((C438+D438)/0.00133,0)</f>
        <v>248</v>
      </c>
      <c r="H438" s="1" t="n">
        <v>11</v>
      </c>
      <c r="I438" s="2" t="n">
        <f aca="false">H438/E438</f>
        <v>0.379310344827586</v>
      </c>
      <c r="J438" s="2" t="n">
        <f aca="false">H438/F438</f>
        <v>0.211538461538462</v>
      </c>
      <c r="K438" s="2" t="n">
        <f aca="false">H438/G438</f>
        <v>0.0443548387096774</v>
      </c>
      <c r="L438" s="1" t="n">
        <v>115</v>
      </c>
      <c r="M438" s="2" t="s">
        <v>18</v>
      </c>
      <c r="N438" s="2" t="s">
        <v>18</v>
      </c>
      <c r="O438" s="2" t="n">
        <v>0.9</v>
      </c>
      <c r="P438" s="1" t="n">
        <v>0</v>
      </c>
      <c r="Q438" s="1" t="n">
        <v>1</v>
      </c>
      <c r="R438" s="1" t="n">
        <v>0</v>
      </c>
    </row>
    <row r="439" customFormat="false" ht="15" hidden="false" customHeight="false" outlineLevel="0" collapsed="false">
      <c r="A439" s="1" t="n">
        <v>4</v>
      </c>
      <c r="B439" s="1" t="n">
        <v>0</v>
      </c>
      <c r="C439" s="2" t="n">
        <v>0.33</v>
      </c>
      <c r="D439" s="2" t="n">
        <v>0</v>
      </c>
      <c r="E439" s="1" t="n">
        <f aca="false">ROUND((C439+D439)/0.01133,0)</f>
        <v>29</v>
      </c>
      <c r="F439" s="1" t="n">
        <f aca="false">ROUND((C439+D439)/0.00633,0)</f>
        <v>52</v>
      </c>
      <c r="G439" s="1" t="n">
        <f aca="false">ROUND((C439+D439)/0.00133,0)</f>
        <v>248</v>
      </c>
      <c r="H439" s="1" t="n">
        <v>11</v>
      </c>
      <c r="I439" s="2" t="n">
        <f aca="false">H439/E439</f>
        <v>0.379310344827586</v>
      </c>
      <c r="J439" s="2" t="n">
        <f aca="false">H439/F439</f>
        <v>0.211538461538462</v>
      </c>
      <c r="K439" s="2" t="n">
        <f aca="false">H439/G439</f>
        <v>0.0443548387096774</v>
      </c>
      <c r="L439" s="1" t="n">
        <v>116</v>
      </c>
      <c r="M439" s="2" t="s">
        <v>18</v>
      </c>
      <c r="N439" s="2" t="s">
        <v>18</v>
      </c>
      <c r="O439" s="2" t="n">
        <v>1.021</v>
      </c>
      <c r="P439" s="1" t="n">
        <v>0</v>
      </c>
      <c r="Q439" s="1" t="n">
        <v>1</v>
      </c>
      <c r="R439" s="1" t="n">
        <v>0</v>
      </c>
    </row>
    <row r="440" customFormat="false" ht="15" hidden="false" customHeight="false" outlineLevel="0" collapsed="false">
      <c r="A440" s="1" t="n">
        <v>4</v>
      </c>
      <c r="B440" s="1" t="n">
        <v>0</v>
      </c>
      <c r="C440" s="2" t="n">
        <v>0.33</v>
      </c>
      <c r="D440" s="2" t="n">
        <v>0</v>
      </c>
      <c r="E440" s="1" t="n">
        <f aca="false">ROUND((C440+D440)/0.01133,0)</f>
        <v>29</v>
      </c>
      <c r="F440" s="1" t="n">
        <f aca="false">ROUND((C440+D440)/0.00633,0)</f>
        <v>52</v>
      </c>
      <c r="G440" s="1" t="n">
        <f aca="false">ROUND((C440+D440)/0.00133,0)</f>
        <v>248</v>
      </c>
      <c r="H440" s="1" t="n">
        <v>11</v>
      </c>
      <c r="I440" s="2" t="n">
        <f aca="false">H440/E440</f>
        <v>0.379310344827586</v>
      </c>
      <c r="J440" s="2" t="n">
        <f aca="false">H440/F440</f>
        <v>0.211538461538462</v>
      </c>
      <c r="K440" s="2" t="n">
        <f aca="false">H440/G440</f>
        <v>0.0443548387096774</v>
      </c>
      <c r="L440" s="1" t="n">
        <v>117</v>
      </c>
      <c r="M440" s="2" t="s">
        <v>18</v>
      </c>
      <c r="N440" s="2" t="s">
        <v>18</v>
      </c>
      <c r="O440" s="2" t="n">
        <v>1.188</v>
      </c>
      <c r="P440" s="1" t="n">
        <v>0</v>
      </c>
      <c r="Q440" s="1" t="n">
        <v>1</v>
      </c>
      <c r="R440" s="1" t="n">
        <v>0</v>
      </c>
    </row>
    <row r="441" customFormat="false" ht="15" hidden="false" customHeight="false" outlineLevel="0" collapsed="false">
      <c r="A441" s="1" t="n">
        <v>4</v>
      </c>
      <c r="B441" s="1" t="n">
        <v>0</v>
      </c>
      <c r="C441" s="2" t="n">
        <v>0.33</v>
      </c>
      <c r="D441" s="2" t="n">
        <v>0</v>
      </c>
      <c r="E441" s="1" t="n">
        <f aca="false">ROUND((C441+D441)/0.01133,0)</f>
        <v>29</v>
      </c>
      <c r="F441" s="1" t="n">
        <f aca="false">ROUND((C441+D441)/0.00633,0)</f>
        <v>52</v>
      </c>
      <c r="G441" s="1" t="n">
        <f aca="false">ROUND((C441+D441)/0.00133,0)</f>
        <v>248</v>
      </c>
      <c r="H441" s="1" t="n">
        <v>11</v>
      </c>
      <c r="I441" s="2" t="n">
        <f aca="false">H441/E441</f>
        <v>0.379310344827586</v>
      </c>
      <c r="J441" s="2" t="n">
        <f aca="false">H441/F441</f>
        <v>0.211538461538462</v>
      </c>
      <c r="K441" s="2" t="n">
        <f aca="false">H441/G441</f>
        <v>0.0443548387096774</v>
      </c>
      <c r="L441" s="1" t="n">
        <v>118</v>
      </c>
      <c r="M441" s="2" t="s">
        <v>18</v>
      </c>
      <c r="N441" s="2" t="s">
        <v>18</v>
      </c>
      <c r="O441" s="2" t="n">
        <v>1.329</v>
      </c>
      <c r="P441" s="1" t="n">
        <v>0</v>
      </c>
      <c r="Q441" s="1" t="n">
        <v>1</v>
      </c>
      <c r="R441" s="1" t="n">
        <v>0</v>
      </c>
    </row>
    <row r="442" customFormat="false" ht="15" hidden="false" customHeight="false" outlineLevel="0" collapsed="false">
      <c r="A442" s="1" t="n">
        <v>4</v>
      </c>
      <c r="B442" s="1" t="n">
        <v>0</v>
      </c>
      <c r="C442" s="2" t="n">
        <v>0.33</v>
      </c>
      <c r="D442" s="2" t="n">
        <v>0</v>
      </c>
      <c r="E442" s="1" t="n">
        <f aca="false">ROUND((C442+D442)/0.01133,0)</f>
        <v>29</v>
      </c>
      <c r="F442" s="1" t="n">
        <f aca="false">ROUND((C442+D442)/0.00633,0)</f>
        <v>52</v>
      </c>
      <c r="G442" s="1" t="n">
        <f aca="false">ROUND((C442+D442)/0.00133,0)</f>
        <v>248</v>
      </c>
      <c r="H442" s="1" t="n">
        <v>11</v>
      </c>
      <c r="I442" s="2" t="n">
        <f aca="false">H442/E442</f>
        <v>0.379310344827586</v>
      </c>
      <c r="J442" s="2" t="n">
        <f aca="false">H442/F442</f>
        <v>0.211538461538462</v>
      </c>
      <c r="K442" s="2" t="n">
        <f aca="false">H442/G442</f>
        <v>0.0443548387096774</v>
      </c>
      <c r="L442" s="1" t="n">
        <v>119</v>
      </c>
      <c r="M442" s="2" t="s">
        <v>18</v>
      </c>
      <c r="N442" s="2" t="s">
        <v>18</v>
      </c>
      <c r="O442" s="2" t="n">
        <v>1.257</v>
      </c>
      <c r="P442" s="1" t="n">
        <v>0</v>
      </c>
      <c r="Q442" s="1" t="n">
        <v>1</v>
      </c>
      <c r="R442" s="1" t="n">
        <v>0</v>
      </c>
    </row>
    <row r="443" customFormat="false" ht="15" hidden="false" customHeight="false" outlineLevel="0" collapsed="false">
      <c r="A443" s="1" t="n">
        <v>4</v>
      </c>
      <c r="B443" s="1" t="n">
        <v>0</v>
      </c>
      <c r="C443" s="2" t="n">
        <v>0.33</v>
      </c>
      <c r="D443" s="2" t="n">
        <v>0</v>
      </c>
      <c r="E443" s="1" t="n">
        <f aca="false">ROUND((C443+D443)/0.01133,0)</f>
        <v>29</v>
      </c>
      <c r="F443" s="1" t="n">
        <f aca="false">ROUND((C443+D443)/0.00633,0)</f>
        <v>52</v>
      </c>
      <c r="G443" s="1" t="n">
        <f aca="false">ROUND((C443+D443)/0.00133,0)</f>
        <v>248</v>
      </c>
      <c r="H443" s="1" t="n">
        <v>11</v>
      </c>
      <c r="I443" s="2" t="n">
        <f aca="false">H443/E443</f>
        <v>0.379310344827586</v>
      </c>
      <c r="J443" s="2" t="n">
        <f aca="false">H443/F443</f>
        <v>0.211538461538462</v>
      </c>
      <c r="K443" s="2" t="n">
        <f aca="false">H443/G443</f>
        <v>0.0443548387096774</v>
      </c>
      <c r="L443" s="1" t="n">
        <v>120</v>
      </c>
      <c r="M443" s="2" t="s">
        <v>18</v>
      </c>
      <c r="N443" s="2" t="s">
        <v>18</v>
      </c>
      <c r="O443" s="2" t="n">
        <v>1.098</v>
      </c>
      <c r="P443" s="1" t="n">
        <v>0</v>
      </c>
      <c r="Q443" s="1" t="n">
        <v>1</v>
      </c>
      <c r="R443" s="1" t="n">
        <v>0</v>
      </c>
    </row>
    <row r="444" customFormat="false" ht="15" hidden="false" customHeight="false" outlineLevel="0" collapsed="false">
      <c r="A444" s="1" t="n">
        <v>4</v>
      </c>
      <c r="B444" s="1" t="n">
        <v>0</v>
      </c>
      <c r="C444" s="2" t="n">
        <v>0.33</v>
      </c>
      <c r="D444" s="2" t="n">
        <v>0</v>
      </c>
      <c r="E444" s="1" t="n">
        <f aca="false">ROUND((C444+D444)/0.01133,0)</f>
        <v>29</v>
      </c>
      <c r="F444" s="1" t="n">
        <f aca="false">ROUND((C444+D444)/0.00633,0)</f>
        <v>52</v>
      </c>
      <c r="G444" s="1" t="n">
        <f aca="false">ROUND((C444+D444)/0.00133,0)</f>
        <v>248</v>
      </c>
      <c r="H444" s="1" t="n">
        <v>11</v>
      </c>
      <c r="I444" s="2" t="n">
        <f aca="false">H444/E444</f>
        <v>0.379310344827586</v>
      </c>
      <c r="J444" s="2" t="n">
        <f aca="false">H444/F444</f>
        <v>0.211538461538462</v>
      </c>
      <c r="K444" s="2" t="n">
        <f aca="false">H444/G444</f>
        <v>0.0443548387096774</v>
      </c>
      <c r="L444" s="1" t="n">
        <v>121</v>
      </c>
      <c r="M444" s="2" t="s">
        <v>18</v>
      </c>
      <c r="N444" s="2" t="s">
        <v>18</v>
      </c>
      <c r="O444" s="2" t="n">
        <v>0.901</v>
      </c>
      <c r="P444" s="1" t="n">
        <v>0</v>
      </c>
      <c r="Q444" s="1" t="n">
        <v>1</v>
      </c>
      <c r="R444" s="1" t="n">
        <v>0</v>
      </c>
    </row>
    <row r="445" customFormat="false" ht="15" hidden="false" customHeight="false" outlineLevel="0" collapsed="false">
      <c r="A445" s="1" t="n">
        <v>4</v>
      </c>
      <c r="B445" s="1" t="n">
        <v>0</v>
      </c>
      <c r="C445" s="2" t="n">
        <v>0.33</v>
      </c>
      <c r="D445" s="2" t="n">
        <v>0</v>
      </c>
      <c r="E445" s="1" t="n">
        <f aca="false">ROUND((C445+D445)/0.01133,0)</f>
        <v>29</v>
      </c>
      <c r="F445" s="1" t="n">
        <f aca="false">ROUND((C445+D445)/0.00633,0)</f>
        <v>52</v>
      </c>
      <c r="G445" s="1" t="n">
        <f aca="false">ROUND((C445+D445)/0.00133,0)</f>
        <v>248</v>
      </c>
      <c r="H445" s="1" t="n">
        <v>11</v>
      </c>
      <c r="I445" s="2" t="n">
        <f aca="false">H445/E445</f>
        <v>0.379310344827586</v>
      </c>
      <c r="J445" s="2" t="n">
        <f aca="false">H445/F445</f>
        <v>0.211538461538462</v>
      </c>
      <c r="K445" s="2" t="n">
        <f aca="false">H445/G445</f>
        <v>0.0443548387096774</v>
      </c>
      <c r="L445" s="1" t="n">
        <v>122</v>
      </c>
      <c r="M445" s="2" t="s">
        <v>18</v>
      </c>
      <c r="N445" s="2" t="s">
        <v>18</v>
      </c>
      <c r="O445" s="2" t="n">
        <v>0.861</v>
      </c>
      <c r="P445" s="1" t="n">
        <v>0</v>
      </c>
      <c r="Q445" s="1" t="n">
        <v>1</v>
      </c>
      <c r="R445" s="1" t="n">
        <v>0</v>
      </c>
    </row>
    <row r="446" customFormat="false" ht="15" hidden="false" customHeight="false" outlineLevel="0" collapsed="false">
      <c r="A446" s="1" t="n">
        <v>4</v>
      </c>
      <c r="B446" s="1" t="n">
        <v>0</v>
      </c>
      <c r="C446" s="2" t="n">
        <v>0.33</v>
      </c>
      <c r="D446" s="2" t="n">
        <v>0</v>
      </c>
      <c r="E446" s="1" t="n">
        <f aca="false">ROUND((C446+D446)/0.01133,0)</f>
        <v>29</v>
      </c>
      <c r="F446" s="1" t="n">
        <f aca="false">ROUND((C446+D446)/0.00633,0)</f>
        <v>52</v>
      </c>
      <c r="G446" s="1" t="n">
        <f aca="false">ROUND((C446+D446)/0.00133,0)</f>
        <v>248</v>
      </c>
      <c r="H446" s="1" t="n">
        <v>11</v>
      </c>
      <c r="I446" s="2" t="n">
        <f aca="false">H446/E446</f>
        <v>0.379310344827586</v>
      </c>
      <c r="J446" s="2" t="n">
        <f aca="false">H446/F446</f>
        <v>0.211538461538462</v>
      </c>
      <c r="K446" s="2" t="n">
        <f aca="false">H446/G446</f>
        <v>0.0443548387096774</v>
      </c>
      <c r="L446" s="1" t="n">
        <v>123</v>
      </c>
      <c r="M446" s="2" t="s">
        <v>18</v>
      </c>
      <c r="N446" s="2" t="s">
        <v>18</v>
      </c>
      <c r="O446" s="2" t="n">
        <v>1.095</v>
      </c>
      <c r="P446" s="1" t="n">
        <v>0</v>
      </c>
      <c r="Q446" s="1" t="n">
        <v>1</v>
      </c>
      <c r="R446" s="1" t="n">
        <v>0</v>
      </c>
    </row>
    <row r="447" customFormat="false" ht="15" hidden="false" customHeight="false" outlineLevel="0" collapsed="false">
      <c r="A447" s="1" t="n">
        <v>4</v>
      </c>
      <c r="B447" s="1" t="n">
        <v>0</v>
      </c>
      <c r="C447" s="2" t="n">
        <v>0.33</v>
      </c>
      <c r="D447" s="2" t="n">
        <v>0</v>
      </c>
      <c r="E447" s="1" t="n">
        <f aca="false">ROUND((C447+D447)/0.01133,0)</f>
        <v>29</v>
      </c>
      <c r="F447" s="1" t="n">
        <f aca="false">ROUND((C447+D447)/0.00633,0)</f>
        <v>52</v>
      </c>
      <c r="G447" s="1" t="n">
        <f aca="false">ROUND((C447+D447)/0.00133,0)</f>
        <v>248</v>
      </c>
      <c r="H447" s="1" t="n">
        <v>11</v>
      </c>
      <c r="I447" s="2" t="n">
        <f aca="false">H447/E447</f>
        <v>0.379310344827586</v>
      </c>
      <c r="J447" s="2" t="n">
        <f aca="false">H447/F447</f>
        <v>0.211538461538462</v>
      </c>
      <c r="K447" s="2" t="n">
        <f aca="false">H447/G447</f>
        <v>0.0443548387096774</v>
      </c>
      <c r="L447" s="1" t="n">
        <v>124</v>
      </c>
      <c r="M447" s="2" t="s">
        <v>18</v>
      </c>
      <c r="N447" s="2" t="s">
        <v>18</v>
      </c>
      <c r="O447" s="2" t="n">
        <v>0.858</v>
      </c>
      <c r="P447" s="1" t="n">
        <v>0</v>
      </c>
      <c r="Q447" s="1" t="n">
        <v>1</v>
      </c>
      <c r="R447" s="1" t="n">
        <v>0</v>
      </c>
    </row>
    <row r="448" customFormat="false" ht="15" hidden="false" customHeight="false" outlineLevel="0" collapsed="false">
      <c r="A448" s="1" t="n">
        <v>4</v>
      </c>
      <c r="B448" s="1" t="n">
        <v>0</v>
      </c>
      <c r="C448" s="2" t="n">
        <v>0.33</v>
      </c>
      <c r="D448" s="2" t="n">
        <v>0</v>
      </c>
      <c r="E448" s="1" t="n">
        <f aca="false">ROUND((C448+D448)/0.01133,0)</f>
        <v>29</v>
      </c>
      <c r="F448" s="1" t="n">
        <f aca="false">ROUND((C448+D448)/0.00633,0)</f>
        <v>52</v>
      </c>
      <c r="G448" s="1" t="n">
        <f aca="false">ROUND((C448+D448)/0.00133,0)</f>
        <v>248</v>
      </c>
      <c r="H448" s="1" t="n">
        <v>11</v>
      </c>
      <c r="I448" s="2" t="n">
        <f aca="false">H448/E448</f>
        <v>0.379310344827586</v>
      </c>
      <c r="J448" s="2" t="n">
        <f aca="false">H448/F448</f>
        <v>0.211538461538462</v>
      </c>
      <c r="K448" s="2" t="n">
        <f aca="false">H448/G448</f>
        <v>0.0443548387096774</v>
      </c>
      <c r="L448" s="1" t="n">
        <v>125</v>
      </c>
      <c r="M448" s="2" t="s">
        <v>18</v>
      </c>
      <c r="N448" s="2" t="s">
        <v>18</v>
      </c>
      <c r="O448" s="2" t="n">
        <v>0.921</v>
      </c>
      <c r="P448" s="1" t="n">
        <v>0</v>
      </c>
      <c r="Q448" s="1" t="n">
        <v>1</v>
      </c>
      <c r="R448" s="1" t="n">
        <v>0</v>
      </c>
    </row>
    <row r="449" customFormat="false" ht="15" hidden="false" customHeight="false" outlineLevel="0" collapsed="false">
      <c r="A449" s="1" t="n">
        <v>4</v>
      </c>
      <c r="B449" s="1" t="n">
        <v>0</v>
      </c>
      <c r="C449" s="2" t="n">
        <v>0.33</v>
      </c>
      <c r="D449" s="2" t="n">
        <v>0</v>
      </c>
      <c r="E449" s="1" t="n">
        <f aca="false">ROUND((C449+D449)/0.01133,0)</f>
        <v>29</v>
      </c>
      <c r="F449" s="1" t="n">
        <f aca="false">ROUND((C449+D449)/0.00633,0)</f>
        <v>52</v>
      </c>
      <c r="G449" s="1" t="n">
        <f aca="false">ROUND((C449+D449)/0.00133,0)</f>
        <v>248</v>
      </c>
      <c r="H449" s="1" t="n">
        <v>11</v>
      </c>
      <c r="I449" s="2" t="n">
        <f aca="false">H449/E449</f>
        <v>0.379310344827586</v>
      </c>
      <c r="J449" s="2" t="n">
        <f aca="false">H449/F449</f>
        <v>0.211538461538462</v>
      </c>
      <c r="K449" s="2" t="n">
        <f aca="false">H449/G449</f>
        <v>0.0443548387096774</v>
      </c>
      <c r="L449" s="1" t="n">
        <v>126</v>
      </c>
      <c r="M449" s="2" t="s">
        <v>18</v>
      </c>
      <c r="N449" s="2" t="s">
        <v>18</v>
      </c>
      <c r="O449" s="2" t="n">
        <v>1.01</v>
      </c>
      <c r="P449" s="1" t="n">
        <v>0</v>
      </c>
      <c r="Q449" s="1" t="n">
        <v>1</v>
      </c>
      <c r="R449" s="1" t="n">
        <v>0</v>
      </c>
    </row>
    <row r="450" customFormat="false" ht="15" hidden="false" customHeight="false" outlineLevel="0" collapsed="false">
      <c r="A450" s="1" t="n">
        <v>4</v>
      </c>
      <c r="B450" s="1" t="n">
        <v>0</v>
      </c>
      <c r="C450" s="2" t="n">
        <v>0.33</v>
      </c>
      <c r="D450" s="2" t="n">
        <v>0</v>
      </c>
      <c r="E450" s="1" t="n">
        <f aca="false">ROUND((C450+D450)/0.01133,0)</f>
        <v>29</v>
      </c>
      <c r="F450" s="1" t="n">
        <f aca="false">ROUND((C450+D450)/0.00633,0)</f>
        <v>52</v>
      </c>
      <c r="G450" s="1" t="n">
        <f aca="false">ROUND((C450+D450)/0.00133,0)</f>
        <v>248</v>
      </c>
      <c r="H450" s="1" t="n">
        <v>11</v>
      </c>
      <c r="I450" s="2" t="n">
        <f aca="false">H450/E450</f>
        <v>0.379310344827586</v>
      </c>
      <c r="J450" s="2" t="n">
        <f aca="false">H450/F450</f>
        <v>0.211538461538462</v>
      </c>
      <c r="K450" s="2" t="n">
        <f aca="false">H450/G450</f>
        <v>0.0443548387096774</v>
      </c>
      <c r="L450" s="1" t="n">
        <v>127</v>
      </c>
      <c r="M450" s="2" t="s">
        <v>18</v>
      </c>
      <c r="N450" s="2" t="s">
        <v>18</v>
      </c>
      <c r="O450" s="2" t="n">
        <v>1.237</v>
      </c>
      <c r="P450" s="1" t="n">
        <v>0</v>
      </c>
      <c r="Q450" s="1" t="n">
        <v>1</v>
      </c>
      <c r="R450" s="1" t="n">
        <v>0</v>
      </c>
    </row>
    <row r="451" customFormat="false" ht="15" hidden="false" customHeight="false" outlineLevel="0" collapsed="false">
      <c r="A451" s="1" t="n">
        <v>4</v>
      </c>
      <c r="B451" s="1" t="n">
        <v>0</v>
      </c>
      <c r="C451" s="2" t="n">
        <v>0.33</v>
      </c>
      <c r="D451" s="2" t="n">
        <v>0</v>
      </c>
      <c r="E451" s="1" t="n">
        <f aca="false">ROUND((C451+D451)/0.01133,0)</f>
        <v>29</v>
      </c>
      <c r="F451" s="1" t="n">
        <f aca="false">ROUND((C451+D451)/0.00633,0)</f>
        <v>52</v>
      </c>
      <c r="G451" s="1" t="n">
        <f aca="false">ROUND((C451+D451)/0.00133,0)</f>
        <v>248</v>
      </c>
      <c r="H451" s="1" t="n">
        <v>11</v>
      </c>
      <c r="I451" s="2" t="n">
        <f aca="false">H451/E451</f>
        <v>0.379310344827586</v>
      </c>
      <c r="J451" s="2" t="n">
        <f aca="false">H451/F451</f>
        <v>0.211538461538462</v>
      </c>
      <c r="K451" s="2" t="n">
        <f aca="false">H451/G451</f>
        <v>0.0443548387096774</v>
      </c>
      <c r="L451" s="1" t="n">
        <v>128</v>
      </c>
      <c r="M451" s="2" t="s">
        <v>18</v>
      </c>
      <c r="N451" s="2" t="s">
        <v>18</v>
      </c>
      <c r="O451" s="2" t="n">
        <v>0.766</v>
      </c>
      <c r="P451" s="1" t="n">
        <v>0</v>
      </c>
      <c r="Q451" s="1" t="n">
        <v>1</v>
      </c>
      <c r="R451" s="1" t="n">
        <v>0</v>
      </c>
    </row>
    <row r="452" customFormat="false" ht="15" hidden="false" customHeight="false" outlineLevel="0" collapsed="false">
      <c r="A452" s="1" t="n">
        <v>4</v>
      </c>
      <c r="B452" s="1" t="n">
        <v>0</v>
      </c>
      <c r="C452" s="2" t="n">
        <v>0.33</v>
      </c>
      <c r="D452" s="2" t="n">
        <v>0</v>
      </c>
      <c r="E452" s="1" t="n">
        <f aca="false">ROUND((C452+D452)/0.01133,0)</f>
        <v>29</v>
      </c>
      <c r="F452" s="1" t="n">
        <f aca="false">ROUND((C452+D452)/0.00633,0)</f>
        <v>52</v>
      </c>
      <c r="G452" s="1" t="n">
        <f aca="false">ROUND((C452+D452)/0.00133,0)</f>
        <v>248</v>
      </c>
      <c r="H452" s="1" t="n">
        <v>11</v>
      </c>
      <c r="I452" s="2" t="n">
        <f aca="false">H452/E452</f>
        <v>0.379310344827586</v>
      </c>
      <c r="J452" s="2" t="n">
        <f aca="false">H452/F452</f>
        <v>0.211538461538462</v>
      </c>
      <c r="K452" s="2" t="n">
        <f aca="false">H452/G452</f>
        <v>0.0443548387096774</v>
      </c>
      <c r="L452" s="1" t="n">
        <v>129</v>
      </c>
      <c r="M452" s="2" t="s">
        <v>18</v>
      </c>
      <c r="N452" s="2" t="s">
        <v>18</v>
      </c>
      <c r="O452" s="2" t="n">
        <v>0.78</v>
      </c>
      <c r="P452" s="1" t="n">
        <v>0</v>
      </c>
      <c r="Q452" s="1" t="n">
        <v>1</v>
      </c>
      <c r="R452" s="1" t="n">
        <v>0</v>
      </c>
    </row>
    <row r="453" customFormat="false" ht="15" hidden="false" customHeight="false" outlineLevel="0" collapsed="false">
      <c r="A453" s="1" t="n">
        <v>4</v>
      </c>
      <c r="B453" s="1" t="n">
        <v>0</v>
      </c>
      <c r="C453" s="2" t="n">
        <v>0.33</v>
      </c>
      <c r="D453" s="2" t="n">
        <v>0</v>
      </c>
      <c r="E453" s="1" t="n">
        <f aca="false">ROUND((C453+D453)/0.01133,0)</f>
        <v>29</v>
      </c>
      <c r="F453" s="1" t="n">
        <f aca="false">ROUND((C453+D453)/0.00633,0)</f>
        <v>52</v>
      </c>
      <c r="G453" s="1" t="n">
        <f aca="false">ROUND((C453+D453)/0.00133,0)</f>
        <v>248</v>
      </c>
      <c r="H453" s="1" t="n">
        <v>11</v>
      </c>
      <c r="I453" s="2" t="n">
        <f aca="false">H453/E453</f>
        <v>0.379310344827586</v>
      </c>
      <c r="J453" s="2" t="n">
        <f aca="false">H453/F453</f>
        <v>0.211538461538462</v>
      </c>
      <c r="K453" s="2" t="n">
        <f aca="false">H453/G453</f>
        <v>0.0443548387096774</v>
      </c>
      <c r="L453" s="1" t="n">
        <v>130</v>
      </c>
      <c r="M453" s="2" t="s">
        <v>18</v>
      </c>
      <c r="N453" s="2" t="s">
        <v>18</v>
      </c>
      <c r="O453" s="2" t="n">
        <v>1.354</v>
      </c>
      <c r="P453" s="1" t="n">
        <v>0</v>
      </c>
      <c r="Q453" s="1" t="n">
        <v>1</v>
      </c>
      <c r="R453" s="1" t="n">
        <v>0</v>
      </c>
    </row>
    <row r="454" customFormat="false" ht="15" hidden="false" customHeight="false" outlineLevel="0" collapsed="false">
      <c r="A454" s="1" t="n">
        <v>5</v>
      </c>
      <c r="B454" s="1" t="n">
        <v>0</v>
      </c>
      <c r="C454" s="2" t="n">
        <v>3.07</v>
      </c>
      <c r="D454" s="2" t="n">
        <v>0.19</v>
      </c>
      <c r="E454" s="1" t="n">
        <f aca="false">ROUND((C454+D454)/0.01133,0)</f>
        <v>288</v>
      </c>
      <c r="F454" s="1" t="n">
        <f aca="false">ROUND((C454+D454)/0.00633,0)</f>
        <v>515</v>
      </c>
      <c r="G454" s="1" t="n">
        <f aca="false">ROUND((C454+D454)/0.00133,0)</f>
        <v>2451</v>
      </c>
      <c r="H454" s="1" t="n">
        <v>31</v>
      </c>
      <c r="I454" s="2" t="n">
        <f aca="false">H454/E454</f>
        <v>0.107638888888889</v>
      </c>
      <c r="J454" s="2" t="n">
        <f aca="false">H454/F454</f>
        <v>0.0601941747572816</v>
      </c>
      <c r="K454" s="2" t="n">
        <f aca="false">H454/G454</f>
        <v>0.0126478988168095</v>
      </c>
      <c r="L454" s="1" t="n">
        <v>1</v>
      </c>
      <c r="M454" s="2" t="n">
        <v>0.467669243729674</v>
      </c>
      <c r="N454" s="2" t="n">
        <v>0.352479219436646</v>
      </c>
      <c r="O454" s="2" t="n">
        <v>1.06554163395051</v>
      </c>
      <c r="P454" s="1" t="n">
        <v>1</v>
      </c>
      <c r="Q454" s="1" t="n">
        <v>1</v>
      </c>
      <c r="R454" s="1" t="n">
        <v>1</v>
      </c>
    </row>
    <row r="455" customFormat="false" ht="15" hidden="false" customHeight="false" outlineLevel="0" collapsed="false">
      <c r="A455" s="1" t="n">
        <v>5</v>
      </c>
      <c r="B455" s="1" t="n">
        <v>0</v>
      </c>
      <c r="C455" s="2" t="n">
        <v>3.07</v>
      </c>
      <c r="D455" s="2" t="n">
        <v>0.19</v>
      </c>
      <c r="E455" s="1" t="n">
        <f aca="false">ROUND((C455+D455)/0.01133,0)</f>
        <v>288</v>
      </c>
      <c r="F455" s="1" t="n">
        <f aca="false">ROUND((C455+D455)/0.00633,0)</f>
        <v>515</v>
      </c>
      <c r="G455" s="1" t="n">
        <f aca="false">ROUND((C455+D455)/0.00133,0)</f>
        <v>2451</v>
      </c>
      <c r="H455" s="1" t="n">
        <v>31</v>
      </c>
      <c r="I455" s="2" t="n">
        <f aca="false">H455/E455</f>
        <v>0.107638888888889</v>
      </c>
      <c r="J455" s="2" t="n">
        <f aca="false">H455/F455</f>
        <v>0.0601941747572816</v>
      </c>
      <c r="K455" s="2" t="n">
        <f aca="false">H455/G455</f>
        <v>0.0126478988168095</v>
      </c>
      <c r="L455" s="1" t="n">
        <v>2</v>
      </c>
      <c r="M455" s="2" t="n">
        <v>0.836487212711571</v>
      </c>
      <c r="N455" s="2" t="n">
        <v>0.431561217666303</v>
      </c>
      <c r="O455" s="2" t="n">
        <v>1.05379476305098</v>
      </c>
      <c r="P455" s="1" t="n">
        <v>1</v>
      </c>
      <c r="Q455" s="1" t="n">
        <v>1</v>
      </c>
      <c r="R455" s="1" t="n">
        <v>1</v>
      </c>
    </row>
    <row r="456" customFormat="false" ht="15" hidden="false" customHeight="false" outlineLevel="0" collapsed="false">
      <c r="A456" s="1" t="n">
        <v>5</v>
      </c>
      <c r="B456" s="1" t="n">
        <v>0</v>
      </c>
      <c r="C456" s="2" t="n">
        <v>3.07</v>
      </c>
      <c r="D456" s="2" t="n">
        <v>0.19</v>
      </c>
      <c r="E456" s="1" t="n">
        <f aca="false">ROUND((C456+D456)/0.01133,0)</f>
        <v>288</v>
      </c>
      <c r="F456" s="1" t="n">
        <f aca="false">ROUND((C456+D456)/0.00633,0)</f>
        <v>515</v>
      </c>
      <c r="G456" s="1" t="n">
        <f aca="false">ROUND((C456+D456)/0.00133,0)</f>
        <v>2451</v>
      </c>
      <c r="H456" s="1" t="n">
        <v>31</v>
      </c>
      <c r="I456" s="2" t="n">
        <f aca="false">H456/E456</f>
        <v>0.107638888888889</v>
      </c>
      <c r="J456" s="2" t="n">
        <f aca="false">H456/F456</f>
        <v>0.0601941747572816</v>
      </c>
      <c r="K456" s="2" t="n">
        <f aca="false">H456/G456</f>
        <v>0.0126478988168095</v>
      </c>
      <c r="L456" s="1" t="n">
        <v>3</v>
      </c>
      <c r="M456" s="2" t="n">
        <v>0.484261436467172</v>
      </c>
      <c r="N456" s="2" t="n">
        <v>0.398528813765517</v>
      </c>
      <c r="O456" s="2" t="n">
        <v>0.928724315541162</v>
      </c>
      <c r="P456" s="1" t="n">
        <v>1</v>
      </c>
      <c r="Q456" s="1" t="n">
        <v>1</v>
      </c>
      <c r="R456" s="1" t="n">
        <v>1</v>
      </c>
    </row>
    <row r="457" customFormat="false" ht="15" hidden="false" customHeight="false" outlineLevel="0" collapsed="false">
      <c r="A457" s="1" t="n">
        <v>5</v>
      </c>
      <c r="B457" s="1" t="n">
        <v>0</v>
      </c>
      <c r="C457" s="2" t="n">
        <v>3.07</v>
      </c>
      <c r="D457" s="2" t="n">
        <v>0.19</v>
      </c>
      <c r="E457" s="1" t="n">
        <f aca="false">ROUND((C457+D457)/0.01133,0)</f>
        <v>288</v>
      </c>
      <c r="F457" s="1" t="n">
        <f aca="false">ROUND((C457+D457)/0.00633,0)</f>
        <v>515</v>
      </c>
      <c r="G457" s="1" t="n">
        <f aca="false">ROUND((C457+D457)/0.00133,0)</f>
        <v>2451</v>
      </c>
      <c r="H457" s="1" t="n">
        <v>31</v>
      </c>
      <c r="I457" s="2" t="n">
        <f aca="false">H457/E457</f>
        <v>0.107638888888889</v>
      </c>
      <c r="J457" s="2" t="n">
        <f aca="false">H457/F457</f>
        <v>0.0601941747572816</v>
      </c>
      <c r="K457" s="2" t="n">
        <f aca="false">H457/G457</f>
        <v>0.0126478988168095</v>
      </c>
      <c r="L457" s="1" t="n">
        <v>4</v>
      </c>
      <c r="M457" s="2" t="n">
        <v>0.632663127456011</v>
      </c>
      <c r="N457" s="2" t="n">
        <v>0.331977177226474</v>
      </c>
      <c r="O457" s="2" t="n">
        <v>0.908268030621492</v>
      </c>
      <c r="P457" s="1" t="n">
        <v>1</v>
      </c>
      <c r="Q457" s="1" t="n">
        <v>1</v>
      </c>
      <c r="R457" s="1" t="n">
        <v>1</v>
      </c>
    </row>
    <row r="458" customFormat="false" ht="15" hidden="false" customHeight="false" outlineLevel="0" collapsed="false">
      <c r="A458" s="1" t="n">
        <v>5</v>
      </c>
      <c r="B458" s="1" t="n">
        <v>0</v>
      </c>
      <c r="C458" s="2" t="n">
        <v>3.07</v>
      </c>
      <c r="D458" s="2" t="n">
        <v>0.19</v>
      </c>
      <c r="E458" s="1" t="n">
        <f aca="false">ROUND((C458+D458)/0.01133,0)</f>
        <v>288</v>
      </c>
      <c r="F458" s="1" t="n">
        <f aca="false">ROUND((C458+D458)/0.00633,0)</f>
        <v>515</v>
      </c>
      <c r="G458" s="1" t="n">
        <f aca="false">ROUND((C458+D458)/0.00133,0)</f>
        <v>2451</v>
      </c>
      <c r="H458" s="1" t="n">
        <v>31</v>
      </c>
      <c r="I458" s="2" t="n">
        <f aca="false">H458/E458</f>
        <v>0.107638888888889</v>
      </c>
      <c r="J458" s="2" t="n">
        <f aca="false">H458/F458</f>
        <v>0.0601941747572816</v>
      </c>
      <c r="K458" s="2" t="n">
        <f aca="false">H458/G458</f>
        <v>0.0126478988168095</v>
      </c>
      <c r="L458" s="1" t="n">
        <v>5</v>
      </c>
      <c r="M458" s="2" t="n">
        <v>0.476068468525249</v>
      </c>
      <c r="N458" s="2" t="n">
        <v>0.34481692314148</v>
      </c>
      <c r="O458" s="2" t="n">
        <v>1.40578853815087</v>
      </c>
      <c r="P458" s="1" t="n">
        <v>1</v>
      </c>
      <c r="Q458" s="1" t="n">
        <v>1</v>
      </c>
      <c r="R458" s="1" t="n">
        <v>1</v>
      </c>
    </row>
    <row r="459" customFormat="false" ht="15" hidden="false" customHeight="false" outlineLevel="0" collapsed="false">
      <c r="A459" s="1" t="n">
        <v>5</v>
      </c>
      <c r="B459" s="1" t="n">
        <v>0</v>
      </c>
      <c r="C459" s="2" t="n">
        <v>3.07</v>
      </c>
      <c r="D459" s="2" t="n">
        <v>0.19</v>
      </c>
      <c r="E459" s="1" t="n">
        <f aca="false">ROUND((C459+D459)/0.01133,0)</f>
        <v>288</v>
      </c>
      <c r="F459" s="1" t="n">
        <f aca="false">ROUND((C459+D459)/0.00633,0)</f>
        <v>515</v>
      </c>
      <c r="G459" s="1" t="n">
        <f aca="false">ROUND((C459+D459)/0.00133,0)</f>
        <v>2451</v>
      </c>
      <c r="H459" s="1" t="n">
        <v>31</v>
      </c>
      <c r="I459" s="2" t="n">
        <f aca="false">H459/E459</f>
        <v>0.107638888888889</v>
      </c>
      <c r="J459" s="2" t="n">
        <f aca="false">H459/F459</f>
        <v>0.0601941747572816</v>
      </c>
      <c r="K459" s="2" t="n">
        <f aca="false">H459/G459</f>
        <v>0.0126478988168095</v>
      </c>
      <c r="L459" s="1" t="n">
        <v>6</v>
      </c>
      <c r="M459" s="2" t="n">
        <v>0.522968425324364</v>
      </c>
      <c r="N459" s="2" t="n">
        <v>0.395571171860845</v>
      </c>
      <c r="O459" s="2" t="n">
        <v>1.19656741235682</v>
      </c>
      <c r="P459" s="1" t="n">
        <v>1</v>
      </c>
      <c r="Q459" s="1" t="n">
        <v>1</v>
      </c>
      <c r="R459" s="1" t="n">
        <v>1</v>
      </c>
    </row>
    <row r="460" customFormat="false" ht="15" hidden="false" customHeight="false" outlineLevel="0" collapsed="false">
      <c r="A460" s="1" t="n">
        <v>5</v>
      </c>
      <c r="B460" s="1" t="n">
        <v>0</v>
      </c>
      <c r="C460" s="2" t="n">
        <v>3.07</v>
      </c>
      <c r="D460" s="2" t="n">
        <v>0.19</v>
      </c>
      <c r="E460" s="1" t="n">
        <f aca="false">ROUND((C460+D460)/0.01133,0)</f>
        <v>288</v>
      </c>
      <c r="F460" s="1" t="n">
        <f aca="false">ROUND((C460+D460)/0.00633,0)</f>
        <v>515</v>
      </c>
      <c r="G460" s="1" t="n">
        <f aca="false">ROUND((C460+D460)/0.00133,0)</f>
        <v>2451</v>
      </c>
      <c r="H460" s="1" t="n">
        <v>31</v>
      </c>
      <c r="I460" s="2" t="n">
        <f aca="false">H460/E460</f>
        <v>0.107638888888889</v>
      </c>
      <c r="J460" s="2" t="n">
        <f aca="false">H460/F460</f>
        <v>0.0601941747572816</v>
      </c>
      <c r="K460" s="2" t="n">
        <f aca="false">H460/G460</f>
        <v>0.0126478988168095</v>
      </c>
      <c r="L460" s="1" t="n">
        <v>7</v>
      </c>
      <c r="M460" s="2" t="n">
        <v>0.574745538756476</v>
      </c>
      <c r="N460" s="2" t="n">
        <v>0.230005625130567</v>
      </c>
      <c r="O460" s="2" t="n">
        <v>0.745204240216753</v>
      </c>
      <c r="P460" s="1" t="n">
        <v>1</v>
      </c>
      <c r="Q460" s="1" t="n">
        <v>1</v>
      </c>
      <c r="R460" s="1" t="n">
        <v>1</v>
      </c>
    </row>
    <row r="461" customFormat="false" ht="15" hidden="false" customHeight="false" outlineLevel="0" collapsed="false">
      <c r="A461" s="1" t="n">
        <v>5</v>
      </c>
      <c r="B461" s="1" t="n">
        <v>0</v>
      </c>
      <c r="C461" s="2" t="n">
        <v>3.07</v>
      </c>
      <c r="D461" s="2" t="n">
        <v>0.19</v>
      </c>
      <c r="E461" s="1" t="n">
        <f aca="false">ROUND((C461+D461)/0.01133,0)</f>
        <v>288</v>
      </c>
      <c r="F461" s="1" t="n">
        <f aca="false">ROUND((C461+D461)/0.00633,0)</f>
        <v>515</v>
      </c>
      <c r="G461" s="1" t="n">
        <f aca="false">ROUND((C461+D461)/0.00133,0)</f>
        <v>2451</v>
      </c>
      <c r="H461" s="1" t="n">
        <v>31</v>
      </c>
      <c r="I461" s="2" t="n">
        <f aca="false">H461/E461</f>
        <v>0.107638888888889</v>
      </c>
      <c r="J461" s="2" t="n">
        <f aca="false">H461/F461</f>
        <v>0.0601941747572816</v>
      </c>
      <c r="K461" s="2" t="n">
        <f aca="false">H461/G461</f>
        <v>0.0126478988168095</v>
      </c>
      <c r="L461" s="1" t="n">
        <v>8</v>
      </c>
      <c r="M461" s="2" t="n">
        <v>0.339324063675562</v>
      </c>
      <c r="N461" s="2" t="n">
        <v>0.199815914027057</v>
      </c>
      <c r="O461" s="2" t="n">
        <v>0.843024651442975</v>
      </c>
      <c r="P461" s="1" t="n">
        <v>1</v>
      </c>
      <c r="Q461" s="1" t="n">
        <v>1</v>
      </c>
      <c r="R461" s="1" t="n">
        <v>1</v>
      </c>
    </row>
    <row r="462" customFormat="false" ht="15" hidden="false" customHeight="false" outlineLevel="0" collapsed="false">
      <c r="A462" s="1" t="n">
        <v>5</v>
      </c>
      <c r="B462" s="1" t="n">
        <v>0</v>
      </c>
      <c r="C462" s="2" t="n">
        <v>3.07</v>
      </c>
      <c r="D462" s="2" t="n">
        <v>0.19</v>
      </c>
      <c r="E462" s="1" t="n">
        <f aca="false">ROUND((C462+D462)/0.01133,0)</f>
        <v>288</v>
      </c>
      <c r="F462" s="1" t="n">
        <f aca="false">ROUND((C462+D462)/0.00633,0)</f>
        <v>515</v>
      </c>
      <c r="G462" s="1" t="n">
        <f aca="false">ROUND((C462+D462)/0.00133,0)</f>
        <v>2451</v>
      </c>
      <c r="H462" s="1" t="n">
        <v>31</v>
      </c>
      <c r="I462" s="2" t="n">
        <f aca="false">H462/E462</f>
        <v>0.107638888888889</v>
      </c>
      <c r="J462" s="2" t="n">
        <f aca="false">H462/F462</f>
        <v>0.0601941747572816</v>
      </c>
      <c r="K462" s="2" t="n">
        <f aca="false">H462/G462</f>
        <v>0.0126478988168095</v>
      </c>
      <c r="L462" s="1" t="n">
        <v>9</v>
      </c>
      <c r="M462" s="2" t="n">
        <v>0.358917081250584</v>
      </c>
      <c r="N462" s="2" t="n">
        <v>0.184221291642283</v>
      </c>
      <c r="O462" s="2" t="n">
        <v>0.77103357613813</v>
      </c>
      <c r="P462" s="1" t="n">
        <v>1</v>
      </c>
      <c r="Q462" s="1" t="n">
        <v>1</v>
      </c>
      <c r="R462" s="1" t="n">
        <v>1</v>
      </c>
    </row>
    <row r="463" customFormat="false" ht="15" hidden="false" customHeight="false" outlineLevel="0" collapsed="false">
      <c r="A463" s="1" t="n">
        <v>5</v>
      </c>
      <c r="B463" s="1" t="n">
        <v>0</v>
      </c>
      <c r="C463" s="2" t="n">
        <v>3.07</v>
      </c>
      <c r="D463" s="2" t="n">
        <v>0.19</v>
      </c>
      <c r="E463" s="1" t="n">
        <f aca="false">ROUND((C463+D463)/0.01133,0)</f>
        <v>288</v>
      </c>
      <c r="F463" s="1" t="n">
        <f aca="false">ROUND((C463+D463)/0.00633,0)</f>
        <v>515</v>
      </c>
      <c r="G463" s="1" t="n">
        <f aca="false">ROUND((C463+D463)/0.00133,0)</f>
        <v>2451</v>
      </c>
      <c r="H463" s="1" t="n">
        <v>31</v>
      </c>
      <c r="I463" s="2" t="n">
        <f aca="false">H463/E463</f>
        <v>0.107638888888889</v>
      </c>
      <c r="J463" s="2" t="n">
        <f aca="false">H463/F463</f>
        <v>0.0601941747572816</v>
      </c>
      <c r="K463" s="2" t="n">
        <f aca="false">H463/G463</f>
        <v>0.0126478988168095</v>
      </c>
      <c r="L463" s="1" t="n">
        <v>10</v>
      </c>
      <c r="M463" s="2" t="n">
        <v>0.291782862849586</v>
      </c>
      <c r="N463" s="2" t="n">
        <v>0.230515439181795</v>
      </c>
      <c r="O463" s="2" t="n">
        <v>0.797241296879712</v>
      </c>
      <c r="P463" s="1" t="n">
        <v>1</v>
      </c>
      <c r="Q463" s="1" t="n">
        <v>1</v>
      </c>
      <c r="R463" s="1" t="n">
        <v>1</v>
      </c>
    </row>
    <row r="464" customFormat="false" ht="15" hidden="false" customHeight="false" outlineLevel="0" collapsed="false">
      <c r="A464" s="1" t="n">
        <v>5</v>
      </c>
      <c r="B464" s="1" t="n">
        <v>0</v>
      </c>
      <c r="C464" s="2" t="n">
        <v>3.07</v>
      </c>
      <c r="D464" s="2" t="n">
        <v>0.19</v>
      </c>
      <c r="E464" s="1" t="n">
        <f aca="false">ROUND((C464+D464)/0.01133,0)</f>
        <v>288</v>
      </c>
      <c r="F464" s="1" t="n">
        <f aca="false">ROUND((C464+D464)/0.00633,0)</f>
        <v>515</v>
      </c>
      <c r="G464" s="1" t="n">
        <f aca="false">ROUND((C464+D464)/0.00133,0)</f>
        <v>2451</v>
      </c>
      <c r="H464" s="1" t="n">
        <v>31</v>
      </c>
      <c r="I464" s="2" t="n">
        <f aca="false">H464/E464</f>
        <v>0.107638888888889</v>
      </c>
      <c r="J464" s="2" t="n">
        <f aca="false">H464/F464</f>
        <v>0.0601941747572816</v>
      </c>
      <c r="K464" s="2" t="n">
        <f aca="false">H464/G464</f>
        <v>0.0126478988168095</v>
      </c>
      <c r="L464" s="1" t="n">
        <v>11</v>
      </c>
      <c r="M464" s="2" t="n">
        <v>0.833780515513054</v>
      </c>
      <c r="N464" s="2" t="n">
        <v>0.502002312162705</v>
      </c>
      <c r="O464" s="2" t="n">
        <v>1.21586813028259</v>
      </c>
      <c r="P464" s="1" t="n">
        <v>1</v>
      </c>
      <c r="Q464" s="1" t="n">
        <v>1</v>
      </c>
      <c r="R464" s="1" t="n">
        <v>1</v>
      </c>
    </row>
    <row r="465" customFormat="false" ht="15" hidden="false" customHeight="false" outlineLevel="0" collapsed="false">
      <c r="A465" s="1" t="n">
        <v>5</v>
      </c>
      <c r="B465" s="1" t="n">
        <v>0</v>
      </c>
      <c r="C465" s="2" t="n">
        <v>3.07</v>
      </c>
      <c r="D465" s="2" t="n">
        <v>0.19</v>
      </c>
      <c r="E465" s="1" t="n">
        <f aca="false">ROUND((C465+D465)/0.01133,0)</f>
        <v>288</v>
      </c>
      <c r="F465" s="1" t="n">
        <f aca="false">ROUND((C465+D465)/0.00633,0)</f>
        <v>515</v>
      </c>
      <c r="G465" s="1" t="n">
        <f aca="false">ROUND((C465+D465)/0.00133,0)</f>
        <v>2451</v>
      </c>
      <c r="H465" s="1" t="n">
        <v>31</v>
      </c>
      <c r="I465" s="2" t="n">
        <f aca="false">H465/E465</f>
        <v>0.107638888888889</v>
      </c>
      <c r="J465" s="2" t="n">
        <f aca="false">H465/F465</f>
        <v>0.0601941747572816</v>
      </c>
      <c r="K465" s="2" t="n">
        <f aca="false">H465/G465</f>
        <v>0.0126478988168095</v>
      </c>
      <c r="L465" s="1" t="n">
        <v>12</v>
      </c>
      <c r="M465" s="2" t="n">
        <v>0.505963248794952</v>
      </c>
      <c r="N465" s="2" t="n">
        <v>0.383206489440676</v>
      </c>
      <c r="O465" s="2" t="n">
        <v>1.24815646406778</v>
      </c>
      <c r="P465" s="1" t="n">
        <v>1</v>
      </c>
      <c r="Q465" s="1" t="n">
        <v>1</v>
      </c>
      <c r="R465" s="1" t="n">
        <v>1</v>
      </c>
    </row>
    <row r="466" customFormat="false" ht="15" hidden="false" customHeight="false" outlineLevel="0" collapsed="false">
      <c r="A466" s="1" t="n">
        <v>5</v>
      </c>
      <c r="B466" s="1" t="n">
        <v>0</v>
      </c>
      <c r="C466" s="2" t="n">
        <v>3.07</v>
      </c>
      <c r="D466" s="2" t="n">
        <v>0.19</v>
      </c>
      <c r="E466" s="1" t="n">
        <f aca="false">ROUND((C466+D466)/0.01133,0)</f>
        <v>288</v>
      </c>
      <c r="F466" s="1" t="n">
        <f aca="false">ROUND((C466+D466)/0.00633,0)</f>
        <v>515</v>
      </c>
      <c r="G466" s="1" t="n">
        <f aca="false">ROUND((C466+D466)/0.00133,0)</f>
        <v>2451</v>
      </c>
      <c r="H466" s="1" t="n">
        <v>31</v>
      </c>
      <c r="I466" s="2" t="n">
        <f aca="false">H466/E466</f>
        <v>0.107638888888889</v>
      </c>
      <c r="J466" s="2" t="n">
        <f aca="false">H466/F466</f>
        <v>0.0601941747572816</v>
      </c>
      <c r="K466" s="2" t="n">
        <f aca="false">H466/G466</f>
        <v>0.0126478988168095</v>
      </c>
      <c r="L466" s="1" t="n">
        <v>13</v>
      </c>
      <c r="M466" s="2" t="n">
        <v>0.345581873734435</v>
      </c>
      <c r="N466" s="2" t="n">
        <v>0.252981505242881</v>
      </c>
      <c r="O466" s="2" t="n">
        <v>0.83610087545331</v>
      </c>
      <c r="P466" s="1" t="n">
        <v>1</v>
      </c>
      <c r="Q466" s="1" t="n">
        <v>1</v>
      </c>
      <c r="R466" s="1" t="n">
        <v>1</v>
      </c>
    </row>
    <row r="467" customFormat="false" ht="15" hidden="false" customHeight="false" outlineLevel="0" collapsed="false">
      <c r="A467" s="1" t="n">
        <v>5</v>
      </c>
      <c r="B467" s="1" t="n">
        <v>0</v>
      </c>
      <c r="C467" s="2" t="n">
        <v>3.07</v>
      </c>
      <c r="D467" s="2" t="n">
        <v>0.19</v>
      </c>
      <c r="E467" s="1" t="n">
        <f aca="false">ROUND((C467+D467)/0.01133,0)</f>
        <v>288</v>
      </c>
      <c r="F467" s="1" t="n">
        <f aca="false">ROUND((C467+D467)/0.00633,0)</f>
        <v>515</v>
      </c>
      <c r="G467" s="1" t="n">
        <f aca="false">ROUND((C467+D467)/0.00133,0)</f>
        <v>2451</v>
      </c>
      <c r="H467" s="1" t="n">
        <v>31</v>
      </c>
      <c r="I467" s="2" t="n">
        <f aca="false">H467/E467</f>
        <v>0.107638888888889</v>
      </c>
      <c r="J467" s="2" t="n">
        <f aca="false">H467/F467</f>
        <v>0.0601941747572816</v>
      </c>
      <c r="K467" s="2" t="n">
        <f aca="false">H467/G467</f>
        <v>0.0126478988168095</v>
      </c>
      <c r="L467" s="1" t="n">
        <v>14</v>
      </c>
      <c r="M467" s="2" t="n">
        <v>0.527829853085811</v>
      </c>
      <c r="N467" s="2" t="n">
        <v>0.325096209371001</v>
      </c>
      <c r="O467" s="2" t="n">
        <v>0.776988650947365</v>
      </c>
      <c r="P467" s="1" t="n">
        <v>1</v>
      </c>
      <c r="Q467" s="1" t="n">
        <v>1</v>
      </c>
      <c r="R467" s="1" t="n">
        <v>1</v>
      </c>
    </row>
    <row r="468" customFormat="false" ht="15" hidden="false" customHeight="false" outlineLevel="0" collapsed="false">
      <c r="A468" s="1" t="n">
        <v>5</v>
      </c>
      <c r="B468" s="1" t="n">
        <v>0</v>
      </c>
      <c r="C468" s="2" t="n">
        <v>3.07</v>
      </c>
      <c r="D468" s="2" t="n">
        <v>0.19</v>
      </c>
      <c r="E468" s="1" t="n">
        <f aca="false">ROUND((C468+D468)/0.01133,0)</f>
        <v>288</v>
      </c>
      <c r="F468" s="1" t="n">
        <f aca="false">ROUND((C468+D468)/0.00633,0)</f>
        <v>515</v>
      </c>
      <c r="G468" s="1" t="n">
        <f aca="false">ROUND((C468+D468)/0.00133,0)</f>
        <v>2451</v>
      </c>
      <c r="H468" s="1" t="n">
        <v>31</v>
      </c>
      <c r="I468" s="2" t="n">
        <f aca="false">H468/E468</f>
        <v>0.107638888888889</v>
      </c>
      <c r="J468" s="2" t="n">
        <f aca="false">H468/F468</f>
        <v>0.0601941747572816</v>
      </c>
      <c r="K468" s="2" t="n">
        <f aca="false">H468/G468</f>
        <v>0.0126478988168095</v>
      </c>
      <c r="L468" s="1" t="n">
        <v>15</v>
      </c>
      <c r="M468" s="2" t="n">
        <v>0.430198545466245</v>
      </c>
      <c r="N468" s="2" t="n">
        <v>0.260978610928036</v>
      </c>
      <c r="O468" s="2" t="n">
        <v>0.843442327820846</v>
      </c>
      <c r="P468" s="1" t="n">
        <v>1</v>
      </c>
      <c r="Q468" s="1" t="n">
        <v>1</v>
      </c>
      <c r="R468" s="1" t="n">
        <v>1</v>
      </c>
    </row>
    <row r="469" customFormat="false" ht="15" hidden="false" customHeight="false" outlineLevel="0" collapsed="false">
      <c r="A469" s="1" t="n">
        <v>5</v>
      </c>
      <c r="B469" s="1" t="n">
        <v>0</v>
      </c>
      <c r="C469" s="2" t="n">
        <v>3.07</v>
      </c>
      <c r="D469" s="2" t="n">
        <v>0.19</v>
      </c>
      <c r="E469" s="1" t="n">
        <f aca="false">ROUND((C469+D469)/0.01133,0)</f>
        <v>288</v>
      </c>
      <c r="F469" s="1" t="n">
        <f aca="false">ROUND((C469+D469)/0.00633,0)</f>
        <v>515</v>
      </c>
      <c r="G469" s="1" t="n">
        <f aca="false">ROUND((C469+D469)/0.00133,0)</f>
        <v>2451</v>
      </c>
      <c r="H469" s="1" t="n">
        <v>31</v>
      </c>
      <c r="I469" s="2" t="n">
        <f aca="false">H469/E469</f>
        <v>0.107638888888889</v>
      </c>
      <c r="J469" s="2" t="n">
        <f aca="false">H469/F469</f>
        <v>0.0601941747572816</v>
      </c>
      <c r="K469" s="2" t="n">
        <f aca="false">H469/G469</f>
        <v>0.0126478988168095</v>
      </c>
      <c r="L469" s="1" t="n">
        <v>16</v>
      </c>
      <c r="M469" s="2" t="n">
        <v>0.551760070350752</v>
      </c>
      <c r="N469" s="2" t="n">
        <v>0.275853514671326</v>
      </c>
      <c r="O469" s="2" t="n">
        <v>0.776988650483541</v>
      </c>
      <c r="P469" s="1" t="n">
        <v>1</v>
      </c>
      <c r="Q469" s="1" t="n">
        <v>1</v>
      </c>
      <c r="R469" s="1" t="n">
        <v>1</v>
      </c>
    </row>
    <row r="470" customFormat="false" ht="15" hidden="false" customHeight="false" outlineLevel="0" collapsed="false">
      <c r="A470" s="1" t="n">
        <v>5</v>
      </c>
      <c r="B470" s="1" t="n">
        <v>0</v>
      </c>
      <c r="C470" s="2" t="n">
        <v>3.07</v>
      </c>
      <c r="D470" s="2" t="n">
        <v>0.19</v>
      </c>
      <c r="E470" s="1" t="n">
        <f aca="false">ROUND((C470+D470)/0.01133,0)</f>
        <v>288</v>
      </c>
      <c r="F470" s="1" t="n">
        <f aca="false">ROUND((C470+D470)/0.00633,0)</f>
        <v>515</v>
      </c>
      <c r="G470" s="1" t="n">
        <f aca="false">ROUND((C470+D470)/0.00133,0)</f>
        <v>2451</v>
      </c>
      <c r="H470" s="1" t="n">
        <v>31</v>
      </c>
      <c r="I470" s="2" t="n">
        <f aca="false">H470/E470</f>
        <v>0.107638888888889</v>
      </c>
      <c r="J470" s="2" t="n">
        <f aca="false">H470/F470</f>
        <v>0.0601941747572816</v>
      </c>
      <c r="K470" s="2" t="n">
        <f aca="false">H470/G470</f>
        <v>0.0126478988168095</v>
      </c>
      <c r="L470" s="1" t="n">
        <v>17</v>
      </c>
      <c r="M470" s="2" t="n">
        <v>0.451638410358146</v>
      </c>
      <c r="N470" s="2" t="n">
        <v>0.290067375053369</v>
      </c>
      <c r="O470" s="2" t="n">
        <v>0.676568493591451</v>
      </c>
      <c r="P470" s="1" t="n">
        <v>1</v>
      </c>
      <c r="Q470" s="1" t="n">
        <v>1</v>
      </c>
      <c r="R470" s="1" t="n">
        <v>1</v>
      </c>
    </row>
    <row r="471" customFormat="false" ht="15" hidden="false" customHeight="false" outlineLevel="0" collapsed="false">
      <c r="A471" s="1" t="n">
        <v>5</v>
      </c>
      <c r="B471" s="1" t="n">
        <v>0</v>
      </c>
      <c r="C471" s="2" t="n">
        <v>3.07</v>
      </c>
      <c r="D471" s="2" t="n">
        <v>0.19</v>
      </c>
      <c r="E471" s="1" t="n">
        <f aca="false">ROUND((C471+D471)/0.01133,0)</f>
        <v>288</v>
      </c>
      <c r="F471" s="1" t="n">
        <f aca="false">ROUND((C471+D471)/0.00633,0)</f>
        <v>515</v>
      </c>
      <c r="G471" s="1" t="n">
        <f aca="false">ROUND((C471+D471)/0.00133,0)</f>
        <v>2451</v>
      </c>
      <c r="H471" s="1" t="n">
        <v>31</v>
      </c>
      <c r="I471" s="2" t="n">
        <f aca="false">H471/E471</f>
        <v>0.107638888888889</v>
      </c>
      <c r="J471" s="2" t="n">
        <f aca="false">H471/F471</f>
        <v>0.0601941747572816</v>
      </c>
      <c r="K471" s="2" t="n">
        <f aca="false">H471/G471</f>
        <v>0.0126478988168095</v>
      </c>
      <c r="L471" s="1" t="n">
        <v>18</v>
      </c>
      <c r="M471" s="2" t="n">
        <v>0.674177511357251</v>
      </c>
      <c r="N471" s="2" t="n">
        <v>0.383818690286778</v>
      </c>
      <c r="O471" s="2" t="n">
        <v>0.899498402645385</v>
      </c>
      <c r="P471" s="1" t="n">
        <v>1</v>
      </c>
      <c r="Q471" s="1" t="n">
        <v>1</v>
      </c>
      <c r="R471" s="1" t="n">
        <v>1</v>
      </c>
    </row>
    <row r="472" customFormat="false" ht="15" hidden="false" customHeight="false" outlineLevel="0" collapsed="false">
      <c r="A472" s="1" t="n">
        <v>5</v>
      </c>
      <c r="B472" s="1" t="n">
        <v>0</v>
      </c>
      <c r="C472" s="2" t="n">
        <v>3.07</v>
      </c>
      <c r="D472" s="2" t="n">
        <v>0.19</v>
      </c>
      <c r="E472" s="1" t="n">
        <f aca="false">ROUND((C472+D472)/0.01133,0)</f>
        <v>288</v>
      </c>
      <c r="F472" s="1" t="n">
        <f aca="false">ROUND((C472+D472)/0.00633,0)</f>
        <v>515</v>
      </c>
      <c r="G472" s="1" t="n">
        <f aca="false">ROUND((C472+D472)/0.00133,0)</f>
        <v>2451</v>
      </c>
      <c r="H472" s="1" t="n">
        <v>31</v>
      </c>
      <c r="I472" s="2" t="n">
        <f aca="false">H472/E472</f>
        <v>0.107638888888889</v>
      </c>
      <c r="J472" s="2" t="n">
        <f aca="false">H472/F472</f>
        <v>0.0601941747572816</v>
      </c>
      <c r="K472" s="2" t="n">
        <f aca="false">H472/G472</f>
        <v>0.0126478988168095</v>
      </c>
      <c r="L472" s="1" t="n">
        <v>19</v>
      </c>
      <c r="M472" s="2" t="n">
        <v>0.525600166597908</v>
      </c>
      <c r="N472" s="2" t="n">
        <v>0.424842349756953</v>
      </c>
      <c r="O472" s="2" t="n">
        <v>0.922698650935812</v>
      </c>
      <c r="P472" s="1" t="n">
        <v>1</v>
      </c>
      <c r="Q472" s="1" t="n">
        <v>1</v>
      </c>
      <c r="R472" s="1" t="n">
        <v>1</v>
      </c>
    </row>
    <row r="473" customFormat="false" ht="15" hidden="false" customHeight="false" outlineLevel="0" collapsed="false">
      <c r="A473" s="1" t="n">
        <v>5</v>
      </c>
      <c r="B473" s="1" t="n">
        <v>0</v>
      </c>
      <c r="C473" s="2" t="n">
        <v>3.07</v>
      </c>
      <c r="D473" s="2" t="n">
        <v>0.19</v>
      </c>
      <c r="E473" s="1" t="n">
        <f aca="false">ROUND((C473+D473)/0.01133,0)</f>
        <v>288</v>
      </c>
      <c r="F473" s="1" t="n">
        <f aca="false">ROUND((C473+D473)/0.00633,0)</f>
        <v>515</v>
      </c>
      <c r="G473" s="1" t="n">
        <f aca="false">ROUND((C473+D473)/0.00133,0)</f>
        <v>2451</v>
      </c>
      <c r="H473" s="1" t="n">
        <v>31</v>
      </c>
      <c r="I473" s="2" t="n">
        <f aca="false">H473/E473</f>
        <v>0.107638888888889</v>
      </c>
      <c r="J473" s="2" t="n">
        <f aca="false">H473/F473</f>
        <v>0.0601941747572816</v>
      </c>
      <c r="K473" s="2" t="n">
        <f aca="false">H473/G473</f>
        <v>0.0126478988168095</v>
      </c>
      <c r="L473" s="1" t="n">
        <v>20</v>
      </c>
      <c r="M473" s="2" t="n">
        <v>0.511503154841186</v>
      </c>
      <c r="N473" s="2" t="n">
        <v>0.404378684124454</v>
      </c>
      <c r="O473" s="2" t="n">
        <v>0.915190988411403</v>
      </c>
      <c r="P473" s="1" t="n">
        <v>1</v>
      </c>
      <c r="Q473" s="1" t="n">
        <v>1</v>
      </c>
      <c r="R473" s="1" t="n">
        <v>1</v>
      </c>
    </row>
    <row r="474" customFormat="false" ht="15" hidden="false" customHeight="false" outlineLevel="0" collapsed="false">
      <c r="A474" s="1" t="n">
        <v>5</v>
      </c>
      <c r="B474" s="1" t="n">
        <v>0</v>
      </c>
      <c r="C474" s="2" t="n">
        <v>3.07</v>
      </c>
      <c r="D474" s="2" t="n">
        <v>0.19</v>
      </c>
      <c r="E474" s="1" t="n">
        <f aca="false">ROUND((C474+D474)/0.01133,0)</f>
        <v>288</v>
      </c>
      <c r="F474" s="1" t="n">
        <f aca="false">ROUND((C474+D474)/0.00633,0)</f>
        <v>515</v>
      </c>
      <c r="G474" s="1" t="n">
        <f aca="false">ROUND((C474+D474)/0.00133,0)</f>
        <v>2451</v>
      </c>
      <c r="H474" s="1" t="n">
        <v>31</v>
      </c>
      <c r="I474" s="2" t="n">
        <f aca="false">H474/E474</f>
        <v>0.107638888888889</v>
      </c>
      <c r="J474" s="2" t="n">
        <f aca="false">H474/F474</f>
        <v>0.0601941747572816</v>
      </c>
      <c r="K474" s="2" t="n">
        <f aca="false">H474/G474</f>
        <v>0.0126478988168095</v>
      </c>
      <c r="L474" s="1" t="n">
        <v>21</v>
      </c>
      <c r="M474" s="2" t="n">
        <v>0.590815388538572</v>
      </c>
      <c r="N474" s="2" t="n">
        <v>0.345582217684251</v>
      </c>
      <c r="O474" s="2" t="n">
        <v>0.907071310848977</v>
      </c>
      <c r="P474" s="1" t="n">
        <v>1</v>
      </c>
      <c r="Q474" s="1" t="n">
        <v>1</v>
      </c>
      <c r="R474" s="1" t="n">
        <v>1</v>
      </c>
    </row>
    <row r="475" customFormat="false" ht="15" hidden="false" customHeight="false" outlineLevel="0" collapsed="false">
      <c r="A475" s="1" t="n">
        <v>5</v>
      </c>
      <c r="B475" s="1" t="n">
        <v>0</v>
      </c>
      <c r="C475" s="2" t="n">
        <v>3.07</v>
      </c>
      <c r="D475" s="2" t="n">
        <v>0.19</v>
      </c>
      <c r="E475" s="1" t="n">
        <f aca="false">ROUND((C475+D475)/0.01133,0)</f>
        <v>288</v>
      </c>
      <c r="F475" s="1" t="n">
        <f aca="false">ROUND((C475+D475)/0.00633,0)</f>
        <v>515</v>
      </c>
      <c r="G475" s="1" t="n">
        <f aca="false">ROUND((C475+D475)/0.00133,0)</f>
        <v>2451</v>
      </c>
      <c r="H475" s="1" t="n">
        <v>31</v>
      </c>
      <c r="I475" s="2" t="n">
        <f aca="false">H475/E475</f>
        <v>0.107638888888889</v>
      </c>
      <c r="J475" s="2" t="n">
        <f aca="false">H475/F475</f>
        <v>0.0601941747572816</v>
      </c>
      <c r="K475" s="2" t="n">
        <f aca="false">H475/G475</f>
        <v>0.0126478988168095</v>
      </c>
      <c r="L475" s="1" t="n">
        <v>22</v>
      </c>
      <c r="M475" s="2" t="n">
        <v>0.537748237039326</v>
      </c>
      <c r="N475" s="2" t="n">
        <v>0.414913501641242</v>
      </c>
      <c r="O475" s="2" t="n">
        <v>0.862339923575766</v>
      </c>
      <c r="P475" s="1" t="n">
        <v>1</v>
      </c>
      <c r="Q475" s="1" t="n">
        <v>1</v>
      </c>
      <c r="R475" s="1" t="n">
        <v>1</v>
      </c>
    </row>
    <row r="476" customFormat="false" ht="15" hidden="false" customHeight="false" outlineLevel="0" collapsed="false">
      <c r="A476" s="1" t="n">
        <v>5</v>
      </c>
      <c r="B476" s="1" t="n">
        <v>0</v>
      </c>
      <c r="C476" s="2" t="n">
        <v>3.07</v>
      </c>
      <c r="D476" s="2" t="n">
        <v>0.19</v>
      </c>
      <c r="E476" s="1" t="n">
        <f aca="false">ROUND((C476+D476)/0.01133,0)</f>
        <v>288</v>
      </c>
      <c r="F476" s="1" t="n">
        <f aca="false">ROUND((C476+D476)/0.00633,0)</f>
        <v>515</v>
      </c>
      <c r="G476" s="1" t="n">
        <f aca="false">ROUND((C476+D476)/0.00133,0)</f>
        <v>2451</v>
      </c>
      <c r="H476" s="1" t="n">
        <v>31</v>
      </c>
      <c r="I476" s="2" t="n">
        <f aca="false">H476/E476</f>
        <v>0.107638888888889</v>
      </c>
      <c r="J476" s="2" t="n">
        <f aca="false">H476/F476</f>
        <v>0.0601941747572816</v>
      </c>
      <c r="K476" s="2" t="n">
        <f aca="false">H476/G476</f>
        <v>0.0126478988168095</v>
      </c>
      <c r="L476" s="1" t="n">
        <v>23</v>
      </c>
      <c r="M476" s="2" t="n">
        <v>0.505963304648668</v>
      </c>
      <c r="N476" s="2" t="n">
        <v>0.31416642665863</v>
      </c>
      <c r="O476" s="2" t="n">
        <v>0.697464652698099</v>
      </c>
      <c r="P476" s="1" t="n">
        <v>1</v>
      </c>
      <c r="Q476" s="1" t="n">
        <v>1</v>
      </c>
      <c r="R476" s="1" t="n">
        <v>1</v>
      </c>
    </row>
    <row r="477" customFormat="false" ht="15" hidden="false" customHeight="false" outlineLevel="0" collapsed="false">
      <c r="A477" s="1" t="n">
        <v>5</v>
      </c>
      <c r="B477" s="1" t="n">
        <v>0</v>
      </c>
      <c r="C477" s="2" t="n">
        <v>3.07</v>
      </c>
      <c r="D477" s="2" t="n">
        <v>0.19</v>
      </c>
      <c r="E477" s="1" t="n">
        <f aca="false">ROUND((C477+D477)/0.01133,0)</f>
        <v>288</v>
      </c>
      <c r="F477" s="1" t="n">
        <f aca="false">ROUND((C477+D477)/0.00633,0)</f>
        <v>515</v>
      </c>
      <c r="G477" s="1" t="n">
        <f aca="false">ROUND((C477+D477)/0.00133,0)</f>
        <v>2451</v>
      </c>
      <c r="H477" s="1" t="n">
        <v>31</v>
      </c>
      <c r="I477" s="2" t="n">
        <f aca="false">H477/E477</f>
        <v>0.107638888888889</v>
      </c>
      <c r="J477" s="2" t="n">
        <f aca="false">H477/F477</f>
        <v>0.0601941747572816</v>
      </c>
      <c r="K477" s="2" t="n">
        <f aca="false">H477/G477</f>
        <v>0.0126478988168095</v>
      </c>
      <c r="L477" s="1" t="n">
        <v>24</v>
      </c>
      <c r="M477" s="2" t="n">
        <v>0.674351808312068</v>
      </c>
      <c r="N477" s="2" t="n">
        <v>0.368522318030622</v>
      </c>
      <c r="O477" s="2" t="n">
        <v>0.939347808413149</v>
      </c>
      <c r="P477" s="1" t="n">
        <v>1</v>
      </c>
      <c r="Q477" s="1" t="n">
        <v>1</v>
      </c>
      <c r="R477" s="1" t="n">
        <v>1</v>
      </c>
    </row>
    <row r="478" customFormat="false" ht="15" hidden="false" customHeight="false" outlineLevel="0" collapsed="false">
      <c r="A478" s="1" t="n">
        <v>5</v>
      </c>
      <c r="B478" s="1" t="n">
        <v>0</v>
      </c>
      <c r="C478" s="2" t="n">
        <v>3.07</v>
      </c>
      <c r="D478" s="2" t="n">
        <v>0.19</v>
      </c>
      <c r="E478" s="1" t="n">
        <f aca="false">ROUND((C478+D478)/0.01133,0)</f>
        <v>288</v>
      </c>
      <c r="F478" s="1" t="n">
        <f aca="false">ROUND((C478+D478)/0.00633,0)</f>
        <v>515</v>
      </c>
      <c r="G478" s="1" t="n">
        <f aca="false">ROUND((C478+D478)/0.00133,0)</f>
        <v>2451</v>
      </c>
      <c r="H478" s="1" t="n">
        <v>31</v>
      </c>
      <c r="I478" s="2" t="n">
        <f aca="false">H478/E478</f>
        <v>0.107638888888889</v>
      </c>
      <c r="J478" s="2" t="n">
        <f aca="false">H478/F478</f>
        <v>0.0601941747572816</v>
      </c>
      <c r="K478" s="2" t="n">
        <f aca="false">H478/G478</f>
        <v>0.0126478988168095</v>
      </c>
      <c r="L478" s="1" t="n">
        <v>25</v>
      </c>
      <c r="M478" s="2" t="n">
        <v>0.557318717301734</v>
      </c>
      <c r="N478" s="2" t="n">
        <v>0.361118857616717</v>
      </c>
      <c r="O478" s="2" t="n">
        <v>0.861113330665301</v>
      </c>
      <c r="P478" s="1" t="n">
        <v>1</v>
      </c>
      <c r="Q478" s="1" t="n">
        <v>1</v>
      </c>
      <c r="R478" s="1" t="n">
        <v>1</v>
      </c>
    </row>
    <row r="479" customFormat="false" ht="15" hidden="false" customHeight="false" outlineLevel="0" collapsed="false">
      <c r="A479" s="1" t="n">
        <v>5</v>
      </c>
      <c r="B479" s="1" t="n">
        <v>0</v>
      </c>
      <c r="C479" s="2" t="n">
        <v>3.07</v>
      </c>
      <c r="D479" s="2" t="n">
        <v>0.19</v>
      </c>
      <c r="E479" s="1" t="n">
        <f aca="false">ROUND((C479+D479)/0.01133,0)</f>
        <v>288</v>
      </c>
      <c r="F479" s="1" t="n">
        <f aca="false">ROUND((C479+D479)/0.00633,0)</f>
        <v>515</v>
      </c>
      <c r="G479" s="1" t="n">
        <f aca="false">ROUND((C479+D479)/0.00133,0)</f>
        <v>2451</v>
      </c>
      <c r="H479" s="1" t="n">
        <v>31</v>
      </c>
      <c r="I479" s="2" t="n">
        <f aca="false">H479/E479</f>
        <v>0.107638888888889</v>
      </c>
      <c r="J479" s="2" t="n">
        <f aca="false">H479/F479</f>
        <v>0.0601941747572816</v>
      </c>
      <c r="K479" s="2" t="n">
        <f aca="false">H479/G479</f>
        <v>0.0126478988168095</v>
      </c>
      <c r="L479" s="1" t="n">
        <v>26</v>
      </c>
      <c r="M479" s="2" t="n">
        <v>0.60926054022351</v>
      </c>
      <c r="N479" s="2" t="n">
        <v>0.434611661634932</v>
      </c>
      <c r="O479" s="2" t="n">
        <v>0.853992507794596</v>
      </c>
      <c r="P479" s="1" t="n">
        <v>1</v>
      </c>
      <c r="Q479" s="1" t="n">
        <v>1</v>
      </c>
      <c r="R479" s="1" t="n">
        <v>1</v>
      </c>
    </row>
    <row r="480" customFormat="false" ht="15" hidden="false" customHeight="false" outlineLevel="0" collapsed="false">
      <c r="A480" s="1" t="n">
        <v>5</v>
      </c>
      <c r="B480" s="1" t="n">
        <v>0</v>
      </c>
      <c r="C480" s="2" t="n">
        <v>3.07</v>
      </c>
      <c r="D480" s="2" t="n">
        <v>0.19</v>
      </c>
      <c r="E480" s="1" t="n">
        <f aca="false">ROUND((C480+D480)/0.01133,0)</f>
        <v>288</v>
      </c>
      <c r="F480" s="1" t="n">
        <f aca="false">ROUND((C480+D480)/0.00633,0)</f>
        <v>515</v>
      </c>
      <c r="G480" s="1" t="n">
        <f aca="false">ROUND((C480+D480)/0.00133,0)</f>
        <v>2451</v>
      </c>
      <c r="H480" s="1" t="n">
        <v>31</v>
      </c>
      <c r="I480" s="2" t="n">
        <f aca="false">H480/E480</f>
        <v>0.107638888888889</v>
      </c>
      <c r="J480" s="2" t="n">
        <f aca="false">H480/F480</f>
        <v>0.0601941747572816</v>
      </c>
      <c r="K480" s="2" t="n">
        <f aca="false">H480/G480</f>
        <v>0.0126478988168095</v>
      </c>
      <c r="L480" s="1" t="n">
        <v>27</v>
      </c>
      <c r="M480" s="2" t="n">
        <v>0.354969203597673</v>
      </c>
      <c r="N480" s="2" t="n">
        <v>0.231912333987144</v>
      </c>
      <c r="O480" s="2" t="n">
        <v>0.704375529479459</v>
      </c>
      <c r="P480" s="1" t="n">
        <v>1</v>
      </c>
      <c r="Q480" s="1" t="n">
        <v>1</v>
      </c>
      <c r="R480" s="1" t="n">
        <v>1</v>
      </c>
    </row>
    <row r="481" customFormat="false" ht="15" hidden="false" customHeight="false" outlineLevel="0" collapsed="false">
      <c r="A481" s="1" t="n">
        <v>5</v>
      </c>
      <c r="B481" s="1" t="n">
        <v>0</v>
      </c>
      <c r="C481" s="2" t="n">
        <v>3.07</v>
      </c>
      <c r="D481" s="2" t="n">
        <v>0.19</v>
      </c>
      <c r="E481" s="1" t="n">
        <f aca="false">ROUND((C481+D481)/0.01133,0)</f>
        <v>288</v>
      </c>
      <c r="F481" s="1" t="n">
        <f aca="false">ROUND((C481+D481)/0.00633,0)</f>
        <v>515</v>
      </c>
      <c r="G481" s="1" t="n">
        <f aca="false">ROUND((C481+D481)/0.00133,0)</f>
        <v>2451</v>
      </c>
      <c r="H481" s="1" t="n">
        <v>31</v>
      </c>
      <c r="I481" s="2" t="n">
        <f aca="false">H481/E481</f>
        <v>0.107638888888889</v>
      </c>
      <c r="J481" s="2" t="n">
        <f aca="false">H481/F481</f>
        <v>0.0601941747572816</v>
      </c>
      <c r="K481" s="2" t="n">
        <f aca="false">H481/G481</f>
        <v>0.0126478988168095</v>
      </c>
      <c r="L481" s="1" t="n">
        <v>28</v>
      </c>
      <c r="M481" s="2" t="n">
        <v>0.871786202809806</v>
      </c>
      <c r="N481" s="2" t="n">
        <v>0.425601722727703</v>
      </c>
      <c r="O481" s="2" t="n">
        <v>0.93887868240999</v>
      </c>
      <c r="P481" s="1" t="n">
        <v>1</v>
      </c>
      <c r="Q481" s="1" t="n">
        <v>1</v>
      </c>
      <c r="R481" s="1" t="n">
        <v>1</v>
      </c>
    </row>
    <row r="482" customFormat="false" ht="15" hidden="false" customHeight="false" outlineLevel="0" collapsed="false">
      <c r="A482" s="1" t="n">
        <v>5</v>
      </c>
      <c r="B482" s="1" t="n">
        <v>0</v>
      </c>
      <c r="C482" s="2" t="n">
        <v>3.07</v>
      </c>
      <c r="D482" s="2" t="n">
        <v>0.19</v>
      </c>
      <c r="E482" s="1" t="n">
        <f aca="false">ROUND((C482+D482)/0.01133,0)</f>
        <v>288</v>
      </c>
      <c r="F482" s="1" t="n">
        <f aca="false">ROUND((C482+D482)/0.00633,0)</f>
        <v>515</v>
      </c>
      <c r="G482" s="1" t="n">
        <f aca="false">ROUND((C482+D482)/0.00133,0)</f>
        <v>2451</v>
      </c>
      <c r="H482" s="1" t="n">
        <v>31</v>
      </c>
      <c r="I482" s="2" t="n">
        <f aca="false">H482/E482</f>
        <v>0.107638888888889</v>
      </c>
      <c r="J482" s="2" t="n">
        <f aca="false">H482/F482</f>
        <v>0.0601941747572816</v>
      </c>
      <c r="K482" s="2" t="n">
        <f aca="false">H482/G482</f>
        <v>0.0126478988168095</v>
      </c>
      <c r="L482" s="1" t="n">
        <v>29</v>
      </c>
      <c r="M482" s="2" t="n">
        <v>0.455972775946486</v>
      </c>
      <c r="N482" s="2" t="n">
        <v>0.313043094206055</v>
      </c>
      <c r="O482" s="2" t="n">
        <v>0.742757861615114</v>
      </c>
      <c r="P482" s="1" t="n">
        <v>1</v>
      </c>
      <c r="Q482" s="1" t="n">
        <v>1</v>
      </c>
      <c r="R482" s="1" t="n">
        <v>1</v>
      </c>
    </row>
    <row r="483" customFormat="false" ht="15" hidden="false" customHeight="false" outlineLevel="0" collapsed="false">
      <c r="A483" s="1" t="n">
        <v>5</v>
      </c>
      <c r="B483" s="1" t="n">
        <v>0</v>
      </c>
      <c r="C483" s="2" t="n">
        <v>3.07</v>
      </c>
      <c r="D483" s="2" t="n">
        <v>0.19</v>
      </c>
      <c r="E483" s="1" t="n">
        <f aca="false">ROUND((C483+D483)/0.01133,0)</f>
        <v>288</v>
      </c>
      <c r="F483" s="1" t="n">
        <f aca="false">ROUND((C483+D483)/0.00633,0)</f>
        <v>515</v>
      </c>
      <c r="G483" s="1" t="n">
        <f aca="false">ROUND((C483+D483)/0.00133,0)</f>
        <v>2451</v>
      </c>
      <c r="H483" s="1" t="n">
        <v>31</v>
      </c>
      <c r="I483" s="2" t="n">
        <f aca="false">H483/E483</f>
        <v>0.107638888888889</v>
      </c>
      <c r="J483" s="2" t="n">
        <f aca="false">H483/F483</f>
        <v>0.0601941747572816</v>
      </c>
      <c r="K483" s="2" t="n">
        <f aca="false">H483/G483</f>
        <v>0.0126478988168095</v>
      </c>
      <c r="L483" s="1" t="n">
        <v>30</v>
      </c>
      <c r="M483" s="2" t="n">
        <v>0.450987712744713</v>
      </c>
      <c r="N483" s="2" t="n">
        <v>0.335145526961576</v>
      </c>
      <c r="O483" s="2" t="n">
        <v>0.849442821326286</v>
      </c>
      <c r="P483" s="1" t="n">
        <v>1</v>
      </c>
      <c r="Q483" s="1" t="n">
        <v>1</v>
      </c>
      <c r="R483" s="1" t="n">
        <v>1</v>
      </c>
    </row>
    <row r="484" customFormat="false" ht="15" hidden="false" customHeight="false" outlineLevel="0" collapsed="false">
      <c r="A484" s="1" t="n">
        <v>5</v>
      </c>
      <c r="B484" s="1" t="n">
        <v>0</v>
      </c>
      <c r="C484" s="2" t="n">
        <v>3.07</v>
      </c>
      <c r="D484" s="2" t="n">
        <v>0.19</v>
      </c>
      <c r="E484" s="1" t="n">
        <f aca="false">ROUND((C484+D484)/0.01133,0)</f>
        <v>288</v>
      </c>
      <c r="F484" s="1" t="n">
        <f aca="false">ROUND((C484+D484)/0.00633,0)</f>
        <v>515</v>
      </c>
      <c r="G484" s="1" t="n">
        <f aca="false">ROUND((C484+D484)/0.00133,0)</f>
        <v>2451</v>
      </c>
      <c r="H484" s="1" t="n">
        <v>31</v>
      </c>
      <c r="I484" s="2" t="n">
        <f aca="false">H484/E484</f>
        <v>0.107638888888889</v>
      </c>
      <c r="J484" s="2" t="n">
        <f aca="false">H484/F484</f>
        <v>0.0601941747572816</v>
      </c>
      <c r="K484" s="2" t="n">
        <f aca="false">H484/G484</f>
        <v>0.0126478988168095</v>
      </c>
      <c r="L484" s="1" t="n">
        <v>31</v>
      </c>
      <c r="M484" s="2" t="n">
        <v>0.334092783775777</v>
      </c>
      <c r="N484" s="2" t="n">
        <v>0.173384732404276</v>
      </c>
      <c r="O484" s="2" t="n">
        <v>0.554784439616038</v>
      </c>
      <c r="P484" s="1" t="n">
        <v>1</v>
      </c>
      <c r="Q484" s="1" t="n">
        <v>1</v>
      </c>
      <c r="R484" s="1" t="n">
        <v>1</v>
      </c>
    </row>
    <row r="485" customFormat="false" ht="15" hidden="false" customHeight="false" outlineLevel="0" collapsed="false">
      <c r="A485" s="1" t="n">
        <v>5</v>
      </c>
      <c r="B485" s="1" t="n">
        <v>0</v>
      </c>
      <c r="C485" s="2" t="n">
        <v>3.07</v>
      </c>
      <c r="D485" s="2" t="n">
        <v>0.19</v>
      </c>
      <c r="E485" s="1" t="n">
        <f aca="false">ROUND((C485+D485)/0.01133,0)</f>
        <v>288</v>
      </c>
      <c r="F485" s="1" t="n">
        <f aca="false">ROUND((C485+D485)/0.00633,0)</f>
        <v>515</v>
      </c>
      <c r="G485" s="1" t="n">
        <f aca="false">ROUND((C485+D485)/0.00133,0)</f>
        <v>2451</v>
      </c>
      <c r="H485" s="1" t="n">
        <v>31</v>
      </c>
      <c r="I485" s="2" t="n">
        <f aca="false">H485/E485</f>
        <v>0.107638888888889</v>
      </c>
      <c r="J485" s="2" t="n">
        <f aca="false">H485/F485</f>
        <v>0.0601941747572816</v>
      </c>
      <c r="K485" s="2" t="n">
        <f aca="false">H485/G485</f>
        <v>0.0126478988168095</v>
      </c>
      <c r="L485" s="1" t="n">
        <v>101</v>
      </c>
      <c r="M485" s="2" t="s">
        <v>18</v>
      </c>
      <c r="N485" s="2" t="s">
        <v>18</v>
      </c>
      <c r="O485" s="2" t="n">
        <v>0.667</v>
      </c>
      <c r="P485" s="1" t="n">
        <v>0</v>
      </c>
      <c r="Q485" s="1" t="n">
        <v>1</v>
      </c>
      <c r="R485" s="1" t="n">
        <v>0</v>
      </c>
    </row>
    <row r="486" customFormat="false" ht="15" hidden="false" customHeight="false" outlineLevel="0" collapsed="false">
      <c r="A486" s="1" t="n">
        <v>5</v>
      </c>
      <c r="B486" s="1" t="n">
        <v>0</v>
      </c>
      <c r="C486" s="2" t="n">
        <v>3.07</v>
      </c>
      <c r="D486" s="2" t="n">
        <v>0.19</v>
      </c>
      <c r="E486" s="1" t="n">
        <f aca="false">ROUND((C486+D486)/0.01133,0)</f>
        <v>288</v>
      </c>
      <c r="F486" s="1" t="n">
        <f aca="false">ROUND((C486+D486)/0.00633,0)</f>
        <v>515</v>
      </c>
      <c r="G486" s="1" t="n">
        <f aca="false">ROUND((C486+D486)/0.00133,0)</f>
        <v>2451</v>
      </c>
      <c r="H486" s="1" t="n">
        <v>31</v>
      </c>
      <c r="I486" s="2" t="n">
        <f aca="false">H486/E486</f>
        <v>0.107638888888889</v>
      </c>
      <c r="J486" s="2" t="n">
        <f aca="false">H486/F486</f>
        <v>0.0601941747572816</v>
      </c>
      <c r="K486" s="2" t="n">
        <f aca="false">H486/G486</f>
        <v>0.0126478988168095</v>
      </c>
      <c r="L486" s="1" t="n">
        <v>102</v>
      </c>
      <c r="M486" s="2" t="s">
        <v>18</v>
      </c>
      <c r="N486" s="2" t="s">
        <v>18</v>
      </c>
      <c r="O486" s="2" t="n">
        <v>0.742</v>
      </c>
      <c r="P486" s="1" t="n">
        <v>0</v>
      </c>
      <c r="Q486" s="1" t="n">
        <v>1</v>
      </c>
      <c r="R486" s="1" t="n">
        <v>0</v>
      </c>
    </row>
    <row r="487" customFormat="false" ht="15" hidden="false" customHeight="false" outlineLevel="0" collapsed="false">
      <c r="A487" s="1" t="n">
        <v>5</v>
      </c>
      <c r="B487" s="1" t="n">
        <v>0</v>
      </c>
      <c r="C487" s="2" t="n">
        <v>3.07</v>
      </c>
      <c r="D487" s="2" t="n">
        <v>0.19</v>
      </c>
      <c r="E487" s="1" t="n">
        <f aca="false">ROUND((C487+D487)/0.01133,0)</f>
        <v>288</v>
      </c>
      <c r="F487" s="1" t="n">
        <f aca="false">ROUND((C487+D487)/0.00633,0)</f>
        <v>515</v>
      </c>
      <c r="G487" s="1" t="n">
        <f aca="false">ROUND((C487+D487)/0.00133,0)</f>
        <v>2451</v>
      </c>
      <c r="H487" s="1" t="n">
        <v>31</v>
      </c>
      <c r="I487" s="2" t="n">
        <f aca="false">H487/E487</f>
        <v>0.107638888888889</v>
      </c>
      <c r="J487" s="2" t="n">
        <f aca="false">H487/F487</f>
        <v>0.0601941747572816</v>
      </c>
      <c r="K487" s="2" t="n">
        <f aca="false">H487/G487</f>
        <v>0.0126478988168095</v>
      </c>
      <c r="L487" s="1" t="n">
        <v>103</v>
      </c>
      <c r="M487" s="2" t="s">
        <v>18</v>
      </c>
      <c r="N487" s="2" t="s">
        <v>18</v>
      </c>
      <c r="O487" s="2" t="n">
        <v>0.779</v>
      </c>
      <c r="P487" s="1" t="n">
        <v>0</v>
      </c>
      <c r="Q487" s="1" t="n">
        <v>1</v>
      </c>
      <c r="R487" s="1" t="n">
        <v>0</v>
      </c>
    </row>
    <row r="488" customFormat="false" ht="15" hidden="false" customHeight="false" outlineLevel="0" collapsed="false">
      <c r="A488" s="1" t="n">
        <v>5</v>
      </c>
      <c r="B488" s="1" t="n">
        <v>0</v>
      </c>
      <c r="C488" s="2" t="n">
        <v>3.07</v>
      </c>
      <c r="D488" s="2" t="n">
        <v>0.19</v>
      </c>
      <c r="E488" s="1" t="n">
        <f aca="false">ROUND((C488+D488)/0.01133,0)</f>
        <v>288</v>
      </c>
      <c r="F488" s="1" t="n">
        <f aca="false">ROUND((C488+D488)/0.00633,0)</f>
        <v>515</v>
      </c>
      <c r="G488" s="1" t="n">
        <f aca="false">ROUND((C488+D488)/0.00133,0)</f>
        <v>2451</v>
      </c>
      <c r="H488" s="1" t="n">
        <v>31</v>
      </c>
      <c r="I488" s="2" t="n">
        <f aca="false">H488/E488</f>
        <v>0.107638888888889</v>
      </c>
      <c r="J488" s="2" t="n">
        <f aca="false">H488/F488</f>
        <v>0.0601941747572816</v>
      </c>
      <c r="K488" s="2" t="n">
        <f aca="false">H488/G488</f>
        <v>0.0126478988168095</v>
      </c>
      <c r="L488" s="1" t="n">
        <v>104</v>
      </c>
      <c r="M488" s="2" t="s">
        <v>18</v>
      </c>
      <c r="N488" s="2" t="s">
        <v>18</v>
      </c>
      <c r="O488" s="2" t="n">
        <v>0.935</v>
      </c>
      <c r="P488" s="1" t="n">
        <v>0</v>
      </c>
      <c r="Q488" s="1" t="n">
        <v>1</v>
      </c>
      <c r="R488" s="1" t="n">
        <v>0</v>
      </c>
    </row>
    <row r="489" customFormat="false" ht="15" hidden="false" customHeight="false" outlineLevel="0" collapsed="false">
      <c r="A489" s="1" t="n">
        <v>5</v>
      </c>
      <c r="B489" s="1" t="n">
        <v>0</v>
      </c>
      <c r="C489" s="2" t="n">
        <v>3.07</v>
      </c>
      <c r="D489" s="2" t="n">
        <v>0.19</v>
      </c>
      <c r="E489" s="1" t="n">
        <f aca="false">ROUND((C489+D489)/0.01133,0)</f>
        <v>288</v>
      </c>
      <c r="F489" s="1" t="n">
        <f aca="false">ROUND((C489+D489)/0.00633,0)</f>
        <v>515</v>
      </c>
      <c r="G489" s="1" t="n">
        <f aca="false">ROUND((C489+D489)/0.00133,0)</f>
        <v>2451</v>
      </c>
      <c r="H489" s="1" t="n">
        <v>31</v>
      </c>
      <c r="I489" s="2" t="n">
        <f aca="false">H489/E489</f>
        <v>0.107638888888889</v>
      </c>
      <c r="J489" s="2" t="n">
        <f aca="false">H489/F489</f>
        <v>0.0601941747572816</v>
      </c>
      <c r="K489" s="2" t="n">
        <f aca="false">H489/G489</f>
        <v>0.0126478988168095</v>
      </c>
      <c r="L489" s="1" t="n">
        <v>105</v>
      </c>
      <c r="M489" s="2" t="s">
        <v>18</v>
      </c>
      <c r="N489" s="2" t="s">
        <v>18</v>
      </c>
      <c r="O489" s="2" t="n">
        <v>1.081</v>
      </c>
      <c r="P489" s="1" t="n">
        <v>0</v>
      </c>
      <c r="Q489" s="1" t="n">
        <v>1</v>
      </c>
      <c r="R489" s="1" t="n">
        <v>0</v>
      </c>
    </row>
    <row r="490" customFormat="false" ht="15" hidden="false" customHeight="false" outlineLevel="0" collapsed="false">
      <c r="A490" s="1" t="n">
        <v>5</v>
      </c>
      <c r="B490" s="1" t="n">
        <v>0</v>
      </c>
      <c r="C490" s="2" t="n">
        <v>3.07</v>
      </c>
      <c r="D490" s="2" t="n">
        <v>0.19</v>
      </c>
      <c r="E490" s="1" t="n">
        <f aca="false">ROUND((C490+D490)/0.01133,0)</f>
        <v>288</v>
      </c>
      <c r="F490" s="1" t="n">
        <f aca="false">ROUND((C490+D490)/0.00633,0)</f>
        <v>515</v>
      </c>
      <c r="G490" s="1" t="n">
        <f aca="false">ROUND((C490+D490)/0.00133,0)</f>
        <v>2451</v>
      </c>
      <c r="H490" s="1" t="n">
        <v>31</v>
      </c>
      <c r="I490" s="2" t="n">
        <f aca="false">H490/E490</f>
        <v>0.107638888888889</v>
      </c>
      <c r="J490" s="2" t="n">
        <f aca="false">H490/F490</f>
        <v>0.0601941747572816</v>
      </c>
      <c r="K490" s="2" t="n">
        <f aca="false">H490/G490</f>
        <v>0.0126478988168095</v>
      </c>
      <c r="L490" s="1" t="n">
        <v>106</v>
      </c>
      <c r="M490" s="2" t="s">
        <v>18</v>
      </c>
      <c r="N490" s="2" t="s">
        <v>18</v>
      </c>
      <c r="O490" s="2" t="n">
        <v>1.156</v>
      </c>
      <c r="P490" s="1" t="n">
        <v>0</v>
      </c>
      <c r="Q490" s="1" t="n">
        <v>1</v>
      </c>
      <c r="R490" s="1" t="n">
        <v>0</v>
      </c>
    </row>
    <row r="491" customFormat="false" ht="15" hidden="false" customHeight="false" outlineLevel="0" collapsed="false">
      <c r="A491" s="1" t="n">
        <v>5</v>
      </c>
      <c r="B491" s="1" t="n">
        <v>0</v>
      </c>
      <c r="C491" s="2" t="n">
        <v>3.07</v>
      </c>
      <c r="D491" s="2" t="n">
        <v>0.19</v>
      </c>
      <c r="E491" s="1" t="n">
        <f aca="false">ROUND((C491+D491)/0.01133,0)</f>
        <v>288</v>
      </c>
      <c r="F491" s="1" t="n">
        <f aca="false">ROUND((C491+D491)/0.00633,0)</f>
        <v>515</v>
      </c>
      <c r="G491" s="1" t="n">
        <f aca="false">ROUND((C491+D491)/0.00133,0)</f>
        <v>2451</v>
      </c>
      <c r="H491" s="1" t="n">
        <v>31</v>
      </c>
      <c r="I491" s="2" t="n">
        <f aca="false">H491/E491</f>
        <v>0.107638888888889</v>
      </c>
      <c r="J491" s="2" t="n">
        <f aca="false">H491/F491</f>
        <v>0.0601941747572816</v>
      </c>
      <c r="K491" s="2" t="n">
        <f aca="false">H491/G491</f>
        <v>0.0126478988168095</v>
      </c>
      <c r="L491" s="1" t="n">
        <v>107</v>
      </c>
      <c r="M491" s="2" t="s">
        <v>18</v>
      </c>
      <c r="N491" s="2" t="s">
        <v>18</v>
      </c>
      <c r="O491" s="2" t="n">
        <v>1.497</v>
      </c>
      <c r="P491" s="1" t="n">
        <v>0</v>
      </c>
      <c r="Q491" s="1" t="n">
        <v>1</v>
      </c>
      <c r="R491" s="1" t="n">
        <v>0</v>
      </c>
    </row>
    <row r="492" customFormat="false" ht="15" hidden="false" customHeight="false" outlineLevel="0" collapsed="false">
      <c r="A492" s="1" t="n">
        <v>5</v>
      </c>
      <c r="B492" s="1" t="n">
        <v>0</v>
      </c>
      <c r="C492" s="2" t="n">
        <v>3.07</v>
      </c>
      <c r="D492" s="2" t="n">
        <v>0.19</v>
      </c>
      <c r="E492" s="1" t="n">
        <f aca="false">ROUND((C492+D492)/0.01133,0)</f>
        <v>288</v>
      </c>
      <c r="F492" s="1" t="n">
        <f aca="false">ROUND((C492+D492)/0.00633,0)</f>
        <v>515</v>
      </c>
      <c r="G492" s="1" t="n">
        <f aca="false">ROUND((C492+D492)/0.00133,0)</f>
        <v>2451</v>
      </c>
      <c r="H492" s="1" t="n">
        <v>31</v>
      </c>
      <c r="I492" s="2" t="n">
        <f aca="false">H492/E492</f>
        <v>0.107638888888889</v>
      </c>
      <c r="J492" s="2" t="n">
        <f aca="false">H492/F492</f>
        <v>0.0601941747572816</v>
      </c>
      <c r="K492" s="2" t="n">
        <f aca="false">H492/G492</f>
        <v>0.0126478988168095</v>
      </c>
      <c r="L492" s="1" t="n">
        <v>108</v>
      </c>
      <c r="M492" s="2" t="s">
        <v>18</v>
      </c>
      <c r="N492" s="2" t="s">
        <v>18</v>
      </c>
      <c r="O492" s="2" t="n">
        <v>1.128</v>
      </c>
      <c r="P492" s="1" t="n">
        <v>0</v>
      </c>
      <c r="Q492" s="1" t="n">
        <v>1</v>
      </c>
      <c r="R492" s="1" t="n">
        <v>0</v>
      </c>
    </row>
    <row r="493" customFormat="false" ht="15" hidden="false" customHeight="false" outlineLevel="0" collapsed="false">
      <c r="A493" s="1" t="n">
        <v>5</v>
      </c>
      <c r="B493" s="1" t="n">
        <v>0</v>
      </c>
      <c r="C493" s="2" t="n">
        <v>3.07</v>
      </c>
      <c r="D493" s="2" t="n">
        <v>0.19</v>
      </c>
      <c r="E493" s="1" t="n">
        <f aca="false">ROUND((C493+D493)/0.01133,0)</f>
        <v>288</v>
      </c>
      <c r="F493" s="1" t="n">
        <f aca="false">ROUND((C493+D493)/0.00633,0)</f>
        <v>515</v>
      </c>
      <c r="G493" s="1" t="n">
        <f aca="false">ROUND((C493+D493)/0.00133,0)</f>
        <v>2451</v>
      </c>
      <c r="H493" s="1" t="n">
        <v>31</v>
      </c>
      <c r="I493" s="2" t="n">
        <f aca="false">H493/E493</f>
        <v>0.107638888888889</v>
      </c>
      <c r="J493" s="2" t="n">
        <f aca="false">H493/F493</f>
        <v>0.0601941747572816</v>
      </c>
      <c r="K493" s="2" t="n">
        <f aca="false">H493/G493</f>
        <v>0.0126478988168095</v>
      </c>
      <c r="L493" s="1" t="n">
        <v>109</v>
      </c>
      <c r="M493" s="2" t="s">
        <v>18</v>
      </c>
      <c r="N493" s="2" t="s">
        <v>18</v>
      </c>
      <c r="O493" s="2" t="n">
        <v>1.117</v>
      </c>
      <c r="P493" s="1" t="n">
        <v>0</v>
      </c>
      <c r="Q493" s="1" t="n">
        <v>1</v>
      </c>
      <c r="R493" s="1" t="n">
        <v>0</v>
      </c>
    </row>
    <row r="494" customFormat="false" ht="15" hidden="false" customHeight="false" outlineLevel="0" collapsed="false">
      <c r="A494" s="1" t="n">
        <v>5</v>
      </c>
      <c r="B494" s="1" t="n">
        <v>0</v>
      </c>
      <c r="C494" s="2" t="n">
        <v>3.07</v>
      </c>
      <c r="D494" s="2" t="n">
        <v>0.19</v>
      </c>
      <c r="E494" s="1" t="n">
        <f aca="false">ROUND((C494+D494)/0.01133,0)</f>
        <v>288</v>
      </c>
      <c r="F494" s="1" t="n">
        <f aca="false">ROUND((C494+D494)/0.00633,0)</f>
        <v>515</v>
      </c>
      <c r="G494" s="1" t="n">
        <f aca="false">ROUND((C494+D494)/0.00133,0)</f>
        <v>2451</v>
      </c>
      <c r="H494" s="1" t="n">
        <v>31</v>
      </c>
      <c r="I494" s="2" t="n">
        <f aca="false">H494/E494</f>
        <v>0.107638888888889</v>
      </c>
      <c r="J494" s="2" t="n">
        <f aca="false">H494/F494</f>
        <v>0.0601941747572816</v>
      </c>
      <c r="K494" s="2" t="n">
        <f aca="false">H494/G494</f>
        <v>0.0126478988168095</v>
      </c>
      <c r="L494" s="1" t="n">
        <v>110</v>
      </c>
      <c r="M494" s="2" t="s">
        <v>18</v>
      </c>
      <c r="N494" s="2" t="s">
        <v>18</v>
      </c>
      <c r="O494" s="2" t="n">
        <v>1.212</v>
      </c>
      <c r="P494" s="1" t="n">
        <v>0</v>
      </c>
      <c r="Q494" s="1" t="n">
        <v>1</v>
      </c>
      <c r="R494" s="1" t="n">
        <v>0</v>
      </c>
    </row>
    <row r="495" customFormat="false" ht="15" hidden="false" customHeight="false" outlineLevel="0" collapsed="false">
      <c r="A495" s="1" t="n">
        <v>5</v>
      </c>
      <c r="B495" s="1" t="n">
        <v>0</v>
      </c>
      <c r="C495" s="2" t="n">
        <v>3.07</v>
      </c>
      <c r="D495" s="2" t="n">
        <v>0.19</v>
      </c>
      <c r="E495" s="1" t="n">
        <f aca="false">ROUND((C495+D495)/0.01133,0)</f>
        <v>288</v>
      </c>
      <c r="F495" s="1" t="n">
        <f aca="false">ROUND((C495+D495)/0.00633,0)</f>
        <v>515</v>
      </c>
      <c r="G495" s="1" t="n">
        <f aca="false">ROUND((C495+D495)/0.00133,0)</f>
        <v>2451</v>
      </c>
      <c r="H495" s="1" t="n">
        <v>31</v>
      </c>
      <c r="I495" s="2" t="n">
        <f aca="false">H495/E495</f>
        <v>0.107638888888889</v>
      </c>
      <c r="J495" s="2" t="n">
        <f aca="false">H495/F495</f>
        <v>0.0601941747572816</v>
      </c>
      <c r="K495" s="2" t="n">
        <f aca="false">H495/G495</f>
        <v>0.0126478988168095</v>
      </c>
      <c r="L495" s="1" t="n">
        <v>111</v>
      </c>
      <c r="M495" s="2" t="s">
        <v>18</v>
      </c>
      <c r="N495" s="2" t="s">
        <v>18</v>
      </c>
      <c r="O495" s="2" t="n">
        <v>0.819</v>
      </c>
      <c r="P495" s="1" t="n">
        <v>0</v>
      </c>
      <c r="Q495" s="1" t="n">
        <v>1</v>
      </c>
      <c r="R495" s="1" t="n">
        <v>0</v>
      </c>
    </row>
    <row r="496" customFormat="false" ht="15" hidden="false" customHeight="false" outlineLevel="0" collapsed="false">
      <c r="A496" s="1" t="n">
        <v>5</v>
      </c>
      <c r="B496" s="1" t="n">
        <v>0</v>
      </c>
      <c r="C496" s="2" t="n">
        <v>3.07</v>
      </c>
      <c r="D496" s="2" t="n">
        <v>0.19</v>
      </c>
      <c r="E496" s="1" t="n">
        <f aca="false">ROUND((C496+D496)/0.01133,0)</f>
        <v>288</v>
      </c>
      <c r="F496" s="1" t="n">
        <f aca="false">ROUND((C496+D496)/0.00633,0)</f>
        <v>515</v>
      </c>
      <c r="G496" s="1" t="n">
        <f aca="false">ROUND((C496+D496)/0.00133,0)</f>
        <v>2451</v>
      </c>
      <c r="H496" s="1" t="n">
        <v>31</v>
      </c>
      <c r="I496" s="2" t="n">
        <f aca="false">H496/E496</f>
        <v>0.107638888888889</v>
      </c>
      <c r="J496" s="2" t="n">
        <f aca="false">H496/F496</f>
        <v>0.0601941747572816</v>
      </c>
      <c r="K496" s="2" t="n">
        <f aca="false">H496/G496</f>
        <v>0.0126478988168095</v>
      </c>
      <c r="L496" s="1" t="n">
        <v>112</v>
      </c>
      <c r="M496" s="2" t="s">
        <v>18</v>
      </c>
      <c r="N496" s="2" t="s">
        <v>18</v>
      </c>
      <c r="O496" s="2" t="n">
        <v>0.848</v>
      </c>
      <c r="P496" s="1" t="n">
        <v>0</v>
      </c>
      <c r="Q496" s="1" t="n">
        <v>1</v>
      </c>
      <c r="R496" s="1" t="n">
        <v>0</v>
      </c>
    </row>
    <row r="497" customFormat="false" ht="15" hidden="false" customHeight="false" outlineLevel="0" collapsed="false">
      <c r="A497" s="1" t="n">
        <v>5</v>
      </c>
      <c r="B497" s="1" t="n">
        <v>0</v>
      </c>
      <c r="C497" s="2" t="n">
        <v>3.07</v>
      </c>
      <c r="D497" s="2" t="n">
        <v>0.19</v>
      </c>
      <c r="E497" s="1" t="n">
        <f aca="false">ROUND((C497+D497)/0.01133,0)</f>
        <v>288</v>
      </c>
      <c r="F497" s="1" t="n">
        <f aca="false">ROUND((C497+D497)/0.00633,0)</f>
        <v>515</v>
      </c>
      <c r="G497" s="1" t="n">
        <f aca="false">ROUND((C497+D497)/0.00133,0)</f>
        <v>2451</v>
      </c>
      <c r="H497" s="1" t="n">
        <v>31</v>
      </c>
      <c r="I497" s="2" t="n">
        <f aca="false">H497/E497</f>
        <v>0.107638888888889</v>
      </c>
      <c r="J497" s="2" t="n">
        <f aca="false">H497/F497</f>
        <v>0.0601941747572816</v>
      </c>
      <c r="K497" s="2" t="n">
        <f aca="false">H497/G497</f>
        <v>0.0126478988168095</v>
      </c>
      <c r="L497" s="1" t="n">
        <v>113</v>
      </c>
      <c r="M497" s="2" t="s">
        <v>18</v>
      </c>
      <c r="N497" s="2" t="s">
        <v>18</v>
      </c>
      <c r="O497" s="2" t="n">
        <v>1.185</v>
      </c>
      <c r="P497" s="1" t="n">
        <v>0</v>
      </c>
      <c r="Q497" s="1" t="n">
        <v>1</v>
      </c>
      <c r="R497" s="1" t="n">
        <v>0</v>
      </c>
    </row>
    <row r="498" customFormat="false" ht="15" hidden="false" customHeight="false" outlineLevel="0" collapsed="false">
      <c r="A498" s="1" t="n">
        <v>5</v>
      </c>
      <c r="B498" s="1" t="n">
        <v>0</v>
      </c>
      <c r="C498" s="2" t="n">
        <v>3.07</v>
      </c>
      <c r="D498" s="2" t="n">
        <v>0.19</v>
      </c>
      <c r="E498" s="1" t="n">
        <f aca="false">ROUND((C498+D498)/0.01133,0)</f>
        <v>288</v>
      </c>
      <c r="F498" s="1" t="n">
        <f aca="false">ROUND((C498+D498)/0.00633,0)</f>
        <v>515</v>
      </c>
      <c r="G498" s="1" t="n">
        <f aca="false">ROUND((C498+D498)/0.00133,0)</f>
        <v>2451</v>
      </c>
      <c r="H498" s="1" t="n">
        <v>31</v>
      </c>
      <c r="I498" s="2" t="n">
        <f aca="false">H498/E498</f>
        <v>0.107638888888889</v>
      </c>
      <c r="J498" s="2" t="n">
        <f aca="false">H498/F498</f>
        <v>0.0601941747572816</v>
      </c>
      <c r="K498" s="2" t="n">
        <f aca="false">H498/G498</f>
        <v>0.0126478988168095</v>
      </c>
      <c r="L498" s="1" t="n">
        <v>114</v>
      </c>
      <c r="M498" s="2" t="s">
        <v>18</v>
      </c>
      <c r="N498" s="2" t="s">
        <v>18</v>
      </c>
      <c r="O498" s="2" t="n">
        <v>0.735</v>
      </c>
      <c r="P498" s="1" t="n">
        <v>0</v>
      </c>
      <c r="Q498" s="1" t="n">
        <v>1</v>
      </c>
      <c r="R498" s="1" t="n">
        <v>0</v>
      </c>
    </row>
    <row r="499" customFormat="false" ht="15" hidden="false" customHeight="false" outlineLevel="0" collapsed="false">
      <c r="A499" s="1" t="n">
        <v>5</v>
      </c>
      <c r="B499" s="1" t="n">
        <v>0</v>
      </c>
      <c r="C499" s="2" t="n">
        <v>3.07</v>
      </c>
      <c r="D499" s="2" t="n">
        <v>0.19</v>
      </c>
      <c r="E499" s="1" t="n">
        <f aca="false">ROUND((C499+D499)/0.01133,0)</f>
        <v>288</v>
      </c>
      <c r="F499" s="1" t="n">
        <f aca="false">ROUND((C499+D499)/0.00633,0)</f>
        <v>515</v>
      </c>
      <c r="G499" s="1" t="n">
        <f aca="false">ROUND((C499+D499)/0.00133,0)</f>
        <v>2451</v>
      </c>
      <c r="H499" s="1" t="n">
        <v>31</v>
      </c>
      <c r="I499" s="2" t="n">
        <f aca="false">H499/E499</f>
        <v>0.107638888888889</v>
      </c>
      <c r="J499" s="2" t="n">
        <f aca="false">H499/F499</f>
        <v>0.0601941747572816</v>
      </c>
      <c r="K499" s="2" t="n">
        <f aca="false">H499/G499</f>
        <v>0.0126478988168095</v>
      </c>
      <c r="L499" s="1" t="n">
        <v>115</v>
      </c>
      <c r="M499" s="2" t="s">
        <v>18</v>
      </c>
      <c r="N499" s="2" t="s">
        <v>18</v>
      </c>
      <c r="O499" s="2" t="n">
        <v>1.001</v>
      </c>
      <c r="P499" s="1" t="n">
        <v>0</v>
      </c>
      <c r="Q499" s="1" t="n">
        <v>1</v>
      </c>
      <c r="R499" s="1" t="n">
        <v>0</v>
      </c>
    </row>
    <row r="500" customFormat="false" ht="15" hidden="false" customHeight="false" outlineLevel="0" collapsed="false">
      <c r="A500" s="1" t="n">
        <v>5</v>
      </c>
      <c r="B500" s="1" t="n">
        <v>0</v>
      </c>
      <c r="C500" s="2" t="n">
        <v>3.07</v>
      </c>
      <c r="D500" s="2" t="n">
        <v>0.19</v>
      </c>
      <c r="E500" s="1" t="n">
        <f aca="false">ROUND((C500+D500)/0.01133,0)</f>
        <v>288</v>
      </c>
      <c r="F500" s="1" t="n">
        <f aca="false">ROUND((C500+D500)/0.00633,0)</f>
        <v>515</v>
      </c>
      <c r="G500" s="1" t="n">
        <f aca="false">ROUND((C500+D500)/0.00133,0)</f>
        <v>2451</v>
      </c>
      <c r="H500" s="1" t="n">
        <v>31</v>
      </c>
      <c r="I500" s="2" t="n">
        <f aca="false">H500/E500</f>
        <v>0.107638888888889</v>
      </c>
      <c r="J500" s="2" t="n">
        <f aca="false">H500/F500</f>
        <v>0.0601941747572816</v>
      </c>
      <c r="K500" s="2" t="n">
        <f aca="false">H500/G500</f>
        <v>0.0126478988168095</v>
      </c>
      <c r="L500" s="1" t="n">
        <v>116</v>
      </c>
      <c r="M500" s="2" t="s">
        <v>18</v>
      </c>
      <c r="N500" s="2" t="s">
        <v>18</v>
      </c>
      <c r="O500" s="2" t="n">
        <v>1.268</v>
      </c>
      <c r="P500" s="1" t="n">
        <v>0</v>
      </c>
      <c r="Q500" s="1" t="n">
        <v>1</v>
      </c>
      <c r="R500" s="1" t="n">
        <v>0</v>
      </c>
    </row>
    <row r="501" customFormat="false" ht="15" hidden="false" customHeight="false" outlineLevel="0" collapsed="false">
      <c r="A501" s="1" t="n">
        <v>5</v>
      </c>
      <c r="B501" s="1" t="n">
        <v>0</v>
      </c>
      <c r="C501" s="2" t="n">
        <v>3.07</v>
      </c>
      <c r="D501" s="2" t="n">
        <v>0.19</v>
      </c>
      <c r="E501" s="1" t="n">
        <f aca="false">ROUND((C501+D501)/0.01133,0)</f>
        <v>288</v>
      </c>
      <c r="F501" s="1" t="n">
        <f aca="false">ROUND((C501+D501)/0.00633,0)</f>
        <v>515</v>
      </c>
      <c r="G501" s="1" t="n">
        <f aca="false">ROUND((C501+D501)/0.00133,0)</f>
        <v>2451</v>
      </c>
      <c r="H501" s="1" t="n">
        <v>31</v>
      </c>
      <c r="I501" s="2" t="n">
        <f aca="false">H501/E501</f>
        <v>0.107638888888889</v>
      </c>
      <c r="J501" s="2" t="n">
        <f aca="false">H501/F501</f>
        <v>0.0601941747572816</v>
      </c>
      <c r="K501" s="2" t="n">
        <f aca="false">H501/G501</f>
        <v>0.0126478988168095</v>
      </c>
      <c r="L501" s="1" t="n">
        <v>117</v>
      </c>
      <c r="M501" s="2" t="s">
        <v>18</v>
      </c>
      <c r="N501" s="2" t="s">
        <v>18</v>
      </c>
      <c r="O501" s="2" t="n">
        <v>0.788</v>
      </c>
      <c r="P501" s="1" t="n">
        <v>0</v>
      </c>
      <c r="Q501" s="1" t="n">
        <v>1</v>
      </c>
      <c r="R501" s="1" t="n">
        <v>0</v>
      </c>
    </row>
    <row r="502" customFormat="false" ht="15" hidden="false" customHeight="false" outlineLevel="0" collapsed="false">
      <c r="A502" s="1" t="n">
        <v>5</v>
      </c>
      <c r="B502" s="1" t="n">
        <v>0</v>
      </c>
      <c r="C502" s="2" t="n">
        <v>3.07</v>
      </c>
      <c r="D502" s="2" t="n">
        <v>0.19</v>
      </c>
      <c r="E502" s="1" t="n">
        <f aca="false">ROUND((C502+D502)/0.01133,0)</f>
        <v>288</v>
      </c>
      <c r="F502" s="1" t="n">
        <f aca="false">ROUND((C502+D502)/0.00633,0)</f>
        <v>515</v>
      </c>
      <c r="G502" s="1" t="n">
        <f aca="false">ROUND((C502+D502)/0.00133,0)</f>
        <v>2451</v>
      </c>
      <c r="H502" s="1" t="n">
        <v>31</v>
      </c>
      <c r="I502" s="2" t="n">
        <f aca="false">H502/E502</f>
        <v>0.107638888888889</v>
      </c>
      <c r="J502" s="2" t="n">
        <f aca="false">H502/F502</f>
        <v>0.0601941747572816</v>
      </c>
      <c r="K502" s="2" t="n">
        <f aca="false">H502/G502</f>
        <v>0.0126478988168095</v>
      </c>
      <c r="L502" s="1" t="n">
        <v>118</v>
      </c>
      <c r="M502" s="2" t="s">
        <v>18</v>
      </c>
      <c r="N502" s="2" t="s">
        <v>18</v>
      </c>
      <c r="O502" s="2" t="n">
        <v>0.968</v>
      </c>
      <c r="P502" s="1" t="n">
        <v>0</v>
      </c>
      <c r="Q502" s="1" t="n">
        <v>1</v>
      </c>
      <c r="R502" s="1" t="n">
        <v>0</v>
      </c>
    </row>
    <row r="503" customFormat="false" ht="15" hidden="false" customHeight="false" outlineLevel="0" collapsed="false">
      <c r="A503" s="1" t="n">
        <v>5</v>
      </c>
      <c r="B503" s="1" t="n">
        <v>0</v>
      </c>
      <c r="C503" s="2" t="n">
        <v>3.07</v>
      </c>
      <c r="D503" s="2" t="n">
        <v>0.19</v>
      </c>
      <c r="E503" s="1" t="n">
        <f aca="false">ROUND((C503+D503)/0.01133,0)</f>
        <v>288</v>
      </c>
      <c r="F503" s="1" t="n">
        <f aca="false">ROUND((C503+D503)/0.00633,0)</f>
        <v>515</v>
      </c>
      <c r="G503" s="1" t="n">
        <f aca="false">ROUND((C503+D503)/0.00133,0)</f>
        <v>2451</v>
      </c>
      <c r="H503" s="1" t="n">
        <v>31</v>
      </c>
      <c r="I503" s="2" t="n">
        <f aca="false">H503/E503</f>
        <v>0.107638888888889</v>
      </c>
      <c r="J503" s="2" t="n">
        <f aca="false">H503/F503</f>
        <v>0.0601941747572816</v>
      </c>
      <c r="K503" s="2" t="n">
        <f aca="false">H503/G503</f>
        <v>0.0126478988168095</v>
      </c>
      <c r="L503" s="1" t="n">
        <v>119</v>
      </c>
      <c r="M503" s="2" t="s">
        <v>18</v>
      </c>
      <c r="N503" s="2" t="s">
        <v>18</v>
      </c>
      <c r="O503" s="2" t="n">
        <v>0.969</v>
      </c>
      <c r="P503" s="1" t="n">
        <v>0</v>
      </c>
      <c r="Q503" s="1" t="n">
        <v>1</v>
      </c>
      <c r="R503" s="1" t="n">
        <v>0</v>
      </c>
    </row>
    <row r="504" customFormat="false" ht="15" hidden="false" customHeight="false" outlineLevel="0" collapsed="false">
      <c r="A504" s="1" t="n">
        <v>5</v>
      </c>
      <c r="B504" s="1" t="n">
        <v>0</v>
      </c>
      <c r="C504" s="2" t="n">
        <v>3.07</v>
      </c>
      <c r="D504" s="2" t="n">
        <v>0.19</v>
      </c>
      <c r="E504" s="1" t="n">
        <f aca="false">ROUND((C504+D504)/0.01133,0)</f>
        <v>288</v>
      </c>
      <c r="F504" s="1" t="n">
        <f aca="false">ROUND((C504+D504)/0.00633,0)</f>
        <v>515</v>
      </c>
      <c r="G504" s="1" t="n">
        <f aca="false">ROUND((C504+D504)/0.00133,0)</f>
        <v>2451</v>
      </c>
      <c r="H504" s="1" t="n">
        <v>31</v>
      </c>
      <c r="I504" s="2" t="n">
        <f aca="false">H504/E504</f>
        <v>0.107638888888889</v>
      </c>
      <c r="J504" s="2" t="n">
        <f aca="false">H504/F504</f>
        <v>0.0601941747572816</v>
      </c>
      <c r="K504" s="2" t="n">
        <f aca="false">H504/G504</f>
        <v>0.0126478988168095</v>
      </c>
      <c r="L504" s="1" t="n">
        <v>120</v>
      </c>
      <c r="M504" s="2" t="s">
        <v>18</v>
      </c>
      <c r="N504" s="2" t="s">
        <v>18</v>
      </c>
      <c r="O504" s="2" t="n">
        <v>1.508</v>
      </c>
      <c r="P504" s="1" t="n">
        <v>0</v>
      </c>
      <c r="Q504" s="1" t="n">
        <v>1</v>
      </c>
      <c r="R504" s="1" t="n">
        <v>0</v>
      </c>
    </row>
    <row r="505" customFormat="false" ht="15" hidden="false" customHeight="false" outlineLevel="0" collapsed="false">
      <c r="A505" s="1" t="n">
        <v>5</v>
      </c>
      <c r="B505" s="1" t="n">
        <v>0</v>
      </c>
      <c r="C505" s="2" t="n">
        <v>3.07</v>
      </c>
      <c r="D505" s="2" t="n">
        <v>0.19</v>
      </c>
      <c r="E505" s="1" t="n">
        <f aca="false">ROUND((C505+D505)/0.01133,0)</f>
        <v>288</v>
      </c>
      <c r="F505" s="1" t="n">
        <f aca="false">ROUND((C505+D505)/0.00633,0)</f>
        <v>515</v>
      </c>
      <c r="G505" s="1" t="n">
        <f aca="false">ROUND((C505+D505)/0.00133,0)</f>
        <v>2451</v>
      </c>
      <c r="H505" s="1" t="n">
        <v>31</v>
      </c>
      <c r="I505" s="2" t="n">
        <f aca="false">H505/E505</f>
        <v>0.107638888888889</v>
      </c>
      <c r="J505" s="2" t="n">
        <f aca="false">H505/F505</f>
        <v>0.0601941747572816</v>
      </c>
      <c r="K505" s="2" t="n">
        <f aca="false">H505/G505</f>
        <v>0.0126478988168095</v>
      </c>
      <c r="L505" s="1" t="n">
        <v>121</v>
      </c>
      <c r="M505" s="2" t="s">
        <v>18</v>
      </c>
      <c r="N505" s="2" t="s">
        <v>18</v>
      </c>
      <c r="O505" s="2" t="n">
        <v>1.055</v>
      </c>
      <c r="P505" s="1" t="n">
        <v>0</v>
      </c>
      <c r="Q505" s="1" t="n">
        <v>1</v>
      </c>
      <c r="R505" s="1" t="n">
        <v>0</v>
      </c>
    </row>
    <row r="506" customFormat="false" ht="15" hidden="false" customHeight="false" outlineLevel="0" collapsed="false">
      <c r="A506" s="1" t="n">
        <v>5</v>
      </c>
      <c r="B506" s="1" t="n">
        <v>0</v>
      </c>
      <c r="C506" s="2" t="n">
        <v>3.07</v>
      </c>
      <c r="D506" s="2" t="n">
        <v>0.19</v>
      </c>
      <c r="E506" s="1" t="n">
        <f aca="false">ROUND((C506+D506)/0.01133,0)</f>
        <v>288</v>
      </c>
      <c r="F506" s="1" t="n">
        <f aca="false">ROUND((C506+D506)/0.00633,0)</f>
        <v>515</v>
      </c>
      <c r="G506" s="1" t="n">
        <f aca="false">ROUND((C506+D506)/0.00133,0)</f>
        <v>2451</v>
      </c>
      <c r="H506" s="1" t="n">
        <v>31</v>
      </c>
      <c r="I506" s="2" t="n">
        <f aca="false">H506/E506</f>
        <v>0.107638888888889</v>
      </c>
      <c r="J506" s="2" t="n">
        <f aca="false">H506/F506</f>
        <v>0.0601941747572816</v>
      </c>
      <c r="K506" s="2" t="n">
        <f aca="false">H506/G506</f>
        <v>0.0126478988168095</v>
      </c>
      <c r="L506" s="1" t="n">
        <v>122</v>
      </c>
      <c r="M506" s="2" t="s">
        <v>18</v>
      </c>
      <c r="N506" s="2" t="s">
        <v>18</v>
      </c>
      <c r="O506" s="2" t="n">
        <v>1.008</v>
      </c>
      <c r="P506" s="1" t="n">
        <v>0</v>
      </c>
      <c r="Q506" s="1" t="n">
        <v>1</v>
      </c>
      <c r="R506" s="1" t="n">
        <v>0</v>
      </c>
    </row>
    <row r="507" customFormat="false" ht="15" hidden="false" customHeight="false" outlineLevel="0" collapsed="false">
      <c r="A507" s="1" t="n">
        <v>5</v>
      </c>
      <c r="B507" s="1" t="n">
        <v>0</v>
      </c>
      <c r="C507" s="2" t="n">
        <v>3.07</v>
      </c>
      <c r="D507" s="2" t="n">
        <v>0.19</v>
      </c>
      <c r="E507" s="1" t="n">
        <f aca="false">ROUND((C507+D507)/0.01133,0)</f>
        <v>288</v>
      </c>
      <c r="F507" s="1" t="n">
        <f aca="false">ROUND((C507+D507)/0.00633,0)</f>
        <v>515</v>
      </c>
      <c r="G507" s="1" t="n">
        <f aca="false">ROUND((C507+D507)/0.00133,0)</f>
        <v>2451</v>
      </c>
      <c r="H507" s="1" t="n">
        <v>31</v>
      </c>
      <c r="I507" s="2" t="n">
        <f aca="false">H507/E507</f>
        <v>0.107638888888889</v>
      </c>
      <c r="J507" s="2" t="n">
        <f aca="false">H507/F507</f>
        <v>0.0601941747572816</v>
      </c>
      <c r="K507" s="2" t="n">
        <f aca="false">H507/G507</f>
        <v>0.0126478988168095</v>
      </c>
      <c r="L507" s="1" t="n">
        <v>123</v>
      </c>
      <c r="M507" s="2" t="s">
        <v>18</v>
      </c>
      <c r="N507" s="2" t="s">
        <v>18</v>
      </c>
      <c r="O507" s="2" t="n">
        <v>1.091</v>
      </c>
      <c r="P507" s="1" t="n">
        <v>0</v>
      </c>
      <c r="Q507" s="1" t="n">
        <v>1</v>
      </c>
      <c r="R507" s="1" t="n">
        <v>0</v>
      </c>
    </row>
    <row r="508" customFormat="false" ht="15" hidden="false" customHeight="false" outlineLevel="0" collapsed="false">
      <c r="A508" s="1" t="n">
        <v>5</v>
      </c>
      <c r="B508" s="1" t="n">
        <v>0</v>
      </c>
      <c r="C508" s="2" t="n">
        <v>3.07</v>
      </c>
      <c r="D508" s="2" t="n">
        <v>0.19</v>
      </c>
      <c r="E508" s="1" t="n">
        <f aca="false">ROUND((C508+D508)/0.01133,0)</f>
        <v>288</v>
      </c>
      <c r="F508" s="1" t="n">
        <f aca="false">ROUND((C508+D508)/0.00633,0)</f>
        <v>515</v>
      </c>
      <c r="G508" s="1" t="n">
        <f aca="false">ROUND((C508+D508)/0.00133,0)</f>
        <v>2451</v>
      </c>
      <c r="H508" s="1" t="n">
        <v>31</v>
      </c>
      <c r="I508" s="2" t="n">
        <f aca="false">H508/E508</f>
        <v>0.107638888888889</v>
      </c>
      <c r="J508" s="2" t="n">
        <f aca="false">H508/F508</f>
        <v>0.0601941747572816</v>
      </c>
      <c r="K508" s="2" t="n">
        <f aca="false">H508/G508</f>
        <v>0.0126478988168095</v>
      </c>
      <c r="L508" s="1" t="n">
        <v>124</v>
      </c>
      <c r="M508" s="2" t="s">
        <v>18</v>
      </c>
      <c r="N508" s="2" t="s">
        <v>18</v>
      </c>
      <c r="O508" s="2" t="n">
        <v>1.144</v>
      </c>
      <c r="P508" s="1" t="n">
        <v>0</v>
      </c>
      <c r="Q508" s="1" t="n">
        <v>1</v>
      </c>
      <c r="R508" s="1" t="n">
        <v>0</v>
      </c>
    </row>
    <row r="509" customFormat="false" ht="15" hidden="false" customHeight="false" outlineLevel="0" collapsed="false">
      <c r="A509" s="1" t="n">
        <v>5</v>
      </c>
      <c r="B509" s="1" t="n">
        <v>0</v>
      </c>
      <c r="C509" s="2" t="n">
        <v>3.07</v>
      </c>
      <c r="D509" s="2" t="n">
        <v>0.19</v>
      </c>
      <c r="E509" s="1" t="n">
        <f aca="false">ROUND((C509+D509)/0.01133,0)</f>
        <v>288</v>
      </c>
      <c r="F509" s="1" t="n">
        <f aca="false">ROUND((C509+D509)/0.00633,0)</f>
        <v>515</v>
      </c>
      <c r="G509" s="1" t="n">
        <f aca="false">ROUND((C509+D509)/0.00133,0)</f>
        <v>2451</v>
      </c>
      <c r="H509" s="1" t="n">
        <v>31</v>
      </c>
      <c r="I509" s="2" t="n">
        <f aca="false">H509/E509</f>
        <v>0.107638888888889</v>
      </c>
      <c r="J509" s="2" t="n">
        <f aca="false">H509/F509</f>
        <v>0.0601941747572816</v>
      </c>
      <c r="K509" s="2" t="n">
        <f aca="false">H509/G509</f>
        <v>0.0126478988168095</v>
      </c>
      <c r="L509" s="1" t="n">
        <v>125</v>
      </c>
      <c r="M509" s="2" t="s">
        <v>18</v>
      </c>
      <c r="N509" s="2" t="s">
        <v>18</v>
      </c>
      <c r="O509" s="2" t="n">
        <v>1.07</v>
      </c>
      <c r="P509" s="1" t="n">
        <v>0</v>
      </c>
      <c r="Q509" s="1" t="n">
        <v>1</v>
      </c>
      <c r="R509" s="1" t="n">
        <v>0</v>
      </c>
    </row>
    <row r="510" customFormat="false" ht="15" hidden="false" customHeight="false" outlineLevel="0" collapsed="false">
      <c r="A510" s="1" t="n">
        <v>5</v>
      </c>
      <c r="B510" s="1" t="n">
        <v>0</v>
      </c>
      <c r="C510" s="2" t="n">
        <v>3.07</v>
      </c>
      <c r="D510" s="2" t="n">
        <v>0.19</v>
      </c>
      <c r="E510" s="1" t="n">
        <f aca="false">ROUND((C510+D510)/0.01133,0)</f>
        <v>288</v>
      </c>
      <c r="F510" s="1" t="n">
        <f aca="false">ROUND((C510+D510)/0.00633,0)</f>
        <v>515</v>
      </c>
      <c r="G510" s="1" t="n">
        <f aca="false">ROUND((C510+D510)/0.00133,0)</f>
        <v>2451</v>
      </c>
      <c r="H510" s="1" t="n">
        <v>31</v>
      </c>
      <c r="I510" s="2" t="n">
        <f aca="false">H510/E510</f>
        <v>0.107638888888889</v>
      </c>
      <c r="J510" s="2" t="n">
        <f aca="false">H510/F510</f>
        <v>0.0601941747572816</v>
      </c>
      <c r="K510" s="2" t="n">
        <f aca="false">H510/G510</f>
        <v>0.0126478988168095</v>
      </c>
      <c r="L510" s="1" t="n">
        <v>126</v>
      </c>
      <c r="M510" s="2" t="s">
        <v>18</v>
      </c>
      <c r="N510" s="2" t="s">
        <v>18</v>
      </c>
      <c r="O510" s="2" t="n">
        <v>0.808</v>
      </c>
      <c r="P510" s="1" t="n">
        <v>0</v>
      </c>
      <c r="Q510" s="1" t="n">
        <v>1</v>
      </c>
      <c r="R510" s="1" t="n">
        <v>0</v>
      </c>
    </row>
    <row r="511" customFormat="false" ht="15" hidden="false" customHeight="false" outlineLevel="0" collapsed="false">
      <c r="A511" s="1" t="n">
        <v>5</v>
      </c>
      <c r="B511" s="1" t="n">
        <v>0</v>
      </c>
      <c r="C511" s="2" t="n">
        <v>3.07</v>
      </c>
      <c r="D511" s="2" t="n">
        <v>0.19</v>
      </c>
      <c r="E511" s="1" t="n">
        <f aca="false">ROUND((C511+D511)/0.01133,0)</f>
        <v>288</v>
      </c>
      <c r="F511" s="1" t="n">
        <f aca="false">ROUND((C511+D511)/0.00633,0)</f>
        <v>515</v>
      </c>
      <c r="G511" s="1" t="n">
        <f aca="false">ROUND((C511+D511)/0.00133,0)</f>
        <v>2451</v>
      </c>
      <c r="H511" s="1" t="n">
        <v>31</v>
      </c>
      <c r="I511" s="2" t="n">
        <f aca="false">H511/E511</f>
        <v>0.107638888888889</v>
      </c>
      <c r="J511" s="2" t="n">
        <f aca="false">H511/F511</f>
        <v>0.0601941747572816</v>
      </c>
      <c r="K511" s="2" t="n">
        <f aca="false">H511/G511</f>
        <v>0.0126478988168095</v>
      </c>
      <c r="L511" s="1" t="n">
        <v>127</v>
      </c>
      <c r="M511" s="2" t="s">
        <v>18</v>
      </c>
      <c r="N511" s="2" t="s">
        <v>18</v>
      </c>
      <c r="O511" s="2" t="n">
        <v>1.077</v>
      </c>
      <c r="P511" s="1" t="n">
        <v>0</v>
      </c>
      <c r="Q511" s="1" t="n">
        <v>1</v>
      </c>
      <c r="R511" s="1" t="n">
        <v>0</v>
      </c>
    </row>
    <row r="512" customFormat="false" ht="15" hidden="false" customHeight="false" outlineLevel="0" collapsed="false">
      <c r="A512" s="1" t="n">
        <v>5</v>
      </c>
      <c r="B512" s="1" t="n">
        <v>0</v>
      </c>
      <c r="C512" s="2" t="n">
        <v>3.07</v>
      </c>
      <c r="D512" s="2" t="n">
        <v>0.19</v>
      </c>
      <c r="E512" s="1" t="n">
        <f aca="false">ROUND((C512+D512)/0.01133,0)</f>
        <v>288</v>
      </c>
      <c r="F512" s="1" t="n">
        <f aca="false">ROUND((C512+D512)/0.00633,0)</f>
        <v>515</v>
      </c>
      <c r="G512" s="1" t="n">
        <f aca="false">ROUND((C512+D512)/0.00133,0)</f>
        <v>2451</v>
      </c>
      <c r="H512" s="1" t="n">
        <v>31</v>
      </c>
      <c r="I512" s="2" t="n">
        <f aca="false">H512/E512</f>
        <v>0.107638888888889</v>
      </c>
      <c r="J512" s="2" t="n">
        <f aca="false">H512/F512</f>
        <v>0.0601941747572816</v>
      </c>
      <c r="K512" s="2" t="n">
        <f aca="false">H512/G512</f>
        <v>0.0126478988168095</v>
      </c>
      <c r="L512" s="1" t="n">
        <v>128</v>
      </c>
      <c r="M512" s="2" t="s">
        <v>18</v>
      </c>
      <c r="N512" s="2" t="s">
        <v>18</v>
      </c>
      <c r="O512" s="2" t="n">
        <v>1.351</v>
      </c>
      <c r="P512" s="1" t="n">
        <v>0</v>
      </c>
      <c r="Q512" s="1" t="n">
        <v>1</v>
      </c>
      <c r="R512" s="1" t="n">
        <v>0</v>
      </c>
    </row>
    <row r="513" customFormat="false" ht="15" hidden="false" customHeight="false" outlineLevel="0" collapsed="false">
      <c r="A513" s="1" t="n">
        <v>5</v>
      </c>
      <c r="B513" s="1" t="n">
        <v>0</v>
      </c>
      <c r="C513" s="2" t="n">
        <v>3.07</v>
      </c>
      <c r="D513" s="2" t="n">
        <v>0.19</v>
      </c>
      <c r="E513" s="1" t="n">
        <f aca="false">ROUND((C513+D513)/0.01133,0)</f>
        <v>288</v>
      </c>
      <c r="F513" s="1" t="n">
        <f aca="false">ROUND((C513+D513)/0.00633,0)</f>
        <v>515</v>
      </c>
      <c r="G513" s="1" t="n">
        <f aca="false">ROUND((C513+D513)/0.00133,0)</f>
        <v>2451</v>
      </c>
      <c r="H513" s="1" t="n">
        <v>31</v>
      </c>
      <c r="I513" s="2" t="n">
        <f aca="false">H513/E513</f>
        <v>0.107638888888889</v>
      </c>
      <c r="J513" s="2" t="n">
        <f aca="false">H513/F513</f>
        <v>0.0601941747572816</v>
      </c>
      <c r="K513" s="2" t="n">
        <f aca="false">H513/G513</f>
        <v>0.0126478988168095</v>
      </c>
      <c r="L513" s="1" t="n">
        <v>129</v>
      </c>
      <c r="M513" s="2" t="s">
        <v>18</v>
      </c>
      <c r="N513" s="2" t="s">
        <v>18</v>
      </c>
      <c r="O513" s="2" t="n">
        <v>1.14</v>
      </c>
      <c r="P513" s="1" t="n">
        <v>0</v>
      </c>
      <c r="Q513" s="1" t="n">
        <v>1</v>
      </c>
      <c r="R513" s="1" t="n">
        <v>0</v>
      </c>
    </row>
    <row r="514" customFormat="false" ht="15" hidden="false" customHeight="false" outlineLevel="0" collapsed="false">
      <c r="A514" s="1" t="n">
        <v>5</v>
      </c>
      <c r="B514" s="1" t="n">
        <v>0</v>
      </c>
      <c r="C514" s="2" t="n">
        <v>3.07</v>
      </c>
      <c r="D514" s="2" t="n">
        <v>0.19</v>
      </c>
      <c r="E514" s="1" t="n">
        <f aca="false">ROUND((C514+D514)/0.01133,0)</f>
        <v>288</v>
      </c>
      <c r="F514" s="1" t="n">
        <f aca="false">ROUND((C514+D514)/0.00633,0)</f>
        <v>515</v>
      </c>
      <c r="G514" s="1" t="n">
        <f aca="false">ROUND((C514+D514)/0.00133,0)</f>
        <v>2451</v>
      </c>
      <c r="H514" s="1" t="n">
        <v>31</v>
      </c>
      <c r="I514" s="2" t="n">
        <f aca="false">H514/E514</f>
        <v>0.107638888888889</v>
      </c>
      <c r="J514" s="2" t="n">
        <f aca="false">H514/F514</f>
        <v>0.0601941747572816</v>
      </c>
      <c r="K514" s="2" t="n">
        <f aca="false">H514/G514</f>
        <v>0.0126478988168095</v>
      </c>
      <c r="L514" s="1" t="n">
        <v>130</v>
      </c>
      <c r="M514" s="2" t="s">
        <v>18</v>
      </c>
      <c r="N514" s="2" t="s">
        <v>18</v>
      </c>
      <c r="O514" s="2" t="n">
        <v>0.811</v>
      </c>
      <c r="P514" s="1" t="n">
        <v>0</v>
      </c>
      <c r="Q514" s="1" t="n">
        <v>1</v>
      </c>
      <c r="R514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30T09:53:23Z</dcterms:created>
  <dc:creator>michalk</dc:creator>
  <dc:description/>
  <dc:language>en-US</dc:language>
  <cp:lastModifiedBy>User</cp:lastModifiedBy>
  <dcterms:modified xsi:type="dcterms:W3CDTF">2012-03-09T20:34:20Z</dcterms:modified>
  <cp:revision>0</cp:revision>
  <dc:subject/>
  <dc:title/>
</cp:coreProperties>
</file>